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3"/>
  <workbookPr defaultThemeVersion="166925"/>
  <mc:AlternateContent xmlns:mc="http://schemas.openxmlformats.org/markup-compatibility/2006">
    <mc:Choice Requires="x15">
      <x15ac:absPath xmlns:x15ac="http://schemas.microsoft.com/office/spreadsheetml/2010/11/ac" url="/Volumes/Data/Klodova/lab2022/dev_art/genome_biology/supplement_files/"/>
    </mc:Choice>
  </mc:AlternateContent>
  <xr:revisionPtr revIDLastSave="0" documentId="13_ncr:1_{DA0AD3B0-07AF-DC4F-B0BE-82616CD1C699}" xr6:coauthVersionLast="47" xr6:coauthVersionMax="47" xr10:uidLastSave="{00000000-0000-0000-0000-000000000000}"/>
  <bookViews>
    <workbookView xWindow="5620" yWindow="500" windowWidth="28800" windowHeight="15960" xr2:uid="{1BB862B4-A27D-8D4E-A4A0-8A836EC24DC4}"/>
  </bookViews>
  <sheets>
    <sheet name="S7_description" sheetId="4" r:id="rId1"/>
    <sheet name="UNM_BCP" sheetId="1" r:id="rId2"/>
    <sheet name="BCP_TCP" sheetId="2" r:id="rId3"/>
    <sheet name="TCP_MPG" sheetId="3" r:id="rId4"/>
  </sheets>
  <definedNames>
    <definedName name="_xlnm._FilterDatabase" localSheetId="2" hidden="1">BCP_TCP!$A$1:$N$459</definedName>
    <definedName name="_xlnm._FilterDatabase" localSheetId="3">TCP_MPG!$A$1:$O$107</definedName>
    <definedName name="_xlnm._FilterDatabase" localSheetId="1" hidden="1">UNM_BCP!$A$1:$N$56</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David</author>
  </authors>
  <commentList>
    <comment ref="B1" authorId="0" shapeId="0" xr:uid="{07049CA7-6F83-474E-842F-7D02409A387E}">
      <text>
        <r>
          <rPr>
            <sz val="9"/>
            <color indexed="81"/>
            <rFont val="Tahoma"/>
            <family val="2"/>
          </rPr>
          <t>protein accession from 
the target database for 
the representative protein 
within the given protein PG
accession is clickable with 
hyperlink to the source 
protein database</t>
        </r>
      </text>
    </comment>
  </commentList>
</comments>
</file>

<file path=xl/sharedStrings.xml><?xml version="1.0" encoding="utf-8"?>
<sst xmlns="http://schemas.openxmlformats.org/spreadsheetml/2006/main" count="2634" uniqueCount="2028">
  <si>
    <t>row ID</t>
  </si>
  <si>
    <t>UNM1</t>
  </si>
  <si>
    <t>UNM2</t>
  </si>
  <si>
    <t>UNM3</t>
  </si>
  <si>
    <t>BCP1</t>
  </si>
  <si>
    <t>BCP2</t>
  </si>
  <si>
    <t>BCP3</t>
  </si>
  <si>
    <t>logFC</t>
  </si>
  <si>
    <t>AveExpr</t>
  </si>
  <si>
    <t>P.Value</t>
  </si>
  <si>
    <t>adj.P.Val</t>
  </si>
  <si>
    <t>Gene Model Description</t>
  </si>
  <si>
    <t>AT2G20260</t>
  </si>
  <si>
    <t>Q9S714</t>
  </si>
  <si>
    <t>Encodes subunit E of photosystem I. The mRNA is cell-to-cell mobile.</t>
  </si>
  <si>
    <t>PHOTOSYSTEM I SUBUNIT E-2 (PSAE-2)</t>
  </si>
  <si>
    <t>AT1G48020</t>
  </si>
  <si>
    <t>Q9LNF2</t>
  </si>
  <si>
    <t>Pectin methylesterase inhibitor AtPMEI1. Inactivates AtPPME1 in vitro. Localized to pollen tube cell tip.</t>
  </si>
  <si>
    <t>PECTIN METHYLESTERASE INHIBITOR 1 (PMEI1)</t>
  </si>
  <si>
    <t>AT5G15140</t>
  </si>
  <si>
    <t>Q9LXG7;F4J5Z7</t>
  </si>
  <si>
    <t>Galactose mutarotase-like superfamily protein;(source:Araport11)</t>
  </si>
  <si>
    <t>PATERNALLY EXPRESSED GENE 9 (PEG9)</t>
  </si>
  <si>
    <t>AT5G44610</t>
  </si>
  <si>
    <t>Q9LU05</t>
  </si>
  <si>
    <t>Encodes a protein with seven repeated VEEKK motifs. RNAi and overexpression experiments suggest that the gene is not involved in cell division but might be consequential for cell shape of epidermal and cortical cells. The protein encoded by this gene binds to cortical microtubules and inhibits tubulin polymerization. Associates to the plasma membrane and interacts with calmodulin and phosphatidylinositol phosphates, indicating an involvement in cellular signal transduction. Expression is enhanced by abiotic and hormonal factors. Induced during senescence.Interacts with Ca2+/calmodulin complex, phosphatidylinositol phosphates, and free Ca2+.</t>
  </si>
  <si>
    <t>MICROTUBULE-ASSOCIATED PROTEIN 18 (MAP18)</t>
  </si>
  <si>
    <t>AT2G24450</t>
  </si>
  <si>
    <t>Q9ZQ23</t>
  </si>
  <si>
    <t>Fasciclin-like arabinogalactan protein. Possibly involved in embryogenesis and seed development.</t>
  </si>
  <si>
    <t>FASCICLIN-LIKE ARABINOGALACTAN PROTEIN 3 PRECURSOR (FLA3)</t>
  </si>
  <si>
    <t>AT3G05150</t>
  </si>
  <si>
    <t>Q0WQ63</t>
  </si>
  <si>
    <t>Major facilitator superfamily protein;(source:Araport11)</t>
  </si>
  <si>
    <t/>
  </si>
  <si>
    <t>AT5G07520</t>
  </si>
  <si>
    <t>Q9LY10</t>
  </si>
  <si>
    <t>encodes a glycine-rich protein that is expressed only in flowers during a specific developmental stage (flower stage 12).</t>
  </si>
  <si>
    <t>GLYCINE-RICH PROTEIN 18 (GRP18)</t>
  </si>
  <si>
    <t>AT1G07380</t>
  </si>
  <si>
    <t>Q304B9;F4KHQ8;F4HQM3</t>
  </si>
  <si>
    <t>Encodes a neutral ceramidase that is involved in sphingolipid homeostasis and responses to oxidative stress.</t>
  </si>
  <si>
    <t>NEUTRAL CERAMIDASE 1 (ATNCER1)</t>
  </si>
  <si>
    <t>At1g30710</t>
  </si>
  <si>
    <t>Q9SA86;F4HV09;Q9SVG7;Q9FKU9</t>
  </si>
  <si>
    <t>FAD-binding Berberine family protein;(source:Araport11)</t>
  </si>
  <si>
    <t xml:space="preserve"> (ATBBE9)</t>
  </si>
  <si>
    <t>AT5G27330</t>
  </si>
  <si>
    <t>F4K498</t>
  </si>
  <si>
    <t>Prefoldin chaperone subunit family protein;(source:Araport11)</t>
  </si>
  <si>
    <t>AT5G48140</t>
  </si>
  <si>
    <t>Q9LUB8</t>
  </si>
  <si>
    <t>Pectin lyase-like superfamily protein;(source:Araport11)</t>
  </si>
  <si>
    <t>AT3G16810</t>
  </si>
  <si>
    <t>Q9LRZ3</t>
  </si>
  <si>
    <t>Encodes a member of the Arabidopsis Pumilio (APUM) proteins containing PUF domain (eight repeats of approximately 36 amino acids each). PUF proteins regulate both mRNA stability and translation through sequence-specific binding to the 3' UTR of target mRNA transcripts.</t>
  </si>
  <si>
    <t>PUMILIO 24 (PUM24)</t>
  </si>
  <si>
    <t>AT2G02140</t>
  </si>
  <si>
    <t>Q9ZUL8</t>
  </si>
  <si>
    <t>Predicted to encode a PR (pathogenesis-related) protein.  Belongs to the plant defensin (PDF) family with the following members: At1g75830/PDF1.1, At5g44420/PDF1.2a, At2g26020/PDF1.2b, At5g44430/PDF1.2c, At2g26010/PDF1.3, At1g19610/PDF1.4, At1g55010/PDF1.5, At2g02120/PDF2.1, At2g02100/PDF2.2, At2g02130/PDF2.3, At1g61070/PDF2.4, At5g63660/PDF2.5, At2g02140/PDF2.6, At5g38330/PDF3.1 and At4g30070/PDF3.2.</t>
  </si>
  <si>
    <t>LOW-MOLECULAR-WEIGHT CYSTEINE-RICH 72 (LCR72)</t>
  </si>
  <si>
    <t>AT2G44560</t>
  </si>
  <si>
    <t>Q8S8Q4;O80497;O64890;O64889;O48766</t>
  </si>
  <si>
    <t>glycosyl hydrolase 9B11;(source:Araport11)</t>
  </si>
  <si>
    <t>GLYCOSYL HYDROLASE 9B11 (GH9B11)</t>
  </si>
  <si>
    <t>AT4G29305</t>
  </si>
  <si>
    <t>P82739</t>
  </si>
  <si>
    <t>Encodes a member of a family of small,secreted, cysteine rich protein with sequence similarity to the PCP (pollen coat protein) gene family.</t>
  </si>
  <si>
    <t>LOW-MOLECULAR-WEIGHT CYSTEINE-RICH 25 (LCR25)</t>
  </si>
  <si>
    <t>AT5G07530</t>
  </si>
  <si>
    <t>Q9LY09</t>
  </si>
  <si>
    <t>encodes a glycine-rich protein that has oleosin domain and is expressed specifically during flower stages 10 to 12. Protein is found on mature pollen coat.</t>
  </si>
  <si>
    <t>GLYCINE RICH PROTEIN 17 (GRP17)</t>
  </si>
  <si>
    <t>AT5G07510</t>
  </si>
  <si>
    <t>Q1PDZ0</t>
  </si>
  <si>
    <t>encodes a glycine-rich protein that is expressed in low abundance in stems and leaves, and very low abundance in flowers.</t>
  </si>
  <si>
    <t>GLYCINE-RICH PROTEIN 14 (GRP14)</t>
  </si>
  <si>
    <t>AT2G35490</t>
  </si>
  <si>
    <t>O82291</t>
  </si>
  <si>
    <t>Involved in photoprotection of photosystem II.</t>
  </si>
  <si>
    <t>FIBRILLIN2 (FBN2)</t>
  </si>
  <si>
    <t>AT5G27870</t>
  </si>
  <si>
    <t>Q3E8Z8;Q9SMY7;Q9LYT5;O22256;Q8RXK7;Q9SRX4</t>
  </si>
  <si>
    <t>Plant invertase/pectin methylesterase inhibitor superfamily;(source:Araport11)</t>
  </si>
  <si>
    <t>AT3G54240</t>
  </si>
  <si>
    <t>Q4PSL3</t>
  </si>
  <si>
    <t>alpha/beta-Hydrolases superfamily protein;(source:Araport11)</t>
  </si>
  <si>
    <t>AT2G33100</t>
  </si>
  <si>
    <t>O49323</t>
  </si>
  <si>
    <t>encodes a gene similar to cellulose synthase</t>
  </si>
  <si>
    <t>CELLULOSE SYNTHASE-LIKE D1 (CSLD1)</t>
  </si>
  <si>
    <t>AT4G33355</t>
  </si>
  <si>
    <t>Q2V3C1</t>
  </si>
  <si>
    <t>Predicted to encode a PR (pathogenesis-related) protein.  Belongs to the lipid transfer protein (PR-14) family with the following members:   At2g38540/LTP1, At2g38530/LTP2, At5g59320/LTP3, At5g59310/LTP4, At3g51600/LTP5, At3g08770/LTP6, At2g15050/LTP7, At2g18370/LTP8, At2g15325/LTP9, At5g01870/LTP10, At4g33355/LTP11, At3g51590/LTP12, At5g44265/LTP13, At5g62065/LTP14, At4g08530/LTP15.</t>
  </si>
  <si>
    <t>AT3G52720</t>
  </si>
  <si>
    <t>O04846</t>
  </si>
  <si>
    <t>Encodes an alpha carbonic anhydrase (CAH1) located in the chloroplast stroma. Most chloroplast proteins are encoded by the nuclear genome and imported with the help of sorting signals that are intrinsic parts of the polypeptides. CAH1 takes an alternative route through the secretory pathway, and becomes N-glycosylated before entering the chloroplast.  Glycosylation and intra-molecular disulfide bridge fromation are necessary for the correct folding, ER export, trafficking and activity of the protein.</t>
  </si>
  <si>
    <t>ALPHA CARBONIC ANHYDRASE 1 (ACA1)</t>
  </si>
  <si>
    <t>AT5G41780</t>
  </si>
  <si>
    <t>Q9FJ36</t>
  </si>
  <si>
    <t>myosin heavy chain-like protein;(source:Araport11)</t>
  </si>
  <si>
    <t>AT5G52640</t>
  </si>
  <si>
    <t>P27323</t>
  </si>
  <si>
    <t>Encodes a cytosolic heat shock protein AtHSP90.1.  AtHSP90.1 interacts with disease resistance signaling components SGT1b and RAR1 and is required for RPS2-mediated resistance. The mRNA is cell-to-cell mobile.</t>
  </si>
  <si>
    <t>HEAT SHOCK PROTEIN 90.1 (HSP90.1)</t>
  </si>
  <si>
    <t>AT1G14620</t>
  </si>
  <si>
    <t>Q8L7U3</t>
  </si>
  <si>
    <t>decoy;(source:Araport11)</t>
  </si>
  <si>
    <t>DECOY (DECOY)</t>
  </si>
  <si>
    <t>AT5G17500</t>
  </si>
  <si>
    <t>Q9LF52</t>
  </si>
  <si>
    <t>Glycosyl hydrolase superfamily protein;(source:Araport11)</t>
  </si>
  <si>
    <t>AT1G76550</t>
  </si>
  <si>
    <t>Q9C9K3</t>
  </si>
  <si>
    <t>Phosphofructokinase family protein. Target of miRNA sRNA6.</t>
  </si>
  <si>
    <t>AT4G24890</t>
  </si>
  <si>
    <t>Q8H1R2;Q5MAU8</t>
  </si>
  <si>
    <t>purple acid phosphatase 24;(source:Araport11)</t>
  </si>
  <si>
    <t>PURPLE ACID PHOSPHATASE 24 (PAP24)</t>
  </si>
  <si>
    <t>AT2G37220</t>
  </si>
  <si>
    <t>Q9ZUU4</t>
  </si>
  <si>
    <t>Encodes a chloroplast RNA binding protein.  A substrate of the type III effector HopU1 (mono-ADP-ribosyltransferase). Protein is tyrosine-phosphorylated and its phosphorylation state is modulated in response to ABA in Arabidopsis thaliana seeds.</t>
  </si>
  <si>
    <t>AT3G02650</t>
  </si>
  <si>
    <t>P0C896</t>
  </si>
  <si>
    <t>Tetratricopeptide repeat (TPR)-like superfamily protein;(source:Araport11)</t>
  </si>
  <si>
    <t>AT1G16870</t>
  </si>
  <si>
    <t>Q8W4K2</t>
  </si>
  <si>
    <t>mitochondrial 28S ribosomal protein S29-like protein;(source:Araport11)</t>
  </si>
  <si>
    <t>AT1G14710</t>
  </si>
  <si>
    <t>F4HWB0</t>
  </si>
  <si>
    <t>hydroxyproline-rich glycoprotein family protein;(source:Araport11)</t>
  </si>
  <si>
    <t>AT2G29980</t>
  </si>
  <si>
    <t>P48623</t>
  </si>
  <si>
    <t>Endoplasmic reticulum enzyme responsible for the synthesis of 18:3 fatty acids from phospholipids. Uses cytochrome b5 as electron donor.</t>
  </si>
  <si>
    <t>FATTY ACID DESATURASE 3 (FAD3)</t>
  </si>
  <si>
    <t>AT4G20020</t>
  </si>
  <si>
    <t>O49429</t>
  </si>
  <si>
    <t>Encodes a protein involved in RNA editing in mitochondria. Member of MORF family consisting of of nine full-length proteins encoded in the nuclear genome. MORF proteins are required for all RNA editing events in plastids and for many, possibly also all, sites in mitochondria. Potential link between the RNA binding PPR protein and the protein contributing the enzymatic activity in RNA editing.</t>
  </si>
  <si>
    <t>MULTIPLE ORGANELLAR RNA EDITING FACTOR 1 (MORF1)</t>
  </si>
  <si>
    <t>AT4G34210</t>
  </si>
  <si>
    <t>O49484;O65674</t>
  </si>
  <si>
    <t>one of 20 SKP1 homologs in Arabidopsis. Protein is most similar to ASK12 and RNAi lines show defects in stamen development.</t>
  </si>
  <si>
    <t>SKP1-LIKE 11 (SK11)</t>
  </si>
  <si>
    <t>AT3G12145</t>
  </si>
  <si>
    <t>Q9LH52</t>
  </si>
  <si>
    <t>A novel leucine-rich repeat protein. Interacts directly with MADS domain transcription factor.</t>
  </si>
  <si>
    <t>FLOR1 (FLR1)</t>
  </si>
  <si>
    <t>AT4G05400</t>
  </si>
  <si>
    <t>Q9M0V5</t>
  </si>
  <si>
    <t>copper ion binding protein;(source:Araport11)</t>
  </si>
  <si>
    <t>AT3G07770</t>
  </si>
  <si>
    <t>F4JFN3</t>
  </si>
  <si>
    <t>HEAT SHOCK PROTEIN 89.1;(source:Araport11)</t>
  </si>
  <si>
    <t>HEAT SHOCK PROTEIN 89.1 (Hsp89.1)</t>
  </si>
  <si>
    <t>AT5G22650</t>
  </si>
  <si>
    <t>Q56WH4</t>
  </si>
  <si>
    <t>Encodes a member of a plant-specific class of histone deacetylases. Controls the development of adaxial/abaxial leaf polarity. Its mRNA is widely expressed in stems, leaves, flowers and young siliques. Plant lines expressing RNAi constructs directed against this gene showed a marked reduction in agrobacterium-mediated root transformation.</t>
  </si>
  <si>
    <t>HISTONE DEACETYLASE 2B (HD2B)</t>
  </si>
  <si>
    <t>AT4G36680</t>
  </si>
  <si>
    <t>Q9M065</t>
  </si>
  <si>
    <t>Ribosomal pentatricopeptide repeat protein</t>
  </si>
  <si>
    <t>RIBOSOMAL PENTATRICOPEPTIDE REPEAT PROTEIN 7 (RPPR7)</t>
  </si>
  <si>
    <t>AT3G13060</t>
  </si>
  <si>
    <t>Q0WR25</t>
  </si>
  <si>
    <t>evolutionarily conserved C-terminal region 5;(source:Araport11)</t>
  </si>
  <si>
    <t>EVOLUTIONARILY CONSERVED C-TERMINAL REGION 5 (ECT5)</t>
  </si>
  <si>
    <t>AT4G25630</t>
  </si>
  <si>
    <t>Q94AH9</t>
  </si>
  <si>
    <t>encodes a fibrillarin, a key nucleolar protein in eukaryotes which associates with box C/D small nucleolar RNAs (snoRNAs) directing 2'-O-ribose methylation of the rRNA. This gene also encodes a novel box C/D snoRNA, U60.2f in its fifth intron that accumulates in seedlings and that their targeted residue on the 25 S rRNA is methylated. The mRNA is cell-to-cell mobile.</t>
  </si>
  <si>
    <t>FIBRILLARIN 2 (FIB2)</t>
  </si>
  <si>
    <t>AT4G35850</t>
  </si>
  <si>
    <t>Q8VYR5</t>
  </si>
  <si>
    <t>Pentatricopeptide repeat (PPR) superfamily protein;(source:Araport11)</t>
  </si>
  <si>
    <t>AT1G67410</t>
  </si>
  <si>
    <t>Q08AA5</t>
  </si>
  <si>
    <t>Exostosin family protein;(source:Araport11)</t>
  </si>
  <si>
    <t>AT5G55200</t>
  </si>
  <si>
    <t>Q9FLP3</t>
  </si>
  <si>
    <t>Co-chaperone GrpE family protein;(source:Araport11)</t>
  </si>
  <si>
    <t>MITOCHONDRIAL GRPE 1 (MGE1)</t>
  </si>
  <si>
    <t>AT1G47500</t>
  </si>
  <si>
    <t>Q9SX80</t>
  </si>
  <si>
    <t>RNA-binding protein 47C;(source:Araport11)</t>
  </si>
  <si>
    <t>RNA-BINDING PROTEIN 47C' (RBP47C')</t>
  </si>
  <si>
    <t>AT1G33360</t>
  </si>
  <si>
    <t>Q66GN9;Q9FK07;F4K7F6</t>
  </si>
  <si>
    <t>Encodes ClpX3, a subunit of the Clp protease complex.</t>
  </si>
  <si>
    <t>AT2G07732</t>
  </si>
  <si>
    <t>O03042;P93292;F4INE2</t>
  </si>
  <si>
    <t>Ribulose bisphosphate carboxylase large chain, catalytic domain-containing protein;(source:Araport11)</t>
  </si>
  <si>
    <t>AT1G04990</t>
  </si>
  <si>
    <t>Q94AD9</t>
  </si>
  <si>
    <t>Zinc finger C-x8-C-x5-C-x3-H type family protein;(source:Araport11)</t>
  </si>
  <si>
    <t>AT2G37230</t>
  </si>
  <si>
    <t>Q9ZUU3</t>
  </si>
  <si>
    <t>RIBOSOMAL PENTATRICOPEPTIDE REPEAT PROTEIN 5 (RPPR5)</t>
  </si>
  <si>
    <t>AT1G53645</t>
  </si>
  <si>
    <t>Q9C8L9</t>
  </si>
  <si>
    <t>AT1G11680</t>
  </si>
  <si>
    <t>Q9SAA9</t>
  </si>
  <si>
    <t>putative obtusifoliol 14-alpha demethylase involved in sterol biosynthesis. The mRNA is cell-to-cell mobile.</t>
  </si>
  <si>
    <t>CYTOCHROME P450 51G1 (CYP51G1)</t>
  </si>
  <si>
    <t>AT1G19520</t>
  </si>
  <si>
    <t>Q8LEZ4</t>
  </si>
  <si>
    <t>NUCLEAR FUSION DEFECTIVE 5 (NFD5)</t>
  </si>
  <si>
    <t>AT2G42400</t>
  </si>
  <si>
    <t>Q9SLB9</t>
  </si>
  <si>
    <t>VOZ transcription factor which acts as positive regulator of several salt-responsive genes. Functionally redundant in salt stress with VOZ1.</t>
  </si>
  <si>
    <t>VASCULAR PLANT ONE ZINC FINGER PROTEIN 2 (VOZ2)</t>
  </si>
  <si>
    <t>Gene ID</t>
  </si>
  <si>
    <t>TCP1</t>
  </si>
  <si>
    <t>TCP2</t>
  </si>
  <si>
    <t>TCP3</t>
  </si>
  <si>
    <t>ATCG00490</t>
  </si>
  <si>
    <t>O03042</t>
  </si>
  <si>
    <t>large subunit of RUBISCO. Protein is tyrosine-phosphorylated and its phosphorylation state is modulated in response to ABA in Arabidopsis thaliana seeds.</t>
  </si>
  <si>
    <t xml:space="preserve"> (RBCL)</t>
  </si>
  <si>
    <t>AT4G17950</t>
  </si>
  <si>
    <t>Q940I0</t>
  </si>
  <si>
    <t>AT hook motif DNA-binding family protein;(source:Araport11)</t>
  </si>
  <si>
    <t>AT-HOOK MOTIF NUCLEAR LOCALIZED PROTEIN 13 (AHL13)</t>
  </si>
  <si>
    <t>AT5G63960</t>
  </si>
  <si>
    <t>Q9LVN7</t>
  </si>
  <si>
    <t>Encodes the catalytic subunits of DNA polymerase &amp;#948;, which is involved in the deposition of epigenetic marks.</t>
  </si>
  <si>
    <t>GIGANTEA SUPPRESSOR5 (GIS5)</t>
  </si>
  <si>
    <t>AT3G05060</t>
  </si>
  <si>
    <t>Q9MAB3</t>
  </si>
  <si>
    <t>SAR DNA-binding protein, putative, strong similarity to SAR DNA-binding protein-1 (Pisum sativum) GI:3132696; contains Pfam profile PF01798: Putative snoRNA binding domain; encodes NOP58-like protein</t>
  </si>
  <si>
    <t>AT1G56110</t>
  </si>
  <si>
    <t>Q9SGT7</t>
  </si>
  <si>
    <t>NOP56-like protein</t>
  </si>
  <si>
    <t>HOMOLOG OF NUCLEOLAR PROTEIN NOP56 (NOP56)</t>
  </si>
  <si>
    <t>AT2G45750</t>
  </si>
  <si>
    <t>O80844</t>
  </si>
  <si>
    <t>S-adenosyl-L-methionine-dependent methyltransferases superfamily protein;(source:Araport11)</t>
  </si>
  <si>
    <t>AT2G31410</t>
  </si>
  <si>
    <t>Q9SIC8</t>
  </si>
  <si>
    <t>coiled-coil protein;(source:Araport11)</t>
  </si>
  <si>
    <t>AT5G48030</t>
  </si>
  <si>
    <t>Q8GWW8</t>
  </si>
  <si>
    <t>encodes a mitochondrially targeted DNAJ protein involved in female gametophyte development.</t>
  </si>
  <si>
    <t>GAMETOPHYTIC FACTOR 2 (GFA2)</t>
  </si>
  <si>
    <t>AT2G05920</t>
  </si>
  <si>
    <t>Q9ZUF6</t>
  </si>
  <si>
    <t>Subtilase family protein;(source:Araport11)</t>
  </si>
  <si>
    <t>SUBTILASE 1.8 (SBT1.8)</t>
  </si>
  <si>
    <t>AT5G09880</t>
  </si>
  <si>
    <t>Q93Y25</t>
  </si>
  <si>
    <t>Splicing factor, CC1-like protein;(source:Araport11)</t>
  </si>
  <si>
    <t>AT1G80270</t>
  </si>
  <si>
    <t>Q9C977</t>
  </si>
  <si>
    <t>PENTATRICOPEPTIDE REPEAT 596;(source:Araport11)</t>
  </si>
  <si>
    <t>PENTATRICOPEPTIDE REPEAT 596 (PPR596)</t>
  </si>
  <si>
    <t>AT5G53620</t>
  </si>
  <si>
    <t>Q93XY1</t>
  </si>
  <si>
    <t>RNA polymerase II degradation factor;(source:Araport11)</t>
  </si>
  <si>
    <t>AT3G44750</t>
  </si>
  <si>
    <t>Q9FVE6</t>
  </si>
  <si>
    <t>Encodes a histone deacetylase. Controls the development of adaxial/abaxial leaf polarity. Two lines with RNAi-directed against this gene show reduced Agrobacterium-mediated DNA transformation of the roots. Involved in development of the vascular tissue of the stem by affecting cell proliferation and differentiation.</t>
  </si>
  <si>
    <t>HISTONE DEACETYLASE 3 (HDA3)</t>
  </si>
  <si>
    <t>AT5G03740</t>
  </si>
  <si>
    <t>Q9LZR5</t>
  </si>
  <si>
    <t>HD2-type histone deacetylase HDAC. Involved in the ABA and stress responses. Mediates transcriptional repression</t>
  </si>
  <si>
    <t>HISTONE DEACETYLASE 2C (HD2C)</t>
  </si>
  <si>
    <t>Q8H1R2</t>
  </si>
  <si>
    <t>AT3G22310</t>
  </si>
  <si>
    <t>Q9LUW6</t>
  </si>
  <si>
    <t>Sequence similarity ot DEAD-box RNA helicases. Binds RNA and DNA. Involved in drought, salt and cold stress responses. The mRNA is cell-to-cell mobile.</t>
  </si>
  <si>
    <t>PUTATIVE MITOCHONDRIAL RNA HELICASE 1 (PMH1)</t>
  </si>
  <si>
    <t>AT2G37250</t>
  </si>
  <si>
    <t>Q9ZUU1</t>
  </si>
  <si>
    <t>encodes adenylate kinase that is located in the chloroplast involved in the coordination of metabolism and growth</t>
  </si>
  <si>
    <t>ADENOSINE KINASE (ADK)</t>
  </si>
  <si>
    <t>AT2G28790</t>
  </si>
  <si>
    <t>A0A1P8B068</t>
  </si>
  <si>
    <t>Pathogenesis-related thaumatin superfamily protein;(source:Araport11)</t>
  </si>
  <si>
    <t>AT2G46880</t>
  </si>
  <si>
    <t>Q84LR6</t>
  </si>
  <si>
    <t>purple acid phosphatase 14;(source:Araport11)</t>
  </si>
  <si>
    <t>PURPLE ACID PHOSPHATASE 14 (PAP14)</t>
  </si>
  <si>
    <t>AT3G49240</t>
  </si>
  <si>
    <t>Q9M3A8</t>
  </si>
  <si>
    <t>Encodes NUWA, an imprinted gene that controls mitochondrial function in early seed development.  It is expressed in both the mitochondrion and chloroplast and is also involved in RNA editing in the mitochondrion and chloroplast as a core member of E+-type PPR editosomes.</t>
  </si>
  <si>
    <t>NUWA (NUWA)</t>
  </si>
  <si>
    <t>AT3G13150</t>
  </si>
  <si>
    <t>Q9LK58</t>
  </si>
  <si>
    <t>AT5G21160</t>
  </si>
  <si>
    <t>Q940X9</t>
  </si>
  <si>
    <t>Encodes a protein with sequence similarity to mRNA binding proteins from humans. LARP1a is involved in mRNA degradation in response to heat stress. Upon heat stress LARP1a interacts with XRN4 and appears to be responsible for addressing XRN4 to the polysome. LARP1/XRN4 double mutants are impaired in thermotolerance and lower levels of heat induced RNA turnover.</t>
  </si>
  <si>
    <t>LA RELATED PROTEIN 1A (LARP1A)</t>
  </si>
  <si>
    <t>AT1G72440</t>
  </si>
  <si>
    <t>F4IDC2</t>
  </si>
  <si>
    <t>Encodes SLOW WALKER2 (SWA2), a NOC1/Mak21 homologue.  Essential for coordinated cell cycle progression during female gametophyte development.</t>
  </si>
  <si>
    <t>EMBRYO SAC DEVELOPMENT ARREST 25 (EDA25)</t>
  </si>
  <si>
    <t>AT5G15810</t>
  </si>
  <si>
    <t>Q9LFU5</t>
  </si>
  <si>
    <t>tRNA (guanine(26)-N(2))-dimethyltransferase;(source:Araport11)</t>
  </si>
  <si>
    <t>TRNA METHYLTRANSFERASE 1B (TRM1B)</t>
  </si>
  <si>
    <t>AT4G36350</t>
  </si>
  <si>
    <t>O23244</t>
  </si>
  <si>
    <t>purple acid phosphatase 25;(source:Araport11)</t>
  </si>
  <si>
    <t>PURPLE ACID PHOSPHATASE 25 (PAP25)</t>
  </si>
  <si>
    <t>AT5G57110</t>
  </si>
  <si>
    <t>Q9LF79</t>
  </si>
  <si>
    <t>Arabidopsis-autoinhibited Ca2+ -ATPase, isoform 8, contains all of the characteristic motifs of Ca2+ -transporting P-type Ca2+ -ATPases and is localized to the plasma membrane.</t>
  </si>
  <si>
    <t>AUTOINHIBITED CA2+ -ATPASE, ISOFORM 8 (ACA8)</t>
  </si>
  <si>
    <t>AT5G16620</t>
  </si>
  <si>
    <t>Q9FMD5</t>
  </si>
  <si>
    <t>chloroplast protein import (Tic40)</t>
  </si>
  <si>
    <t>TRANSLOCON AT THE INNER ENVELOPE MEMBRANE OF CHLOROPLASTS 40 (TIC40)</t>
  </si>
  <si>
    <t>AT5G61020</t>
  </si>
  <si>
    <t>F4K1Z0</t>
  </si>
  <si>
    <t>evolutionarily conserved C-terminal region 3;(source:Araport11)</t>
  </si>
  <si>
    <t>EVOLUTIONARILY CONSERVED C-TERMINAL REGION 3 (ECT3)</t>
  </si>
  <si>
    <t>AT1G52380</t>
  </si>
  <si>
    <t>Q9C829</t>
  </si>
  <si>
    <t>NUP50 (Nucleoporin 50 kDa) protein;(source:Araport11)</t>
  </si>
  <si>
    <t>AT3G13990</t>
  </si>
  <si>
    <t>Q8L7T4</t>
  </si>
  <si>
    <t>dentin sialophosphoprotein, putative (DUF1296);(source:Araport11)</t>
  </si>
  <si>
    <t>AT2G37990</t>
  </si>
  <si>
    <t>Q9SH88</t>
  </si>
  <si>
    <t>ribosome biogenesis regulatory protein (RRS1) family protein;(source:Araport11)</t>
  </si>
  <si>
    <t>ARABIDOPSIS HOMOLOG OF YEAST RRS1 (ARRS1)</t>
  </si>
  <si>
    <t>AT3G12670</t>
  </si>
  <si>
    <t>Q9LTW8</t>
  </si>
  <si>
    <t>Cytidine triphosphate synthase.</t>
  </si>
  <si>
    <t>EMBRYO DEFECTIVE 2742 (emb2742)</t>
  </si>
  <si>
    <t>AT5G18620</t>
  </si>
  <si>
    <t>F4JY24</t>
  </si>
  <si>
    <t>Encodes a member of the A. thaliana imitation switch (AtISWI) subfamily of chromatin remodeling factors. Double mutation in CHR17 and CHR11 results in the loss of the evenly spaced nucleosome pattern in gene bodies, but does not affect nucleosome density.</t>
  </si>
  <si>
    <t>CHROMATIN REMODELING FACTOR17 (CHR17)</t>
  </si>
  <si>
    <t>AT1G12000</t>
  </si>
  <si>
    <t>Q8W4M5</t>
  </si>
  <si>
    <t>Phosphofructokinase family protein;(source:Araport11)</t>
  </si>
  <si>
    <t>AT4G38710</t>
  </si>
  <si>
    <t>Q9SZP8</t>
  </si>
  <si>
    <t>glycine-rich protein;(source:Araport11)</t>
  </si>
  <si>
    <t>AT3G58660</t>
  </si>
  <si>
    <t>Q9LXT5</t>
  </si>
  <si>
    <t>Ribosomal protein L1p/L10e family;(source:Araport11)</t>
  </si>
  <si>
    <t>AT1G26460</t>
  </si>
  <si>
    <t>Q9FZD1</t>
  </si>
  <si>
    <t>AT2G44530</t>
  </si>
  <si>
    <t>O64888</t>
  </si>
  <si>
    <t>Phosphoribosyltransferase family protein;(source:Araport11)</t>
  </si>
  <si>
    <t>PHOSPHORIBOSYL DIPHOSPHATE SYNTHASE 5 (PRS5)</t>
  </si>
  <si>
    <t>AT2G02790</t>
  </si>
  <si>
    <t>F4IRA9</t>
  </si>
  <si>
    <t>Encodes a microtubule-associated protein.Member of IQ67 (CaM binding) domain containing family.</t>
  </si>
  <si>
    <t>IQ-DOMAIN 29 (IQD29)</t>
  </si>
  <si>
    <t>AT5G52520</t>
  </si>
  <si>
    <t>Q9FYR6</t>
  </si>
  <si>
    <t>Encodes a chloroplast and mitochondria localized prolyl-tRNA synthetase.</t>
  </si>
  <si>
    <t>OVULE ABORTION 6 (OVA6)</t>
  </si>
  <si>
    <t>AT5G27120</t>
  </si>
  <si>
    <t>O04658</t>
  </si>
  <si>
    <t>SAR DNA-binding protein, putative, strong similarity to SAR DNA-binding protein-1 (Pisum sativum) GI:3132696; contains Pfam profile PF01798: Putative snoRNA binding domain; has similarity to MAR binding NOP58 protein The mRNA is cell-to-cell mobile.</t>
  </si>
  <si>
    <t>AT3G12640</t>
  </si>
  <si>
    <t>Q9LTX1</t>
  </si>
  <si>
    <t>RNA binding (RRM/RBD/RNP motifs) family protein;(source:Araport11)</t>
  </si>
  <si>
    <t>AT4G22960</t>
  </si>
  <si>
    <t>F4JMQ2</t>
  </si>
  <si>
    <t>FAM63A-like protein (DUF544);(source:Araport11)</t>
  </si>
  <si>
    <t>AT2G30740</t>
  </si>
  <si>
    <t>O49339</t>
  </si>
  <si>
    <t>Protein kinase superfamily protein;(source:Araport11)</t>
  </si>
  <si>
    <t>AT4G26110</t>
  </si>
  <si>
    <t>Q9SZI2</t>
  </si>
  <si>
    <t>Encodes a member of a small gene family of proteins with similarity to nucleosome assembly proteins.May function in nucleotide excision repair. Loss of function mutations have no obvious visible phenotypes but do seem to affect transcription of NER related genes. The mRNA is cell-to-cell mobile. Plants mutated in three ubiquitously expressed NAP1 genes (NAP1;1~NAP1;3) and organ-specifically expressed NAP1;4 gene show hypersensitivity to genotoxic stresses including UV and DSB-inducing agent Bleomycin. The NAP1 genes act synergistically with NRP genes in promoting somatic homologous recombination.</t>
  </si>
  <si>
    <t>NUCLEOSOME ASSEMBLY PROTEIN1;1 (NAP1;1)</t>
  </si>
  <si>
    <t>AT4G00390</t>
  </si>
  <si>
    <t>O23063</t>
  </si>
  <si>
    <t>DNA-binding storekeeper protein-related transcriptional regulator;(source:Araport11)</t>
  </si>
  <si>
    <t>AT3G10690</t>
  </si>
  <si>
    <t>Q9CAF6</t>
  </si>
  <si>
    <t>Encodes a protein that when expressed together with GYRB2 generates an active supercoiling DNA gyrase enzyme that shares similar properties to its bacterial counterpart, including sensitivity to gyrase-specific antibiotics.</t>
  </si>
  <si>
    <t>DNA GYRASE A (GYRA)</t>
  </si>
  <si>
    <t>AT1G56360</t>
  </si>
  <si>
    <t>Q9C510</t>
  </si>
  <si>
    <t>purple acid phosphatase 6;(source:Araport11)</t>
  </si>
  <si>
    <t>PURPLE ACID PHOSPHATASE 6 (PAP6)</t>
  </si>
  <si>
    <t>AT1G74560</t>
  </si>
  <si>
    <t>Q9CA59</t>
  </si>
  <si>
    <t>Double nrp1-1 nrp2-1 mutants show arrest of cell cycle progression at G2/M  and disordered cellular organization occurred in root tips. Localize in the nucleus and can form homomeric and heteromeric protein complexes with NRP2. Bind histones Histone2A and Histone2B and associate with chromatin in vivo. Plant mutated in both NRP1 and NRP2 genes show hypersensitivity to genotoxic stresses including UV and DSB-inducing agent Bleomycin. NRP genes act synergistically with NAP1 genes in promoting somatic homologous recombination.</t>
  </si>
  <si>
    <t>NAP1-RELATED PROTEIN 1 (NRP1)</t>
  </si>
  <si>
    <t>AT4G10480</t>
  </si>
  <si>
    <t>Q9SZY1</t>
  </si>
  <si>
    <t>Nascent polypeptide-associated complex (NAC), alpha subunit family protein;(source:Araport11)</t>
  </si>
  <si>
    <t>AT1G32200</t>
  </si>
  <si>
    <t>Q43307</t>
  </si>
  <si>
    <t>Encodes a chloroplast glycerol-3-phosphate acyltransferase.Involved in the biosynthesis of chloroplast phosphatidylglycerol.</t>
  </si>
  <si>
    <t xml:space="preserve"> (ATS1)</t>
  </si>
  <si>
    <t>AT5G61030</t>
  </si>
  <si>
    <t>Q9FNR1</t>
  </si>
  <si>
    <t>Encodes a glycine-rich RNA binding protein that is involved in C-&gt; U RNA editing in mitochondria. Gene expression is induced by cold. The mRNA is cell-to-cell mobile.</t>
  </si>
  <si>
    <t>RNA-BINDING GLYCINE-RICH PROTEIN A7 (RBGA7)</t>
  </si>
  <si>
    <t>AT5G61940</t>
  </si>
  <si>
    <t>A0A1P8BG67</t>
  </si>
  <si>
    <t>Ubiquitin carboxyl-terminal hydrolase-related protein;(source:Araport11)</t>
  </si>
  <si>
    <t>AT5G64270</t>
  </si>
  <si>
    <t>Q9FMF9</t>
  </si>
  <si>
    <t>splicing factor;(source:Araport11)</t>
  </si>
  <si>
    <t>AT3G51010</t>
  </si>
  <si>
    <t>Q9SD44</t>
  </si>
  <si>
    <t>protein translocase subunit;(source:Araport11)</t>
  </si>
  <si>
    <t>AT1G45332</t>
  </si>
  <si>
    <t>Q9C641</t>
  </si>
  <si>
    <t>Translation elongation factor EFG/EF2 protein;(source:Araport11)</t>
  </si>
  <si>
    <t>AT1G33680</t>
  </si>
  <si>
    <t>Q0WLY0</t>
  </si>
  <si>
    <t>KH domain-containing protein;(source:Araport11)</t>
  </si>
  <si>
    <t>AT3G45140</t>
  </si>
  <si>
    <t>P38418</t>
  </si>
  <si>
    <t>Chloroplast lipoxygenase required for wound-induced jasmonic acid accumulation in Arabidopsis.Mutants are resistant to Staphylococcus aureus and accumulate salicylic acid upon infection. The mRNA is cell-to-cell mobile.</t>
  </si>
  <si>
    <t>LIPOXYGENASE 2 (LOX2)</t>
  </si>
  <si>
    <t>AT3G28540</t>
  </si>
  <si>
    <t>Q9LH82</t>
  </si>
  <si>
    <t>P-loop containing nucleoside triphosphate hydrolases superfamily protein;(source:Araport11)</t>
  </si>
  <si>
    <t>AT4G32720</t>
  </si>
  <si>
    <t>Q93ZV7</t>
  </si>
  <si>
    <t>Encodes AtLa1, a member of the highly abundant phosphoprotein La proteins.  Predominantly localized to the nucleoplasm and was also detected in the nucleolar cavity.  Has RNA binding activity.  Required for normal ribosome biogenesis and embryogenesis.</t>
  </si>
  <si>
    <t>LA PROTEIN 1 (La1)</t>
  </si>
  <si>
    <t>AT1G20120</t>
  </si>
  <si>
    <t>P0DKJ6</t>
  </si>
  <si>
    <t>GDSL-motif  esterase/acyltransferase/lipase. Enzyme group with broad substrate specificity that may catalyze acyltransfer or hydrolase reactions with lipid and non-lipid substrates.</t>
  </si>
  <si>
    <t>AT4G31210</t>
  </si>
  <si>
    <t>F4JRX3</t>
  </si>
  <si>
    <t>DNA topoisomerase, type IA, core;(source:Araport11)</t>
  </si>
  <si>
    <t>AT1G25260</t>
  </si>
  <si>
    <t>Q94AK8</t>
  </si>
  <si>
    <t>Ribosomal protein L10 family protein;(source:Araport11)</t>
  </si>
  <si>
    <t>AT5G08180</t>
  </si>
  <si>
    <t>Q9LEY9</t>
  </si>
  <si>
    <t>Ribosomal protein L7Ae/L30e/S12e/Gadd45 family protein;(source:Araport11)</t>
  </si>
  <si>
    <t>AT2G33340</t>
  </si>
  <si>
    <t>O22785</t>
  </si>
  <si>
    <t>Encodes MAC3B, a U-box proteins with homology to the yeast and human E3 ubiquitin ligase Prp19.  Associated with the MOS4-Associated Complex (MAC).  Involved in plant innate immunity.</t>
  </si>
  <si>
    <t>MOS4-ASSOCIATED  COMPLEX 3B (MAC3B)</t>
  </si>
  <si>
    <t>AT2G27040</t>
  </si>
  <si>
    <t>Q9ZVD5</t>
  </si>
  <si>
    <t>AGO4 is a member of a class of PAZ/PIWI domain containing proteins involved in siRNA mediated gene silencing.Loss of function mutations have reduced site specific CpNpG and CpHpH methylation and increased susceptibility to bacterial pathogens including Tobacco rattle virus.</t>
  </si>
  <si>
    <t>ARGONAUTE 4 (AGO4)</t>
  </si>
  <si>
    <t>AT1G74550</t>
  </si>
  <si>
    <t>Q9CA60</t>
  </si>
  <si>
    <t>Encodes a tricoumaroylspermidine meta-hydroxylase that participates in the formation of N&lt;sup&gt;1&lt;/sup&gt;,N&lt;sup&gt;5&lt;/sup&gt;-di(hydroxyferuloyol)- N&lt;sup&gt;10&lt;/sup&gt;-sinapoylspermidine, an important constituent of pollen. This gene appears to be expressed in young flower buds and inflorescence tips with notably high levels of expression in the tapetum and pollen. It is also expressed in root tips.</t>
  </si>
  <si>
    <t>CYTOCHROME P450, FAMILY 98, SUBFAMILY A, POLYPEPTIDE 9 (CYP98A9)</t>
  </si>
  <si>
    <t>AT2G03820</t>
  </si>
  <si>
    <t>Q9SI58</t>
  </si>
  <si>
    <t>Encodes a protein involved in the nuclear export of the 60S ribosomal subunit and formation of the secondary cell wall.</t>
  </si>
  <si>
    <t>NONSENSE-MEDIATED MRNA DECAY 3 (NMD3)</t>
  </si>
  <si>
    <t>AT1G13730</t>
  </si>
  <si>
    <t>Q9LMX6</t>
  </si>
  <si>
    <t>Nuclear transport factor 2 (NTF2) family protein with RNA binding (RRM-RBD-RNP motifs) domain-containing protein;(source:Araport11)</t>
  </si>
  <si>
    <t>AT5G62440</t>
  </si>
  <si>
    <t>Q8L557</t>
  </si>
  <si>
    <t>Encodes a protein DOMINO1 that belongs to a plant-specific gene family sharing a common motif present in the tomato DEFECTIVE CHLOROPLASTS AND LEAVES (LeDCL) protein.  DOMINO1 is located in the nucleus.  Arabidopsis embryos carrying the domino1 mutation grow slowly in comparison with wild type embryos and reach only the globular stage at desiccation. The primary defect of the mutation at the cellular level is the large size of the nucleolus that can be observed soon after fertilization in the nuclei of both the embryo and the endosperm.  DOMINO1 might have a role in ribosome biogenesis and in determining the rate of cell division.</t>
  </si>
  <si>
    <t xml:space="preserve"> (DOM1)</t>
  </si>
  <si>
    <t>AT3G23620</t>
  </si>
  <si>
    <t>Q9LUG5</t>
  </si>
  <si>
    <t>BRIX domain containing protein, similar to RNA biogenesis factors in yeast. Binds rRNA and likely also functions in RNA biogenesis in Arabidopsis. Essential gene, mutants are embryo lethal and does not transmit well through the gametophyte.</t>
  </si>
  <si>
    <t>ARABIDOPSIS HOMOLOG OF YEAST RPF2 (ARPF2)</t>
  </si>
  <si>
    <t>AT5G38410</t>
  </si>
  <si>
    <t>P10798</t>
  </si>
  <si>
    <t>Encodes a member of the Rubisco small subunit (RBCS) multigene family: RBCS1A (At1g67090), RBCS1B (At5g38430), RBCS2B (At5g38420), and RBCS3B (At5g38410). Functions to yield sufficient Rubisco content for leaf photosynthetic capacity.</t>
  </si>
  <si>
    <t>RUBISCO SMALL SUBUNIT 3B (RBCS3B)</t>
  </si>
  <si>
    <t>AT3G62310</t>
  </si>
  <si>
    <t>Q9LZQ9</t>
  </si>
  <si>
    <t>RNA helicase family protein;(source:Araport11)</t>
  </si>
  <si>
    <t>AT5G20710</t>
  </si>
  <si>
    <t>Q9SCV5</t>
  </si>
  <si>
    <t>beta-galactosidase 7;(source:Araport11)</t>
  </si>
  <si>
    <t>BETA-GALACTOSIDASE 7 (BGAL7)</t>
  </si>
  <si>
    <t>AT1G02980</t>
  </si>
  <si>
    <t>Q9SRZ0</t>
  </si>
  <si>
    <t>encodes an Arabidopsis cullin</t>
  </si>
  <si>
    <t>CULLIN 2 (CUL2)</t>
  </si>
  <si>
    <t>AT5G42080</t>
  </si>
  <si>
    <t>P42697</t>
  </si>
  <si>
    <t>Encodes a dynamin-like protein related to phragmoplastin. Mutations in this gene, in combination with mutation in ADL1E, result in defects in embryogenesis, cell plate formation and trichome branching.  Also controls vascular patterning in combination with VAN3 and GNOM. DRP2B and DRP1A participate together in clathrin-coated vesicle formation during endocytosis.</t>
  </si>
  <si>
    <t>DYNAMIN-LIKE PROTEIN (DL1)</t>
  </si>
  <si>
    <t>AT1G31817</t>
  </si>
  <si>
    <t>Q8VZT8</t>
  </si>
  <si>
    <t>Ribosomal L18p/L5e family protein;(source:Araport11)</t>
  </si>
  <si>
    <t>NUCLEAR FUSION DEFECTIVE 3 (NFD3)</t>
  </si>
  <si>
    <t>AT3G18600</t>
  </si>
  <si>
    <t>Q9LIH9</t>
  </si>
  <si>
    <t>AT4G15640</t>
  </si>
  <si>
    <t>Q1JPP0</t>
  </si>
  <si>
    <t>adenylyl cyclase;(source:Araport11)</t>
  </si>
  <si>
    <t>AT3G55460</t>
  </si>
  <si>
    <t>Q8L3X8</t>
  </si>
  <si>
    <t>encodes an SC35-like splicing factor that is localized to nuclear specks. Barta et al (2010) have proposed a nomenclature for Serine/Arginine-Rich Protein Splicing Factors (SR proteins): Plant Cell. 2010, 22:2926. The mRNA is cell-to-cell mobile.</t>
  </si>
  <si>
    <t>SC35-LIKE SPLICING FACTOR 30 (SCL30)</t>
  </si>
  <si>
    <t>AT5G23890</t>
  </si>
  <si>
    <t>Q9FF91</t>
  </si>
  <si>
    <t>GPI-anchored adhesin-like protein;(source:Araport11)</t>
  </si>
  <si>
    <t>ATCG00480</t>
  </si>
  <si>
    <t>P19366</t>
  </si>
  <si>
    <t>chloroplast-encoded gene for beta subunit of ATP synthase</t>
  </si>
  <si>
    <t>ATP SYNTHASE SUBUNIT BETA (PB)</t>
  </si>
  <si>
    <t>AT4G21660</t>
  </si>
  <si>
    <t>A0A1P8B4Y6</t>
  </si>
  <si>
    <t>proline-rich spliceosome-associated (PSP) family protein;(source:Araport11)</t>
  </si>
  <si>
    <t>AT1G29350</t>
  </si>
  <si>
    <t>F4I1G1</t>
  </si>
  <si>
    <t>RNA polymerase II degradation factor-like protein (DUF1296);(source:Araport11)</t>
  </si>
  <si>
    <t>AT5G17470</t>
  </si>
  <si>
    <t>Q9LF55</t>
  </si>
  <si>
    <t>EF hand calcium-binding protein family;(source:Araport11)</t>
  </si>
  <si>
    <t>AT3G17465</t>
  </si>
  <si>
    <t>Q9LRN8</t>
  </si>
  <si>
    <t>encodes a putative L3 ribosomal protein targeted to the plastid.</t>
  </si>
  <si>
    <t>RIBOSOMAL PROTEIN L3 PLASTID (RPL3P)</t>
  </si>
  <si>
    <t>AT3G52140</t>
  </si>
  <si>
    <t>F4J5S1</t>
  </si>
  <si>
    <t>Involved in regulating mitochondrial quality control. Regulates mitochondrial association time and thereby is involved in mitochondrial fusion. Mutants show unregulated autophagy and display transcriptomic markers of mitochondrial stress. Its activity can be modulated by Lys acetylation.</t>
  </si>
  <si>
    <t>NON RESPONDING TO OXYLIPINS 38 (NOXY38)</t>
  </si>
  <si>
    <t>AT4G18060</t>
  </si>
  <si>
    <t>Q8L7W0</t>
  </si>
  <si>
    <t>SH3 domain-containing protein;(source:Araport11)</t>
  </si>
  <si>
    <t>SH3 DOMAIN-CONTAINING PROTEIN 3 (SH3P3)</t>
  </si>
  <si>
    <t>AT5G60960</t>
  </si>
  <si>
    <t>Q9FME4</t>
  </si>
  <si>
    <t>Encodes PNM1 (for PPR protein localized to the nucleus and mitochondria 1), a PPR protein that is dual localized to mitochondria and nuclei. Loss of PNM1 function in mitochondria, but not in nuclei, is lethal for the embryo. In mitochondria, it is associated with polysomes and may play a role in translation.</t>
  </si>
  <si>
    <t>PPR PROTEIN LOCALIZED TO THE NUCLEUS AND MITOCHONDRIA 1 (PNM1)</t>
  </si>
  <si>
    <t>AT2G15270</t>
  </si>
  <si>
    <t>Q9SHU9</t>
  </si>
  <si>
    <t>PRKR-interacting protein;(source:Araport11)</t>
  </si>
  <si>
    <t>AT3G21540</t>
  </si>
  <si>
    <t>Q9LVF2</t>
  </si>
  <si>
    <t>transducin family protein / WD-40 repeat family protein;(source:Araport11)</t>
  </si>
  <si>
    <t>AT5G49390</t>
  </si>
  <si>
    <t>F4K4U5</t>
  </si>
  <si>
    <t>serine/threonine-protein phosphatase 4 regulatory subunit-like protein;(source:Araport11)</t>
  </si>
  <si>
    <t>AT5G56900</t>
  </si>
  <si>
    <t>Q84WU9</t>
  </si>
  <si>
    <t>CwfJ-like family protein / zinc finger (CCCH-type) family protein;(source:Araport11)</t>
  </si>
  <si>
    <t>AT2G27840</t>
  </si>
  <si>
    <t>Q9M4T3</t>
  </si>
  <si>
    <t>Belongs to the plant specific HD2 type proteins; similar to nucleolar Zea mays histone deacetylase; HD2-p39</t>
  </si>
  <si>
    <t xml:space="preserve"> (HDT4)</t>
  </si>
  <si>
    <t>AT5G28740</t>
  </si>
  <si>
    <t>Q9LKU3</t>
  </si>
  <si>
    <t>AT4G27640</t>
  </si>
  <si>
    <t>Q8W498</t>
  </si>
  <si>
    <t>ARM repeat superfamily protein;(source:Araport11)</t>
  </si>
  <si>
    <t>IMPORTIN-BETA 4 (IMB4)</t>
  </si>
  <si>
    <t>AT1G62130</t>
  </si>
  <si>
    <t>F4HX45</t>
  </si>
  <si>
    <t>AAA-type ATPase family protein;(source:Araport11)</t>
  </si>
  <si>
    <t>AT3G55000</t>
  </si>
  <si>
    <t>Q9FQ25</t>
  </si>
  <si>
    <t>Encodes a protein of unknown function that is involved in cortical microtubule organization. Mutants exhibit abnormal cell growth and patterns of division. TON1A can functionally complement TON1B and their roles appear to be redundant in plants. Encodes a novel protein that is similar to human FOP and OFD1 centrosomal proteins. Localizes to the preprophase band, cytoplasm and cell cortex where it is probably associated with the cortical cytoskeleton. TON1A associates with plant centrins CEN1 and CEN2.</t>
  </si>
  <si>
    <t>TONNEAU 1A (TON1A)</t>
  </si>
  <si>
    <t>AT2G43770</t>
  </si>
  <si>
    <t>O22826</t>
  </si>
  <si>
    <t>Transducin/WD40 repeat-like superfamily protein;(source:Araport11)</t>
  </si>
  <si>
    <t>AT3G07050</t>
  </si>
  <si>
    <t>Q9M8Z5</t>
  </si>
  <si>
    <t>Arabidopsis NSN1 encodes a nucleolar GTP-   binding protein and is required for maintenance of inflorescence meristem identity and floral organ development.</t>
  </si>
  <si>
    <t>NUCLEOSTEMIN-LIKE 1 (NSN1)</t>
  </si>
  <si>
    <t>AT5G56000</t>
  </si>
  <si>
    <t>O03986</t>
  </si>
  <si>
    <t>HEAT SHOCK PROTEIN 81.4;(source:Araport11)</t>
  </si>
  <si>
    <t>HEAT SHOCK PROTEIN 81.4 (Hsp81.4)</t>
  </si>
  <si>
    <t>Q66GN9</t>
  </si>
  <si>
    <t>AT1G60650</t>
  </si>
  <si>
    <t>O22703</t>
  </si>
  <si>
    <t>Encodes one of the zinc finger-containing glycine-rich RNA-binding proteins involved in cold tolerance: AT3G26420 (ATRZ-1A), AT1G60650 (AtRZ-1b), AT5G04280 (AtRZ-1c). It also, along with AtRZ-1c, plays important roles in plant development, pre- mRNA splicing, and general gene expression.</t>
  </si>
  <si>
    <t>RNA-BINDING GLYCINE-RICH PROTEIN B1 (RBGB1)</t>
  </si>
  <si>
    <t>AT5G46070</t>
  </si>
  <si>
    <t>F4KG14</t>
  </si>
  <si>
    <t>Guanylate-binding family protein;(source:Araport11)</t>
  </si>
  <si>
    <t>GUANYLATE-BINDING PROTEIN-LIKE 3 (GBPL3)</t>
  </si>
  <si>
    <t>AT5G12410</t>
  </si>
  <si>
    <t>Q94CK1</t>
  </si>
  <si>
    <t>THUMP domain-containing protein;(source:Araport11)</t>
  </si>
  <si>
    <t>AT1G10390</t>
  </si>
  <si>
    <t>Q8RY25</t>
  </si>
  <si>
    <t>DRA2 is a homolog of mammalian nucleoporin 98 and a likely component of the nuclear pore complex in Arabidopsis. It positively participates in the control of the hypocotyl elongation response to plant proximity and control of shade induced gene expression. Nucleoportin which redundantly inhibits flowering together with Nup98b through multiple pathways including clock, photoperiod, and age pathways. Gates flowering in a CONSTANS (CO)-independent mode and bypasses the CO checkpoint in photoperiodic signaling and integrated signals from multiple pathways to directly target FLOWERING LOCUS T (FT) for flowering control.</t>
  </si>
  <si>
    <t>DRACULA2 (DRA2)</t>
  </si>
  <si>
    <t>AT5G04130</t>
  </si>
  <si>
    <t>Q94BZ7</t>
  </si>
  <si>
    <t>Encodes a protein that when expressed together with GYRA generates an active supercoiling DNA gyrase enzyme that shares similar properties to its bacterial counterpart, including sensitivity to gyrase-specific antibiotics.</t>
  </si>
  <si>
    <t>DNA GYRASE B2 (GYRB2)</t>
  </si>
  <si>
    <t>AT5G02050</t>
  </si>
  <si>
    <t>Q9LZM6</t>
  </si>
  <si>
    <t>Mitochondrial glycoprotein family protein;(source:Araport11)</t>
  </si>
  <si>
    <t>AT3G56860</t>
  </si>
  <si>
    <t>Q9LES2</t>
  </si>
  <si>
    <t>encodes a nuclear protein that binds to RNA with a specificity for oligouridylates in vitro. Along with UBP1 and UBA1a, it may act as a component of a complex recognizing U-rich sequences in plant 3'-UTRs and contributing to the stabilization of mRNAs in the nucleus.</t>
  </si>
  <si>
    <t>UBP1-ASSOCIATED PROTEIN 2A (UBA2A)</t>
  </si>
  <si>
    <t>AT2G42600</t>
  </si>
  <si>
    <t>Q5GM68</t>
  </si>
  <si>
    <t>Encodes one of four Arabidopsis phosphoenolpyruvate carboxylase proteins.PPC1 and PPC2 are crucial for balancing carbon and nitrogen metabolism.</t>
  </si>
  <si>
    <t>PHOSPHOENOLPYRUVATE CARBOXYLASE 2 (PPC2)</t>
  </si>
  <si>
    <t>AT4G27680</t>
  </si>
  <si>
    <t>Q9T090</t>
  </si>
  <si>
    <t>AT3G62530</t>
  </si>
  <si>
    <t>Q94K48</t>
  </si>
  <si>
    <t>AT5G55880</t>
  </si>
  <si>
    <t>Q9LDH8</t>
  </si>
  <si>
    <t>hypothetical protein (DUF295);(source:Araport11)</t>
  </si>
  <si>
    <t>DUF295 ORGANELLAR B 16 (ATDOB16)</t>
  </si>
  <si>
    <t>AT3G59510</t>
  </si>
  <si>
    <t>Q9M1B6</t>
  </si>
  <si>
    <t>Leucine-rich repeat (LRR) family protein;(source:Araport11)</t>
  </si>
  <si>
    <t>AT1G03110</t>
  </si>
  <si>
    <t>Q93WD7</t>
  </si>
  <si>
    <t>Encodes a gene involved in the modification of nucleosides in tRNA.  Mutants have no 7-methylguanosine.</t>
  </si>
  <si>
    <t>TRNA MODIFICATION 82 (TRM82)</t>
  </si>
  <si>
    <t>AT5G56500</t>
  </si>
  <si>
    <t>C0Z361</t>
  </si>
  <si>
    <t>Encodes a subunit of chloroplasts chaperonins that are involved in mediating the folding of newly synthesized, translocated, or stress-denatured proteins.  Cpn60 subunits are: Cpn60alpha1 (At2g28000), AtCpn60alpha2 (At5g18820), AtCpn60beta1 (At1g55490), AtCpn60beta2 (At3g13470), AtCpn60beta3 (At5g56500), AtCpn60beta4 (At1g26230).</t>
  </si>
  <si>
    <t>CHAPERONIN-60BETA3 (CPN60BETA3)</t>
  </si>
  <si>
    <t>AT4G37210</t>
  </si>
  <si>
    <t>Q94K88</t>
  </si>
  <si>
    <t>NUCLEAR AUTOANTIGENIC SPERM PROTEIN (NASP)</t>
  </si>
  <si>
    <t>AT4G07410</t>
  </si>
  <si>
    <t>Q8RXU6</t>
  </si>
  <si>
    <t>Encodes a WD-40 protein expressed both during embryo development and postembryonically in the SAM and RAM that functions in the auxin pathway, integrating auxin signaling in the organization and maintenance of the SAM and RAM.</t>
  </si>
  <si>
    <t>POPCORN (PCN)</t>
  </si>
  <si>
    <t>AT4G11160</t>
  </si>
  <si>
    <t>Q67ZW2</t>
  </si>
  <si>
    <t>Translation initiation factor 2, small GTP-binding protein;(source:Araport11)</t>
  </si>
  <si>
    <t>AT1G19880</t>
  </si>
  <si>
    <t>F4HQZ1</t>
  </si>
  <si>
    <t>Regulator of chromosome condensation (RCC1) family protein;(source:Araport11)</t>
  </si>
  <si>
    <t>AT1G09300</t>
  </si>
  <si>
    <t>F4HZG9</t>
  </si>
  <si>
    <t>Encodes a mitochondrial protease ICP55. Alters the stability of proteins by removal of a single amino acid from their sequence.</t>
  </si>
  <si>
    <t xml:space="preserve"> (ATICP55)</t>
  </si>
  <si>
    <t>AT2G39795</t>
  </si>
  <si>
    <t>Q8W487</t>
  </si>
  <si>
    <t>AT1G02840</t>
  </si>
  <si>
    <t>O22315</t>
  </si>
  <si>
    <t>SR34/SR1 is a plant homologue of the human general/alternative splicing factor SF2/ASF. Barta et al (2010) have proposed a nomenclature for Serine/Arginine-Rich Protein Splicing Factors (SR proteins): Plant Cell. 2010, 22:2926.</t>
  </si>
  <si>
    <t>SERINE/ARGININE-RICH PROTEIN SPLICING FACTOR 34 (SR34)</t>
  </si>
  <si>
    <t>AT2G16640</t>
  </si>
  <si>
    <t>Q9SLF3</t>
  </si>
  <si>
    <t>multimeric translocon complex in the outer envelope membrane 132;(source:Araport11)</t>
  </si>
  <si>
    <t>MULTIMERIC TRANSLOCON COMPLEX IN THE OUTER ENVELOPE MEMBRANE 132 (TOC132)</t>
  </si>
  <si>
    <t>AT2G37410</t>
  </si>
  <si>
    <t>Q9SP35</t>
  </si>
  <si>
    <t>Mitochondrial inner membrane translocase. Together with AtTIM17-1, TIM17-2 has a long C-terminal extension not present in other TIMs. The extension is located in the outer membrane and so TIM17-2 links the inner and outer mitochondrial membranes. The C-terminal region is essential for protein import into mitochondria via the general import pathway but is not necessary for import via the carrier pathway.</t>
  </si>
  <si>
    <t>TRANSLOCASE INNER MEMBRANE SUBUNIT 17-2 (TIM17-2)</t>
  </si>
  <si>
    <t>AT5G06160</t>
  </si>
  <si>
    <t>Q9FG01</t>
  </si>
  <si>
    <t>Encodes a protein with similarity to pre-mRNA splicing factor SF3a60 that is involved in gametic cell fate determination. Loss of function results in the ectopic expression of egg cell makers suggesting a role in restriction of gametic cell fate.  Expressed strongly in gametophytes and weakly in sporophytes.</t>
  </si>
  <si>
    <t>ATROPOS (ATO)</t>
  </si>
  <si>
    <t>AT3G14450</t>
  </si>
  <si>
    <t>Q9LRR6</t>
  </si>
  <si>
    <t>RNA-binding protein, putative, contains Pfam profile: PF00076 RNA recognition motif. (a.k.a. RRM, RBD, or RNP domain) (2 copies). Contains PAM PABC binding domain.</t>
  </si>
  <si>
    <t>CTC-INTERACTING DOMAIN 9 (CID9)</t>
  </si>
  <si>
    <t>AT4G02940</t>
  </si>
  <si>
    <t>Q9ZT92</t>
  </si>
  <si>
    <t>ALKBH10B is a functional RNA N6-methyladenosine demethylase. Reduction in ALKBH10B decreases m6A levels, and affects the stability of flowering time genes including FT, SPL3 and SPL9.  Mutant plants are early flowering.</t>
  </si>
  <si>
    <t>ATALKBH10B (ALKBH10B)</t>
  </si>
  <si>
    <t>AT5G40490</t>
  </si>
  <si>
    <t>Q9FM47</t>
  </si>
  <si>
    <t>HLP1 is a member of the conserved hnRNP A/B family and contains RNA Recognition Motifs (RRM).It binds mRNA and appears to be involved in targeting alternative polyadenylation (APA). APA targets include genes involved in flowering. Loss of HLP1 function results causes late flowering under long and short day conditions. This phenotype is suppressed by loss of FLC.</t>
  </si>
  <si>
    <t xml:space="preserve"> (HLP1)</t>
  </si>
  <si>
    <t>AT5G14580</t>
  </si>
  <si>
    <t>Q9S7G6</t>
  </si>
  <si>
    <t>polyribonucleotide nucleotidyltransferase;(source:Araport11)</t>
  </si>
  <si>
    <t>AT3G51980</t>
  </si>
  <si>
    <t>Q9SV06</t>
  </si>
  <si>
    <t>O49484</t>
  </si>
  <si>
    <t>AT1G79280</t>
  </si>
  <si>
    <t>A4GSN8</t>
  </si>
  <si>
    <t>Encodes a 237-kDA protein with similarity to vertebrate Tpr, a long coiled-coil proteins of nuclear pore inner basket filaments.  It is localized to the inner surface of the nuclear envelope and is a component of the nuclear pore-associated steps of sumoylation and mRNA export in plants.  Mutations affect flowering time regulation and other developmental processes.  Probably acts in the same pathway as ESD4 in affecting flowering time, vegetative and inflorescence development.</t>
  </si>
  <si>
    <t>NUCLEAR PORE ANCHOR (NUA)</t>
  </si>
  <si>
    <t>AT1G13690</t>
  </si>
  <si>
    <t>Q0WRA3</t>
  </si>
  <si>
    <t>AtE1 - stimulates the ATPase activity of DnaK/DnaJ</t>
  </si>
  <si>
    <t>ATPASE E1 (ATE1)</t>
  </si>
  <si>
    <t>AT5G23200</t>
  </si>
  <si>
    <t>Q8RUI8</t>
  </si>
  <si>
    <t>C5orf35;(source:Araport11)</t>
  </si>
  <si>
    <t>AT4G25610</t>
  </si>
  <si>
    <t>Q8RXF0</t>
  </si>
  <si>
    <t>C2H2-like zinc finger protein;(source:Araport11)</t>
  </si>
  <si>
    <t>AT3G07660</t>
  </si>
  <si>
    <t>Q0WUY5</t>
  </si>
  <si>
    <t>flocculation protein (DUF1296);(source:Araport11)</t>
  </si>
  <si>
    <t>AT2G19480</t>
  </si>
  <si>
    <t>Q9ZUP3</t>
  </si>
  <si>
    <t>This gene is predicted to encode a nucleosome assembly protein. Plant lines expressing an RNAi construct directed against this gene show a reduction in agrobacterium-mediated root transformation. The mRNA is cell-to-cell mobile. Plants mutated in three ubiquitously expressed NAP1 genes (NAP1;1~NAP1;3) and organ-specifically expressed NAP1;4 gene show hypersensitivity to genotoxic stresses including UV and DSB-inducing agent Bleomycin. The NAP1 genes act synergistically with NRP genes in promoting somatic homologous recombination.</t>
  </si>
  <si>
    <t>NUCLEOSOME ASSEMBLY PROTEIN 1;2 (NAP1;2)</t>
  </si>
  <si>
    <t>AT1G80750</t>
  </si>
  <si>
    <t>Q9SAI5</t>
  </si>
  <si>
    <t>Cytosolic ribosomal 60S subunit protein.</t>
  </si>
  <si>
    <t xml:space="preserve"> (RPL7A)</t>
  </si>
  <si>
    <t>AT3G13640</t>
  </si>
  <si>
    <t>Q9LID6</t>
  </si>
  <si>
    <t>member of RLI subfamily</t>
  </si>
  <si>
    <t>ATP-BINDING CASSETTE E1 (ABCE1)</t>
  </si>
  <si>
    <t>AT4G39200</t>
  </si>
  <si>
    <t>Q9T029</t>
  </si>
  <si>
    <t>Ribosomal protein S25 family protein;(source:Araport11)</t>
  </si>
  <si>
    <t>AT5G27660</t>
  </si>
  <si>
    <t>Q3E6S8</t>
  </si>
  <si>
    <t>Encodes a protein with similarity to human PARK13, a mitochondrial protease implicated in Parkinson disease. DEG14  is induced by heat stress and involved in degradation of misfolded proteins.</t>
  </si>
  <si>
    <t>DEGRADATION OF PERIPLASMIC PROTEINS 14 (DEG14)</t>
  </si>
  <si>
    <t>AT1G06950</t>
  </si>
  <si>
    <t>Q8LPR9</t>
  </si>
  <si>
    <t>Encodes a protein thought to be a part of the translocon at the chloroplast inner envelope. Involved in protein import into the chloroplast and chloroplast biogenesis. C-terminal half of Tic110 functions as scaffolds for protein-protein interactions.</t>
  </si>
  <si>
    <t>TRANSLOCON AT THE INNER ENVELOPE MEMBRANE OF CHLOROPLASTS 110 (TIC110)</t>
  </si>
  <si>
    <t>AT2G29200</t>
  </si>
  <si>
    <t>Q9ZW07</t>
  </si>
  <si>
    <t>PUMILIO 1 (PUM1)</t>
  </si>
  <si>
    <t>AT1G16610</t>
  </si>
  <si>
    <t>Q9SEE9</t>
  </si>
  <si>
    <t>Encodes SR45, a member of the highly conserved family of serine/arginine-rich (SR) proteins, which play key roles in pre-mRNA splicing and other aspects of RNA metabolism. SR45 is a spliceosome protein, interacts with SR33 and the U1-70K protein of the U1 snRNP.  Also involved in plant sugar response.  sr45-1 mutation confers hypersensitivity to glucose during early seedling growth.</t>
  </si>
  <si>
    <t>ARGININE/SERINE-RICH 45 (SR45)</t>
  </si>
  <si>
    <t>AT3G03380</t>
  </si>
  <si>
    <t>Q8RY22</t>
  </si>
  <si>
    <t>Encodes a putative DegP protease. The mRNA is cell-to-cell mobile.</t>
  </si>
  <si>
    <t>DEGRADATION OF PERIPLASMIC PROTEINS 7 (DEG7)</t>
  </si>
  <si>
    <t>AT1G09770</t>
  </si>
  <si>
    <t>P92948</t>
  </si>
  <si>
    <t>Member of MYB3R- and R2R3- type MYB- encoding genes.  Essential for plant innate immunity.  Interacts with MOS4 and PRL1. The mRNA is cell-to-cell mobile.</t>
  </si>
  <si>
    <t>CELL DIVISION CYCLE 5 (CDC5)</t>
  </si>
  <si>
    <t>AT1G48940</t>
  </si>
  <si>
    <t>Q4PSZ8</t>
  </si>
  <si>
    <t>early nodulin-like protein 6;(source:Araport11)</t>
  </si>
  <si>
    <t>EARLY NODULIN-LIKE PROTEIN 6 (ENODL6)</t>
  </si>
  <si>
    <t>AT4G21100</t>
  </si>
  <si>
    <t>O49552</t>
  </si>
  <si>
    <t>One of two closely related genes similar to a damaged DNA binding protein originally described in mammals. May form a complex with DET1 to regulate photomorphogenesis. Loss of function mutations are lethal. The DDB1b protein binds with a number of DWD-containing proteins and may form part of a CUL4-based E3 ubiquitin ligase.</t>
  </si>
  <si>
    <t>DAMAGED DNA BINDING PROTEIN 1B (DDB1B)</t>
  </si>
  <si>
    <t>AT5G60090</t>
  </si>
  <si>
    <t>Q9LVG5</t>
  </si>
  <si>
    <t>AT1G75200</t>
  </si>
  <si>
    <t>Q8RXN5</t>
  </si>
  <si>
    <t>flavodoxin family protein / radical SAM domain-containing protein;(source:Araport11)</t>
  </si>
  <si>
    <t>AT1G24240</t>
  </si>
  <si>
    <t>O48691</t>
  </si>
  <si>
    <t>Ribosomal protein L19 family protein;(source:Araport11)</t>
  </si>
  <si>
    <t>AT5G06110</t>
  </si>
  <si>
    <t>Q9LHS5</t>
  </si>
  <si>
    <t>Encodes a ZRF1 chromatin regulator. Functions in regulating plant growth and development.</t>
  </si>
  <si>
    <t>GONIDIALESS A/ZUOTIN RELATED FACTOR A2 (ATGLSA2)</t>
  </si>
  <si>
    <t>AT5G26570</t>
  </si>
  <si>
    <t>Q6ZY51</t>
  </si>
  <si>
    <t>chloroplastidic phosphoglucan, water dikinase (PWD) which is required for normal degradation of leaf starch in Arabidopsis. NMR analysis of the mutants, suggests that the gene is specifically involved in the phosphorylation of the glucosyl residues of starch at the C3 position.</t>
  </si>
  <si>
    <t>PHOSPHOGLUCAN WATER DIKINASE (PWD)</t>
  </si>
  <si>
    <t>AT3G55220</t>
  </si>
  <si>
    <t>P0DKL6</t>
  </si>
  <si>
    <t>Encodes a spliceosomal protein that is required for proper reproduction.  RNAi lines display low pollen viability,caused by a defect in the transition from microspore to bicellular stage during pollen development.</t>
  </si>
  <si>
    <t>SPLICEOSOME-ASSOCIATED PROTEIN 130 B (SAP130b)</t>
  </si>
  <si>
    <t>AT5G55670</t>
  </si>
  <si>
    <t>Q9FM71</t>
  </si>
  <si>
    <t>RNA-binding (RRM/RBD/RNP motifs) family protein;(source:Araport11)</t>
  </si>
  <si>
    <t>AT3G13470</t>
  </si>
  <si>
    <t>Q9LJE4</t>
  </si>
  <si>
    <t>CHAPERONIN-60BETA2 (CPN60BETA2)</t>
  </si>
  <si>
    <t>AT3G21000</t>
  </si>
  <si>
    <t>Q1PEN6</t>
  </si>
  <si>
    <t>Gag-Pol-related retrotransposon family protein;(source:Araport11)</t>
  </si>
  <si>
    <t>AT5G17070</t>
  </si>
  <si>
    <t>Q8VY58</t>
  </si>
  <si>
    <t>Encodes a PP4R2 domain protein that likely functions as a regulatory subunit of PP4, a highly conserved ser/thr protein phosphatase.</t>
  </si>
  <si>
    <t>PP4R2 LIKE (PP4R2L)</t>
  </si>
  <si>
    <t>AT5G13710</t>
  </si>
  <si>
    <t>Q9LM02</t>
  </si>
  <si>
    <t>SMT1 controls the level of cholesterol in plants</t>
  </si>
  <si>
    <t>STEROL METHYLTRANSFERASE 1 (SMT1)</t>
  </si>
  <si>
    <t>AT2G41500</t>
  </si>
  <si>
    <t>O22212</t>
  </si>
  <si>
    <t>Encodes LACHESIS (LIS), a protein with seven WD40 repeats. LIS is homologous to the yeast splicing factor PRP4 which is associated with the U4/U6 complex of the spliceosome.  LIS is involved in a mechanism that prevents accessory cells from adopting gametic cell fate: lis mutant forms supernumerary egg cells.</t>
  </si>
  <si>
    <t>LACHESIS (LIS)</t>
  </si>
  <si>
    <t>AT1G15200</t>
  </si>
  <si>
    <t>F4HZI8</t>
  </si>
  <si>
    <t>protein-protein interaction regulator family protein;(source:Araport11)</t>
  </si>
  <si>
    <t>AT4G19150</t>
  </si>
  <si>
    <t>Q8GX17</t>
  </si>
  <si>
    <t>Ankyrin repeat family protein;(source:Araport11)</t>
  </si>
  <si>
    <t>AT1G55890</t>
  </si>
  <si>
    <t>Q9LG23</t>
  </si>
  <si>
    <t>RIBOSOMAL PENTATRICOPEPTIDE REPEAT PROTEIN 3A (RPPR3A)</t>
  </si>
  <si>
    <t>AT4G24270</t>
  </si>
  <si>
    <t>F4JQ75</t>
  </si>
  <si>
    <t>A locus involved in embryogenesis. Mutations in this locus result in embryo lethality.</t>
  </si>
  <si>
    <t>EMBRYO DEFECTIVE 140 (EMB140)</t>
  </si>
  <si>
    <t>AT2G21510</t>
  </si>
  <si>
    <t>A0A1P8B9R0</t>
  </si>
  <si>
    <t>DNAJ heat shock N-terminal domain-containing protein;(source:Araport11)</t>
  </si>
  <si>
    <t>AT2G25970</t>
  </si>
  <si>
    <t>O82762</t>
  </si>
  <si>
    <t>AT1G06220</t>
  </si>
  <si>
    <t>Q9LNC5</t>
  </si>
  <si>
    <t>Encodes a protein with similarity to splicing factor Snu114. Snu114 is thought to be involved in activation of the splicosome. Loss of GFA1 function results in reduced female fertility. Approximately 50% of ovules abort due to defects in the female gametophyte. In mutant gametophytes antipodal cells express egg cell markers suggesting a defect in specification of cell fate.GFA1 is also required to restrict the expression of LIS. The mRNA is cell-to-cell mobile.</t>
  </si>
  <si>
    <t>MATERNAL EFFECT EMBRYO ARREST 5 (MEE5)</t>
  </si>
  <si>
    <t>AT5G18320</t>
  </si>
  <si>
    <t>Q3E9F7</t>
  </si>
  <si>
    <t>One of three tandemly located, paralogous plant U-box proteins. Mutants show increased sensitivity to water stress.Expression in roots is enhanced by auxin and to a lesser extent ABA and cytokinin treatment.</t>
  </si>
  <si>
    <t>PLANT U-BOX 46 (PUB46)</t>
  </si>
  <si>
    <t>AT2G31060</t>
  </si>
  <si>
    <t>F4IPW5</t>
  </si>
  <si>
    <t>elongation factor family protein;(source:Araport11)</t>
  </si>
  <si>
    <t>EMBRYO DEFECTIVE 2785 (EMB2785)</t>
  </si>
  <si>
    <t>AT5G17340</t>
  </si>
  <si>
    <t>Q9FYN3</t>
  </si>
  <si>
    <t>Putative membrane lipoprotein;(source:Araport11)</t>
  </si>
  <si>
    <t>AT3G16230</t>
  </si>
  <si>
    <t>F4J1H2</t>
  </si>
  <si>
    <t>Putative eukaryotic LigT;(source:Araport11)</t>
  </si>
  <si>
    <t>AT1G14650</t>
  </si>
  <si>
    <t>Q8RXF1</t>
  </si>
  <si>
    <t>SWAP (Suppressor-of-White-APricot)/surp domain-containing protein / ubiquitin family protein;(source:Araport11)</t>
  </si>
  <si>
    <t>AT5G08610</t>
  </si>
  <si>
    <t>Q9FNM7</t>
  </si>
  <si>
    <t>PIGMENT DEFECTIVE 340 (PDE340)</t>
  </si>
  <si>
    <t>AT2G30490</t>
  </si>
  <si>
    <t>P92994</t>
  </si>
  <si>
    <t>Encodes a cinnamate-4-hydroxylase. Mutations in this gene impact phenylpropanoid metabolism, growth and development.</t>
  </si>
  <si>
    <t>CINNAMATE-4-HYDROXYLASE (C4H)</t>
  </si>
  <si>
    <t>AT3G27570</t>
  </si>
  <si>
    <t>F4IWK4</t>
  </si>
  <si>
    <t>Sucrase/ferredoxin-like family protein;(source:Araport11)</t>
  </si>
  <si>
    <t>AT2G27100</t>
  </si>
  <si>
    <t>Q9ZVD0</t>
  </si>
  <si>
    <t>Identified as a leaf form mutant by Redei having serrated leaves. Further analysis of the single loss of function allele indicated pleiotropic effects extending to many aspects of shoot development  such as taller meristems, alterations in phase transition, phyllotaxy and branching. Encodes a single zinc finger containing protein that is expressed in meristems and organ primordia and forms a complex with both AtCBC (cap binding complex) proteins to control alternative splicing.</t>
  </si>
  <si>
    <t>SERRATE (SE)</t>
  </si>
  <si>
    <t>AT3G58240</t>
  </si>
  <si>
    <t>Q9M2J2</t>
  </si>
  <si>
    <t>TRAF-like superfamily protein;(source:Araport11)</t>
  </si>
  <si>
    <t>AT1G42970</t>
  </si>
  <si>
    <t>P25857</t>
  </si>
  <si>
    <t>Encodes chloroplast localized glyceraldehyde-3-phosphate dehydrogenase that can use both NADH and NADPH to reduce 1,3-diphosphate glycerate. It forms A2B2 heterotetramers with GapA forms of the GADPH enzyme. These complexes are active in the light under reducing conditions, but show reduced NADPH-dependent activity in response to oxidized thioredoxins and increased NAD(H)/NADP(H) ratios due to the formation of inactive A8B8 hexadecamers. The mRNA is cell-to-cell mobile.</t>
  </si>
  <si>
    <t>GLYCERALDEHYDE-3-PHOSPHATE DEHYDROGENASE B SUBUNIT (GAPB)</t>
  </si>
  <si>
    <t>AT5G17710</t>
  </si>
  <si>
    <t>Q9XQC7</t>
  </si>
  <si>
    <t>Chloroplast GrpE protein involved in chloroplastic response to heat stress and the correct oligomerization of the photosynthesis-related LHCII complex.</t>
  </si>
  <si>
    <t>EMBRYO DEFECTIVE 1241 (EMB1241)</t>
  </si>
  <si>
    <t>AT2G36070</t>
  </si>
  <si>
    <t>Q5XF06</t>
  </si>
  <si>
    <t>One of two genes in Arabidopsis that encode a putative subunit of the mitochondrial inner membrane translocase complex. TIM44 subunit is thought to provide the energy for translocation via hydrolysis of ATP.</t>
  </si>
  <si>
    <t>TRANSLOCASE INNER MEMBRANE SUBUNIT 44-2 (TIM44-2)</t>
  </si>
  <si>
    <t>AT1G11430</t>
  </si>
  <si>
    <t>Q9LPZ1</t>
  </si>
  <si>
    <t>Encodes a protein involved in RNA editing in chloroplasts. The mRNA is cell-to-cell mobile.</t>
  </si>
  <si>
    <t>MULTIPLE ORGANELLAR RNA EDITING FACTOR 9 (MORF9)</t>
  </si>
  <si>
    <t>AT1G29030</t>
  </si>
  <si>
    <t>Q8GXH2</t>
  </si>
  <si>
    <t>Apoptosis inhibitory protein 5 (API5);(source:Araport11)</t>
  </si>
  <si>
    <t>AT5G43340</t>
  </si>
  <si>
    <t>Q9ZWT3</t>
  </si>
  <si>
    <t>Encodes Pht1;6, a member of the Pht1 family of phosphate transporters which include: Pht1;1/At5g43350, Pht1;2/At5g43370, Pht1;3/At5g43360, Pht1;4/At2g38940, Pht1;5/At2g32830, Pht1;6/At5g43340, Pht1;7/At3g54700, Pht1;8/At1g20860, Pht1;9/At1g76430 (Plant Journal 2002, 31:341).</t>
  </si>
  <si>
    <t>PHOSPHATE TRANSPORTER 1;6 (PHT1;6)</t>
  </si>
  <si>
    <t>AT3G15590</t>
  </si>
  <si>
    <t>Q9LRP6</t>
  </si>
  <si>
    <t>ATCG00680</t>
  </si>
  <si>
    <t>P56777</t>
  </si>
  <si>
    <t>encodes for CP47, subunit of the photosystem II reaction center.</t>
  </si>
  <si>
    <t>PHOTOSYSTEM II REACTION CENTER PROTEIN B (PSBB)</t>
  </si>
  <si>
    <t>AT5G41770</t>
  </si>
  <si>
    <t>F4JZX8</t>
  </si>
  <si>
    <t>crooked neck protein, putative / cell cycle protein;(source:Araport11)</t>
  </si>
  <si>
    <t>AT5G62270</t>
  </si>
  <si>
    <t>Q9LVA9_ARATHGb</t>
  </si>
  <si>
    <t>Ribosomal protein L20;(source:Araport11). Required for proper mitochondrial cristae formation. Expressed throughout plant. Mutants are defective in late stages of megagametogenesis. Pollen tube defective. Gametophytic lethality is probably due to mitochondrial disfunction.</t>
  </si>
  <si>
    <t>GAMETE CELL DEFECTIVE 1 (GCD1)</t>
  </si>
  <si>
    <t>AT3G18590</t>
  </si>
  <si>
    <t>Q9LII0</t>
  </si>
  <si>
    <t>early nodulin-like protein 5;(source:Araport11)</t>
  </si>
  <si>
    <t>EARLY NODULIN-LIKE PROTEIN 5 (ENODL5)</t>
  </si>
  <si>
    <t>AT3G25150</t>
  </si>
  <si>
    <t>F4J8X6</t>
  </si>
  <si>
    <t>AT4G20050</t>
  </si>
  <si>
    <t>O49432</t>
  </si>
  <si>
    <t>Encodes a polygalacturonase that plays a direct role in degrading the pollen mother cell wall during microspore development.</t>
  </si>
  <si>
    <t>QUARTET 3 (QRT3)</t>
  </si>
  <si>
    <t>AT4G21800</t>
  </si>
  <si>
    <t>Q8W586</t>
  </si>
  <si>
    <t>Encodes QQT2.  Required for early embryo development.  qqt1 mutant lines are embryo-defective.  Participates in the organization of microtubules during cell division.  Interacts with QQT1 (encoded by AT5G22370).</t>
  </si>
  <si>
    <t>QUATRE-QUART2 (QQT2)</t>
  </si>
  <si>
    <t>AT2G07734</t>
  </si>
  <si>
    <t>Q31708</t>
  </si>
  <si>
    <t>Alpha-L RNA-binding motif/Ribosomal protein S4 family protein;(source:Araport11)</t>
  </si>
  <si>
    <t>AT1G04510</t>
  </si>
  <si>
    <t>Q94BR4</t>
  </si>
  <si>
    <t>Encodes MAC3A, a U-box proteins with homology to the yeast and human E3 ubiquitin ligase Prp19.  Associated with the MOS4-Associated Complex (MAC).  Involved in plant innate immunity.</t>
  </si>
  <si>
    <t>MOS4-ASSOCIATED  COMPLEX 3A (MAC3A)</t>
  </si>
  <si>
    <t>AT1G55500</t>
  </si>
  <si>
    <t>A0A1P8AS03</t>
  </si>
  <si>
    <t>evolutionarily conserved C-terminal region 4;(source:Araport11)</t>
  </si>
  <si>
    <t>EVOLUTIONARILY CONSERVED C-TERMINAL REGION 4 (ECT4)</t>
  </si>
  <si>
    <t>AT1G68310</t>
  </si>
  <si>
    <t>Q9C9G6</t>
  </si>
  <si>
    <t>Encodes a protein that has been shown to specifically interact with a sequence motif, PIEPPPHH, in the cytoplasmic tail of a membrane protein that directs the protein from the ER to vacuoles where it is internalized.  Required for both leaf adaxial?abaxial polarity formation  and normal cell proliferation. It is part of a protein complex with CIA1, NAR1, and MET18, which are highly conserved in eukaryotes and are involved in the biogenesis of cytosolic and nuclear Fe-S proteins.</t>
  </si>
  <si>
    <t>AS1/2 ENHANCER7 (AE7)</t>
  </si>
  <si>
    <t>AT4G13850</t>
  </si>
  <si>
    <t>Q9SVM8</t>
  </si>
  <si>
    <t>Encodes a glycine-rich RNA-binding protein. Gene expression is induced by cold.</t>
  </si>
  <si>
    <t>RNA-BINDING GLYCINE-RICH PROTEIN A5 (RBGA5)</t>
  </si>
  <si>
    <t>AT3G50670</t>
  </si>
  <si>
    <t>Q42404</t>
  </si>
  <si>
    <t>Encodes U1 snRNP 70K</t>
  </si>
  <si>
    <t>U1 SMALL NUCLEAR RIBONUCLEOPROTEIN-70K (U1-70K)</t>
  </si>
  <si>
    <t>AT3G59990</t>
  </si>
  <si>
    <t>Q56Y85</t>
  </si>
  <si>
    <t>Encodes a MAP2 like methionine aminopeptidase</t>
  </si>
  <si>
    <t>METHIONINE AMINOPEPTIDASE 2B (MAP2B)</t>
  </si>
  <si>
    <t>AT1G80620</t>
  </si>
  <si>
    <t>Q9M8M9</t>
  </si>
  <si>
    <t>S15/NS1, RNA-binding protein;(source:Araport11)</t>
  </si>
  <si>
    <t>AT2G39810</t>
  </si>
  <si>
    <t>Q84JU6</t>
  </si>
  <si>
    <t>A novel protein with a RING finger motif near the amino terminus. Negative  regulator of cold responses. Functions as an E3 ligase required for the ubiquitination of ICE1. HOS1  physically interacts with ICE1 and mediates the ubiquitination of  ICE1 both in vitro and in vivo. Overexpression represses the expression of CBFs and their downstream genes and confers increased sensitivity to freezing stress. The mRNA is cell-to-cell mobile.</t>
  </si>
  <si>
    <t>HIGH EXPRESSION OF OSMOTICALLY RESPONSIVE GENES 1 (HOS1)</t>
  </si>
  <si>
    <t>AT1G04860</t>
  </si>
  <si>
    <t>Q8W4N3</t>
  </si>
  <si>
    <t>Encodes a ubiquitin-specific protease.</t>
  </si>
  <si>
    <t>UBIQUITIN-SPECIFIC PROTEASE 2 (UBP2)</t>
  </si>
  <si>
    <t>AT1G74040</t>
  </si>
  <si>
    <t>Q9C550</t>
  </si>
  <si>
    <t>Encodes an active Arabidopsis isopropylmalate synthase IPMS2.  Involved in leucine biosynthesis.  Do not participate in the chain elongation of glucosinolates.  Expressed constitutively throughout the plant. Loss of IPMS2 can be compensated by a second isopropylmalate synthase gene IPMS1 (At1g18500).</t>
  </si>
  <si>
    <t>2-ISOPROPYLMALATE SYNTHASE 1 (IMS1)</t>
  </si>
  <si>
    <t>AT3G15010</t>
  </si>
  <si>
    <t>Q9LKA4</t>
  </si>
  <si>
    <t>AT3G04610</t>
  </si>
  <si>
    <t>Q9SR13</t>
  </si>
  <si>
    <t>RNA-binding KH domain-containing protein;(source:Araport11)</t>
  </si>
  <si>
    <t>FLOWERING LOCUS KH DOMAIN (FLK)</t>
  </si>
  <si>
    <t>AT2G47990</t>
  </si>
  <si>
    <t>O82266</t>
  </si>
  <si>
    <t>Encodes a transducin family nucleolar protein with six WD40 repeats that is most likely involved in 18S rRNA biogenesis. The slow progression of the gametophytic division cycles in swa1 suggested that the SWA1 protein is required for the normal progression of mitotic division cycles through the regulation of cell metabolism. Ubiquitously expressed throughout the plant.</t>
  </si>
  <si>
    <t>SLOW WALKER1 (SWA1)</t>
  </si>
  <si>
    <t>AT4G38130</t>
  </si>
  <si>
    <t>O22446</t>
  </si>
  <si>
    <t>Encodes a histone deacetylase that enhances AtERF7-mediated transcriptional repression. Binds SIM3 and ERF7.  Expressed in the nucleus in most tissues examined and throughout the life of the plant. Involved in jasmonic acid and ethylene dependent pathogen resistance. The sequence in GenBank has 17 AG dinucleotide repeats missing, which is also missing in Ler shotgun sequence from Cereon. Although it is annotated to be in Columbia, the GB sequence is probably not of Columbia origin. Plays a role in embryogenesis as mutants grown at higher temperatures display abnormalities in the organization of the root and shoot. Plant lines expressing an RNAi construct targeted against HDA19 shows some resistance to agrobacterium-mediated root transformation. HDA19 acts in a WOX5 mediated pathway to maintain columella stem cell fate by repressing CDF4. Class I RPD3-like family HDAC member which controls positive responses to salinity stress.</t>
  </si>
  <si>
    <t>HISTONE DEACETYLASE 1 (HD1)</t>
  </si>
  <si>
    <t>AT4G02480</t>
  </si>
  <si>
    <t>Q0WM93</t>
  </si>
  <si>
    <t>AT5G25880</t>
  </si>
  <si>
    <t>Q9XGZ0</t>
  </si>
  <si>
    <t>The malic enzyme (EC 1.1.1.40) encoded by the ATNADP-ME3 is presumably cytosolic and restricted in its expression by both developmental and cell-specific signals.</t>
  </si>
  <si>
    <t>NADP-MALIC ENZYME 3 (NADP-ME3)</t>
  </si>
  <si>
    <t>AT5G39480</t>
  </si>
  <si>
    <t>Q9FLY8</t>
  </si>
  <si>
    <t>F-box family protein;(source:Araport11)</t>
  </si>
  <si>
    <t>AT5G13490</t>
  </si>
  <si>
    <t>P40941</t>
  </si>
  <si>
    <t>Encodes mitochondrial ADP/ATP carrier</t>
  </si>
  <si>
    <t>ADP/ATP CARRIER 2 (AAC2)</t>
  </si>
  <si>
    <t>AT3G05960</t>
  </si>
  <si>
    <t>Q9SFG0</t>
  </si>
  <si>
    <t>Encodes a hexose sugar transporter that is expressed in pollen. STP6 may play a role in providing sugars during late pollen maturation or pollen tube germination.</t>
  </si>
  <si>
    <t>SUGAR TRANSPORTER 6 (STP6)</t>
  </si>
  <si>
    <t>AT1G23690</t>
  </si>
  <si>
    <t>Q9ZUC6</t>
  </si>
  <si>
    <t>hypothetical protein (Domain of unknown function DUF220);(source:Araport11)</t>
  </si>
  <si>
    <t>AT3G60330</t>
  </si>
  <si>
    <t>Q9LY32</t>
  </si>
  <si>
    <t>H[+]-ATPase 7;(source:Araport11)</t>
  </si>
  <si>
    <t>H(+)-ATPASE 7 (HA7)</t>
  </si>
  <si>
    <t>AT5G51260</t>
  </si>
  <si>
    <t>Q9LU48</t>
  </si>
  <si>
    <t>HAD superfamily, subfamily IIIB acid phosphatase;(source:Araport11)</t>
  </si>
  <si>
    <t>AT1G23260</t>
  </si>
  <si>
    <t>Q93YP0</t>
  </si>
  <si>
    <t>MMZ1/UEV1A encodes a protein that may play a role in DNA damage responses and error-free post-replicative DNA repair by participating in lysine-63-based polyubiquitination reactions. UEV1A can form diubiquitin and triubiquitin chains in combination with UBC13A/UBC35 in vitro. It can also functionally complement an mms2 mutation in budding yeast, both by increasing mms2 mutant viability in the presence of the DNA damaging agent MMS, and by reducing the rate of spontaneous DNA mutation. However, a combination of MMZ1/UEV1A and UBC13A do not do a good job of rescuing an mms2 ubc13 double mutant in yeast. MMZ1/UEV1A transcripts are found at low levels in most plant organs, but cannot be detected in the pollen. Transcript levels do not appear to be stress-inducible. The uev1a-1 mutant shows normal sensitivity to MMS in germination assays suggesting that UEV1A is not required for DNA damage tolerance during this developmental stage.</t>
  </si>
  <si>
    <t>MMS ZWEI HOMOLOGUE 1 (MMZ1)</t>
  </si>
  <si>
    <t>AT1G70790</t>
  </si>
  <si>
    <t>Q9S7J9</t>
  </si>
  <si>
    <t>C2-domain ABA-related (CAR) protein, involved in the recruitment of ABA receptors to the plasma membrane to facilitate ABA signaling. Its stability and dynamic localization is regulated by LOT1.</t>
  </si>
  <si>
    <t>C2-DOMAIN ABA-RELATED 9 (CAR9)</t>
  </si>
  <si>
    <t>AT4G14880</t>
  </si>
  <si>
    <t>P47998</t>
  </si>
  <si>
    <t>Encodes a cytosolic isoform of cytosolic O-acetylserine(thiol)lyase, a key enzyme in cysteine biosynthesis and for the fixation of inorganic sulfide. It catalyzes the formation of cysteine from O-acetylserine and inorganic sulfide. Gene expression is predominant in the root cortex and the xylem parenchyma.  Gene expression is induced in leave, stems and roots by high salt and heavy metal stresses, mediated by ABA. Lines carrying semi-dominant mutations exhibit early senescence. Required for pollen tube growth and/or fertilization.</t>
  </si>
  <si>
    <t>O-ACETYLSERINE (THIOL) LYASE (OAS-TL) ISOFORM A1 (OASA1)</t>
  </si>
  <si>
    <t>AT5G19680</t>
  </si>
  <si>
    <t>Q84WJ9</t>
  </si>
  <si>
    <t>AT4G29340</t>
  </si>
  <si>
    <t>Q38904</t>
  </si>
  <si>
    <t>Profilin is a low-molecular weight, actin monomer-binding protein that regulates the organization of actin cytoskeleton in eukaryotes, including higher plants. PRF4 and PRF5 are late pollen-specific and are not detectable in other cell types of the plant body including microspores and root hairs. Immunocytochemical studies at the subcellular level reveal that both the constitutive and pollen-specific profilins are abundant in the cytoplasm. In vegetative cell types, such as root apical cells, profilins showed localization to nuclei in addition to the cytoplasmic staining.</t>
  </si>
  <si>
    <t>PROFILIN 4 (PRF4)</t>
  </si>
  <si>
    <t>AT2G38840</t>
  </si>
  <si>
    <t>F4ITY5</t>
  </si>
  <si>
    <t>GUANYLATE-BINDING PROTEIN-LIKE 2 (GBPL2)</t>
  </si>
  <si>
    <t>AT1G05630</t>
  </si>
  <si>
    <t>Q9SYK4</t>
  </si>
  <si>
    <t>Encodes an inositol polyphosphate 5-phosphatase with phosphatase activity toward only Ins(1,4,5)P3.  Induced in response to ABA and wounding treatments. Expressed in young seedlings and flowers, while no transcripts were detectable in maturated roots, stems, and rosette leaves Modulates the development of cotyledon veins through its regulation of auxin homeostasis. Involved in blue light light?stimulated  increase in cytosolic calcium ion.</t>
  </si>
  <si>
    <t>INOSITOL-POLYPHOSPHATE 5-PHOSPHATASE 13 (5PTASE13)</t>
  </si>
  <si>
    <t>AT4G38190</t>
  </si>
  <si>
    <t>Q9SZL9</t>
  </si>
  <si>
    <t>CELLULOSE SYNTHASE LIKE D4 (CSLD4)</t>
  </si>
  <si>
    <t>AT4G40100</t>
  </si>
  <si>
    <t>Q9M063</t>
  </si>
  <si>
    <t>Encodes PRSL1 (PP1 regulatory subunit2-like protein1). Functions as a regulatory subunit of PP1 (protein phosphatase 1) and regulates blue light signaling in stomata.</t>
  </si>
  <si>
    <t>PRS2-LIKE PROTEIN 1 (PRSL1)</t>
  </si>
  <si>
    <t>AT5G40370</t>
  </si>
  <si>
    <t>Q9FNE2</t>
  </si>
  <si>
    <t>Glutaredoxin family protein;(source:Araport11)</t>
  </si>
  <si>
    <t>GLUTAREDOXIN C2 (GRXC2)</t>
  </si>
  <si>
    <t>AT3G51250</t>
  </si>
  <si>
    <t>Q9SD22</t>
  </si>
  <si>
    <t>Senescence/dehydration-associated protein-like protein;(source:Araport11)</t>
  </si>
  <si>
    <t>AT2G25890</t>
  </si>
  <si>
    <t>O82308</t>
  </si>
  <si>
    <t>Oleosin family protein;(source:Araport11)</t>
  </si>
  <si>
    <t>AT3G56240</t>
  </si>
  <si>
    <t>O82089</t>
  </si>
  <si>
    <t>CCH protein belongs to a family of eukaryotic proteins that participate in  intracellular copper homeostasis by delivering this metal to the secretory pathway; mainly located along the vascular bundles of senescing leaves and petioles as well as in stem sieve elements; hypothesized  to have a role in copper mobilization from decaying organs towards reproductive structures, as a result of metalloprotein breakdown. The plant-specific C-terminal domain of the CCH protein forms amyloid-like fibrils in vitro.</t>
  </si>
  <si>
    <t>COPPER CHAPERONE (CCH)</t>
  </si>
  <si>
    <t>AT3G08710</t>
  </si>
  <si>
    <t>Q9C9Y6</t>
  </si>
  <si>
    <t>Associated to plasma membrane. Moves cell to cell, suggesting a role in intercellular communication.</t>
  </si>
  <si>
    <t>THIOREDOXIN H-TYPE 9 (TH9)</t>
  </si>
  <si>
    <t>AT3G17060</t>
  </si>
  <si>
    <t>Q9LSP1</t>
  </si>
  <si>
    <t>AT3G11210</t>
  </si>
  <si>
    <t>Q9SRM5</t>
  </si>
  <si>
    <t>SGNH hydrolase-type esterase superfamily protein;(source:Araport11)</t>
  </si>
  <si>
    <t>AT3G27503</t>
  </si>
  <si>
    <t>P82638</t>
  </si>
  <si>
    <t>Encodes a member of a family of small, secreted, cysteine rich proteins with sequence similarity to SCR (S locus cysteine-rich protein).</t>
  </si>
  <si>
    <t>SCR-LIKE 19 (SCRL19)</t>
  </si>
  <si>
    <t>AT2G03440</t>
  </si>
  <si>
    <t>Q9ZQ80</t>
  </si>
  <si>
    <t>Induced at the transcriptional level by Pseudomonas syringae pv. tomato infection.</t>
  </si>
  <si>
    <t>NODULIN-RELATED PROTEIN 1 (NRP1)</t>
  </si>
  <si>
    <t>AT2G32090</t>
  </si>
  <si>
    <t>Q9SKZ0</t>
  </si>
  <si>
    <t>Lactoylglutathione lyase / glyoxalase I family protein;(source:Araport11)</t>
  </si>
  <si>
    <t>GLYOXALASE I-LIKE;9 (GLXI-LIKE;9)</t>
  </si>
  <si>
    <t>AT5G18070</t>
  </si>
  <si>
    <t>P57750</t>
  </si>
  <si>
    <t>encodes a novel protein involved in DNA repair from UV damage. Isolated by functional complementation of E. coli UV-sensitive mutants (UVR genes).</t>
  </si>
  <si>
    <t>DNA-DAMAGE-REPAIR/TOLERATION 101 (DRT101)</t>
  </si>
  <si>
    <t>AT5G19600</t>
  </si>
  <si>
    <t>Q94LW6</t>
  </si>
  <si>
    <t>Encodes sulfate transporter Sultr3;5.</t>
  </si>
  <si>
    <t>SULFATE TRANSPORTER 3;5 (SULTR3;5)</t>
  </si>
  <si>
    <t>AT2G22560</t>
  </si>
  <si>
    <t>F4IJK1</t>
  </si>
  <si>
    <t>Kinase interacting (KIP1-like) family protein;(source:Araport11)</t>
  </si>
  <si>
    <t>NETWORKED 2D (NET2D)</t>
  </si>
  <si>
    <t>AT4G39230</t>
  </si>
  <si>
    <t>Q9T030</t>
  </si>
  <si>
    <t>encodes a protein whose sequence is similar to phenylcoumaran benzylic ether reductase (PCBER), which catalyzes NADPH-dependent reduction of 8-5' linked lignans such as dehydrodiconiferyl alcohol to give isodihydrodehydrodiconiferyl alcohol.</t>
  </si>
  <si>
    <t>PHENYLCOUMARAN BENZYLIC ETHER REDUCTASE 1 (PCBER1)</t>
  </si>
  <si>
    <t>AT2G28355</t>
  </si>
  <si>
    <t>Q8S8H3</t>
  </si>
  <si>
    <t>low-molecular-weight cysteine-rich 5;(source:Araport11)</t>
  </si>
  <si>
    <t>LOW-MOLECULAR-WEIGHT CYSTEINE-RICH 5 (LCR5)</t>
  </si>
  <si>
    <t>AT4G17720</t>
  </si>
  <si>
    <t>Q8LA96</t>
  </si>
  <si>
    <t>BPA1-LIKE 1 (BPL1)</t>
  </si>
  <si>
    <t>AT3G46750</t>
  </si>
  <si>
    <t>Q5XVB0</t>
  </si>
  <si>
    <t>low-temperature-induced protein;(source:Araport11)</t>
  </si>
  <si>
    <t>AT1G23580</t>
  </si>
  <si>
    <t>F4I690</t>
  </si>
  <si>
    <t>transmembrane protein, putative (Domain of unknown function DUF220);(source:Araport11)</t>
  </si>
  <si>
    <t>AT2G36660</t>
  </si>
  <si>
    <t>Q9ZQA8</t>
  </si>
  <si>
    <t>polyadenylate-binding protein, putative / PABP, putative. Member of the class III family of PABP proteins.</t>
  </si>
  <si>
    <t>POLY(A) BINDING PROTEIN 7 (PAB7)</t>
  </si>
  <si>
    <t>AT2G33690</t>
  </si>
  <si>
    <t>Q6NLU9</t>
  </si>
  <si>
    <t>Late embryogenesis abundant protein, group 6;(source:Araport11)</t>
  </si>
  <si>
    <t>AT3G03250</t>
  </si>
  <si>
    <t>Q9M9P3</t>
  </si>
  <si>
    <t>Is thought to encode a cytosolic UDP-glucose pyrophosphorylase with strong similarity to potato UTP--glucose-1-phosphate uridylyltransferase.  Downregulated by flooding.</t>
  </si>
  <si>
    <t>UDP-GLUCOSE PYROPHOSPHORYLASE 1 (UGP1)</t>
  </si>
  <si>
    <t>AT1G64320</t>
  </si>
  <si>
    <t>A0A1P8ASY7</t>
  </si>
  <si>
    <t>AT2G37370</t>
  </si>
  <si>
    <t>F4IQ39</t>
  </si>
  <si>
    <t>centrosomal protein of 135 kDa-like protein;(source:Araport11)</t>
  </si>
  <si>
    <t>AT4G33390</t>
  </si>
  <si>
    <t>Q9SZB6</t>
  </si>
  <si>
    <t>WEAK CHLOROPLAST MOVEMENT UNDER BLUE LIGHT-like protein (DUF827);(source:Araport11)</t>
  </si>
  <si>
    <t>AT4G25590</t>
  </si>
  <si>
    <t>Q67ZM4</t>
  </si>
  <si>
    <t>actin depolymerizing factor 7;(source:Araport11)</t>
  </si>
  <si>
    <t>ACTIN DEPOLYMERIZING FACTOR 7 (ADF7)</t>
  </si>
  <si>
    <t>AT5G13350</t>
  </si>
  <si>
    <t>Q9LYU1</t>
  </si>
  <si>
    <t>Auxin-responsive GH3 family protein;(source:Araport11)</t>
  </si>
  <si>
    <t>AT3G04620</t>
  </si>
  <si>
    <t>Q9SR12</t>
  </si>
  <si>
    <t>Target promoter of the male germline-specific transcription factor DUO1.</t>
  </si>
  <si>
    <t>D NUCLDUO1-ACTIVATEEIC ACID BINDING PROTEIN 1 (DAN1)</t>
  </si>
  <si>
    <t>AT2G35210</t>
  </si>
  <si>
    <t>O82171</t>
  </si>
  <si>
    <t>A member of ARF GAP domain (AGD), A thaliana has 15 members, grouped into four classes.</t>
  </si>
  <si>
    <t>ROOT AND POLLEN ARFGAP (RPA)</t>
  </si>
  <si>
    <t>AT3G28840</t>
  </si>
  <si>
    <t>Q058M7</t>
  </si>
  <si>
    <t>hypothetical protein (DUF1216);(source:Araport11)</t>
  </si>
  <si>
    <t>AT1G12150</t>
  </si>
  <si>
    <t>Q9FWW5</t>
  </si>
  <si>
    <t>weak chloroplast movement under blue light protein (DUF827);(source:Araport11)</t>
  </si>
  <si>
    <t>AT1G23670</t>
  </si>
  <si>
    <t>Q9ZUC8</t>
  </si>
  <si>
    <t>OBP32pep protein, putative (DUF220);(source:Araport11)</t>
  </si>
  <si>
    <t>AT3G23600</t>
  </si>
  <si>
    <t>Q9LUG8</t>
  </si>
  <si>
    <t>AT2G37790</t>
  </si>
  <si>
    <t>Q84TF0</t>
  </si>
  <si>
    <t>NAD(P)-linked oxidoreductase superfamily protein;(source:Araport11)</t>
  </si>
  <si>
    <t>ALDO-KETO REDUCTASE FAMILY 4 MEMBER C10 (AKR4C10)</t>
  </si>
  <si>
    <t>AT5G47760</t>
  </si>
  <si>
    <t>Q8GWU0</t>
  </si>
  <si>
    <t>serine/threonine protein kinase</t>
  </si>
  <si>
    <t>2-PHOSPHOGLYCOLATE PHOSPHATASE 2 (PGLP2)</t>
  </si>
  <si>
    <t>AT3G28980</t>
  </si>
  <si>
    <t>Q9MBG7</t>
  </si>
  <si>
    <t>mediator of RNA polymerase II transcription subunit-like protein, putative (DUF1216);(source:Araport11)</t>
  </si>
  <si>
    <t>AT4G28395</t>
  </si>
  <si>
    <t>F4JL89</t>
  </si>
  <si>
    <t>related to lipid transfer proteins</t>
  </si>
  <si>
    <t>ANTHER 7 (A7)</t>
  </si>
  <si>
    <t>AT4G31310</t>
  </si>
  <si>
    <t>A2RVS4</t>
  </si>
  <si>
    <t>AIG2-like (avirulence induced gene) family protein;(source:Araport11)</t>
  </si>
  <si>
    <t>AT1G75910</t>
  </si>
  <si>
    <t>Q0WUV7</t>
  </si>
  <si>
    <t>member of Lipase proteins</t>
  </si>
  <si>
    <t>EXTRACELLULAR LIPASE 4 (EXL4)</t>
  </si>
  <si>
    <t>AT1G62820</t>
  </si>
  <si>
    <t>Q8VZ50</t>
  </si>
  <si>
    <t>Calcium-binding EF-hand family protein;(source:Araport11)</t>
  </si>
  <si>
    <t xml:space="preserve"> (CML14)</t>
  </si>
  <si>
    <t>AT5G64790</t>
  </si>
  <si>
    <t>Q9LV98</t>
  </si>
  <si>
    <t>O-Glycosyl hydrolases family 17 protein;(source:Araport11)</t>
  </si>
  <si>
    <t>AT2G41970</t>
  </si>
  <si>
    <t>P93749</t>
  </si>
  <si>
    <t>Encodes MRI, a plasma membrane-localized member of the RLCK-VIII subfamily. Preferentially expressed in both pollen tubes and root hairs. mri-knockout mutants display spontaneous pollen tube and root-hair bursting.</t>
  </si>
  <si>
    <t>MARIS (MRI)</t>
  </si>
  <si>
    <t>AT1G48050</t>
  </si>
  <si>
    <t>Q9FQ09</t>
  </si>
  <si>
    <t>Ku80 and ku70 form the heterodimer complex Ku, required for proper maintenance of  the telomeric C strand. Ku regulates the extension of the telomeric G strand. Interacts with WEX, and this interaction stimulates the WEX exonuclease activity. Binds double stranded DNA breaks as a heterodimer with Ku70, involved in non-homologous end joining repair. Mutants are defective in T-DNA integration. Over expression confers increased resistance to DNA damage agents and increased susceptibility to T-DNA transformation.</t>
  </si>
  <si>
    <t xml:space="preserve"> (KU80)</t>
  </si>
  <si>
    <t>AT5G28050</t>
  </si>
  <si>
    <t>A0A1P8BAA4</t>
  </si>
  <si>
    <t>Cytidine/deoxycytidylate deaminase family protein;(source:Araport11)</t>
  </si>
  <si>
    <t>GUANOSINE DEAMINASE (GSDA)</t>
  </si>
  <si>
    <t>AT5G46230</t>
  </si>
  <si>
    <t>Q9FL37</t>
  </si>
  <si>
    <t>hypothetical protein (Protein of unknown function, DUF538);(source:Araport11)</t>
  </si>
  <si>
    <t>AT5G60740</t>
  </si>
  <si>
    <t>Q9FF46</t>
  </si>
  <si>
    <t>ABC transporter family protein;(source:Araport11)</t>
  </si>
  <si>
    <t>ATP-BINDING CASSETTE G28 (ABCG28)</t>
  </si>
  <si>
    <t>AT3G03160</t>
  </si>
  <si>
    <t>Q9M9N5</t>
  </si>
  <si>
    <t>B-cell receptor-associated-like protein;(source:Araport11)</t>
  </si>
  <si>
    <t>AT4G32470</t>
  </si>
  <si>
    <t>Q9SUU5</t>
  </si>
  <si>
    <t>Cytochrome bd ubiquinol oxidase, 14kDa subunit;(source:Araport11)</t>
  </si>
  <si>
    <t>AT4G10603</t>
  </si>
  <si>
    <t>Q2V3K0</t>
  </si>
  <si>
    <t>Encodes a defensin-like (DEFL) family protein.</t>
  </si>
  <si>
    <t>AT1G28335</t>
  </si>
  <si>
    <t>P82746</t>
  </si>
  <si>
    <t>LOW-MOLECULAR-WEIGHT CYSTEINE-RICH 31 (LCR31)</t>
  </si>
  <si>
    <t>AT2G45610</t>
  </si>
  <si>
    <t>O64641</t>
  </si>
  <si>
    <t>AT5G46990</t>
  </si>
  <si>
    <t>Q9FJR2</t>
  </si>
  <si>
    <t>Plant invertase/pectin methylesterase inhibitor superfamily protein;(source:Araport11)</t>
  </si>
  <si>
    <t>AT2G46140</t>
  </si>
  <si>
    <t>O82355</t>
  </si>
  <si>
    <t>Late embryogenesis abundant protein;(source:Araport11)</t>
  </si>
  <si>
    <t>LATE EMBRYOGENESIS ABUNDANT 27 (LEA27)</t>
  </si>
  <si>
    <t>AT1G23240</t>
  </si>
  <si>
    <t>B3H7A9</t>
  </si>
  <si>
    <t>Caleosin-related family protein;(source:Araport11)</t>
  </si>
  <si>
    <t>AT2G33435</t>
  </si>
  <si>
    <t>F4IVU7</t>
  </si>
  <si>
    <t>AT5G47620</t>
  </si>
  <si>
    <t>F4JYK6</t>
  </si>
  <si>
    <t>AT1G11250</t>
  </si>
  <si>
    <t>Q9SXB0</t>
  </si>
  <si>
    <t>member of SYP12 Gene Family</t>
  </si>
  <si>
    <t>SYNTAXIN OF PLANTS 125 (SYP125)</t>
  </si>
  <si>
    <t>AT1G65240</t>
  </si>
  <si>
    <t>Q9S9K4</t>
  </si>
  <si>
    <t>Eukaryotic aspartyl protease family protein;(source:Araport11)</t>
  </si>
  <si>
    <t xml:space="preserve"> (A39)</t>
  </si>
  <si>
    <t>AT5G24940</t>
  </si>
  <si>
    <t>Q4PSE8</t>
  </si>
  <si>
    <t>Protein phosphatase 2C family protein;(source:Araport11)</t>
  </si>
  <si>
    <t>AT2G01540</t>
  </si>
  <si>
    <t>Q9ZVF1</t>
  </si>
  <si>
    <t>Calcium-dependent lipid-binding (CaLB domain) family protein;(source:Araport11)</t>
  </si>
  <si>
    <t>C2-DOMAIN ABA-RELATED 10 (CAR10)</t>
  </si>
  <si>
    <t>AT4G26270</t>
  </si>
  <si>
    <t>Q94AA4</t>
  </si>
  <si>
    <t>phosphofructokinase 3;(source:Araport11)</t>
  </si>
  <si>
    <t>PHOSPHOFRUCTOKINASE 3 (PFK3)</t>
  </si>
  <si>
    <t>AT5G45880</t>
  </si>
  <si>
    <t>Q680L9</t>
  </si>
  <si>
    <t>Pollen Ole e 1 allergen and extensin family protein;(source:Araport11)</t>
  </si>
  <si>
    <t>AT5G57690</t>
  </si>
  <si>
    <t>Q1PDI2</t>
  </si>
  <si>
    <t>diacylglycerol kinase 4;(source:Araport11)</t>
  </si>
  <si>
    <t>DIACYLGLYCEROL KINASE 4 (DGK4)</t>
  </si>
  <si>
    <t>AT3G28830</t>
  </si>
  <si>
    <t>F4J0F0</t>
  </si>
  <si>
    <t>mucin-like protein, putative (DUF1216);(source:Araport11)</t>
  </si>
  <si>
    <t>AT3G53065</t>
  </si>
  <si>
    <t>B3H4Y0</t>
  </si>
  <si>
    <t>D-galactoside/L-rhamnose binding SUEL lectin protein;(source:Araport11)</t>
  </si>
  <si>
    <t>AT4G39800</t>
  </si>
  <si>
    <t>P42801</t>
  </si>
  <si>
    <t>** Referred to as MIPS2 in Mitsuhashi et al 2008. myo-inositol-1-phosphate synthase isoform 1.Expressed in leaf, root and silique. Immunolocalization experiments with an antibody recognizing MIPS1, MIPS2, and MIPS3 showed endosperm localization.</t>
  </si>
  <si>
    <t>D-MYO-INOSITOL 3-PHOSPHATE SYNTHASE 1 (MIPS1)</t>
  </si>
  <si>
    <t>AT1G73630</t>
  </si>
  <si>
    <t>Q9C9U8</t>
  </si>
  <si>
    <t>AT3G02870</t>
  </si>
  <si>
    <t>Q9M8S8</t>
  </si>
  <si>
    <t>Encodes a L-galactose-1-phosphate phosphatase, involved in ascorbate biosynthesis.</t>
  </si>
  <si>
    <t xml:space="preserve"> (VTC4)</t>
  </si>
  <si>
    <t>AT3G17790</t>
  </si>
  <si>
    <t>Q9SCX8</t>
  </si>
  <si>
    <t>Expression is upregulated in the shoot of cax1/cax3 mutant and is responsive to phosphate (Pi) and not phosphite (Phi) in roots and shoots.</t>
  </si>
  <si>
    <t>PURPLE ACID PHOSPHATASE 17 (PAP17)</t>
  </si>
  <si>
    <t>AT2G19770</t>
  </si>
  <si>
    <t>Q38905</t>
  </si>
  <si>
    <t>Encodes profilin 5, originally named profilin 4 (PRO4/PFN4). Low-molecular weight, actin monomer-binding protein that regulates the organization of actin cytoskeleton. Pollen-specific plant profilin present predominantly in mature pollen and growing pollen tubes.</t>
  </si>
  <si>
    <t>PROFILIN 5 (PRF5)</t>
  </si>
  <si>
    <t>AT2G24370</t>
  </si>
  <si>
    <t>Q1PF03</t>
  </si>
  <si>
    <t>kinase with adenine nucleotide alpha hydrolases-like domain-containing protein;(source:Araport11)</t>
  </si>
  <si>
    <t>AT3G12600</t>
  </si>
  <si>
    <t>Q9LHK1</t>
  </si>
  <si>
    <t>nudix hydrolase homolog 16;(source:Araport11)</t>
  </si>
  <si>
    <t>NUDIX HYDROLASE HOMOLOG 16 (NUDT16)</t>
  </si>
  <si>
    <t>AT1G72460</t>
  </si>
  <si>
    <t>Q9C9E4</t>
  </si>
  <si>
    <t>Leucine-rich repeat protein kinase family protein;(source:Araport11)</t>
  </si>
  <si>
    <t xml:space="preserve"> (PRK8)</t>
  </si>
  <si>
    <t>AT5G42890</t>
  </si>
  <si>
    <t>Q9FMN0</t>
  </si>
  <si>
    <t>sterol carrier protein 2;(source:Araport11)</t>
  </si>
  <si>
    <t>STEROL CARRIER PROTEIN 2 (SCP2)</t>
  </si>
  <si>
    <t>AT2G38010</t>
  </si>
  <si>
    <t>Q304B9</t>
  </si>
  <si>
    <t>Neutral/alkaline non-lysosomal ceramidase;(source:Araport11)</t>
  </si>
  <si>
    <t>NEUTRAL CERAMIDASE 2 (ATNCER2)</t>
  </si>
  <si>
    <t>AT1G31812</t>
  </si>
  <si>
    <t>P57752</t>
  </si>
  <si>
    <t>Acyl-CoA-binding protein. Bind acyl-CoA esters and protect acyl-CoAs from degradation by microsomal acyl-hydrolases. Plays a role in determining seed oil content.</t>
  </si>
  <si>
    <t>ACYL-COA-BINDING PROTEIN 6 (ACBP6)</t>
  </si>
  <si>
    <t>AT1G29140</t>
  </si>
  <si>
    <t>Q9LP44</t>
  </si>
  <si>
    <t>AT2G45800</t>
  </si>
  <si>
    <t>O80839</t>
  </si>
  <si>
    <t>Encodes a member of the Arabidopsis LIM proteins: a family of actin bundlers with distinct expression patterns.  WLIM1, WLIM2a, and WLIM2b are widely expressed, whereas PLIM2a, PLIM2b, and PLIM2c are predominantly expressed in pollen. Regulates actin cytoskeleton organization.</t>
  </si>
  <si>
    <t>PLIM2A (PLIM2a)</t>
  </si>
  <si>
    <t>AT2G33775</t>
  </si>
  <si>
    <t>Q6NME6</t>
  </si>
  <si>
    <t>Member of a diversely expressed predicted peptide family showing sequence similarity to tobacco Rapid Alkalinization Factor (RALF), and is believed to play an essential role in the physiology of Arabidopsis.  Consists of a single exon and is characterized by a conserved C-terminal motif and N-terminal signal peptide.</t>
  </si>
  <si>
    <t>RALF-LIKE 19 (RALFL19)</t>
  </si>
  <si>
    <t>AT1G19730</t>
  </si>
  <si>
    <t>Q39239</t>
  </si>
  <si>
    <t>encodes a cytosolic thioredoxin that reduces disulfide bridges of target proteins by the reversible formation of a disulfide bridge between two neighboring Cys residues present in the active site. Thioredoxins have been found to regulate a variety of biological reactions in prokaryotic and eukaryotic cells.</t>
  </si>
  <si>
    <t xml:space="preserve"> (ATTRX4)</t>
  </si>
  <si>
    <t>AT1G54530</t>
  </si>
  <si>
    <t>Q3ECP9</t>
  </si>
  <si>
    <t>Calcium-binding EF hand family protein;(source:Araport11)</t>
  </si>
  <si>
    <t>AT3G52620</t>
  </si>
  <si>
    <t>Q9LXK2</t>
  </si>
  <si>
    <t>transmembrane protein;(source:Araport11)</t>
  </si>
  <si>
    <t>AT1G52680</t>
  </si>
  <si>
    <t>Q9SSS0</t>
  </si>
  <si>
    <t>late embryogenesis abundant protein-related / LEA protein-like protein;(source:Araport11)</t>
  </si>
  <si>
    <t>AT3G24620</t>
  </si>
  <si>
    <t>Q9LV40</t>
  </si>
  <si>
    <t>Encodes a member of KPP-like gene family, homolog of KPP (kinase partner protein) gene in tomato.  Also a member of the RopGEF (guanine nucleotide exchange factor) family, containing the novel PRONE domain (plant-specific Rop nucleotide exchanger), which is exclusively active towards members of the Rop subfamily.</t>
  </si>
  <si>
    <t>ROP (RHO OF PLANTS) GUANINE NUCLEOTIDE EXCHANGE FACTOR 8 (ROPGEF8)</t>
  </si>
  <si>
    <t>AT5G26667</t>
  </si>
  <si>
    <t>O04905</t>
  </si>
  <si>
    <t>encodes a uridine 5'-monophosphate (UMP)/cytidine 5'-monophosphate (CMP) kinase. The mRNA is cell-to-cell mobile.</t>
  </si>
  <si>
    <t xml:space="preserve"> (PYR6)</t>
  </si>
  <si>
    <t>AT5G07540</t>
  </si>
  <si>
    <t>Q9LY08</t>
  </si>
  <si>
    <t>encodes a glycine-rich protein that is expressed only in flowers during a specific developmental stage (flower stages 11 and 12).</t>
  </si>
  <si>
    <t>GLYCINE-RICH PROTEIN 16 (GRP16)</t>
  </si>
  <si>
    <t>AT5G17310</t>
  </si>
  <si>
    <t>P57751</t>
  </si>
  <si>
    <t>UDP-glucose pyrophosphorylase 2;(source:Araport11)</t>
  </si>
  <si>
    <t>UDP-GLUCOSE PYROPHOSPHORYLASE 2 (UGP2)</t>
  </si>
  <si>
    <t>AT5G19610</t>
  </si>
  <si>
    <t>F4K2K3</t>
  </si>
  <si>
    <t>GNOM-like 2;(source:Araport11)</t>
  </si>
  <si>
    <t>GNOM-LIKE 2 (GNL2)</t>
  </si>
  <si>
    <t>AT3G06483</t>
  </si>
  <si>
    <t>Q9SBJ1</t>
  </si>
  <si>
    <t>Pyruvate dehydrogenase kinase (PDK) specifically phosphorylates the E1&amp;#945; subunit of the pyruvate dehydrogenase complex (PDC) on a Ser residue using ATP as a phosphate donor.  PDK is a unique type of protein kinase having a His-kinase-like sequence but Ser-kinase activity. Site-directed mutagenesis and structural analysis indicate that PDK belongs to the GHKL superfamily.</t>
  </si>
  <si>
    <t>PYRUVATE DEHYDROGENASE KINASE (PDK)</t>
  </si>
  <si>
    <t>AT1G75930</t>
  </si>
  <si>
    <t>Q93X94</t>
  </si>
  <si>
    <t>EXTRACELLULAR LIPASE 6 (EXL6)</t>
  </si>
  <si>
    <t>AT1G15415</t>
  </si>
  <si>
    <t>Q9XI27</t>
  </si>
  <si>
    <t>The protein encoded by this gene was identified  as a part of pollen proteome by mass spec analysis. It has weak homology to LEA (late embryo abundant) proteins.  Encodes protein phosphatase 2A (PP2A) B'gamma subunit.  Targeted to nucleus and cytosol.</t>
  </si>
  <si>
    <t>AT3G59455</t>
  </si>
  <si>
    <t>A8MR90</t>
  </si>
  <si>
    <t>Encodes a Protease inhibitor/seed storage/LTP family protein</t>
  </si>
  <si>
    <t>AT1G78380</t>
  </si>
  <si>
    <t>Q9ZRW8</t>
  </si>
  <si>
    <t>Encodes a glutathione transferase that is a member of Tau GST gene family. Expression is induced by drought stress, oxidative stress, and high doses of auxin and cytokinin. naming convention according to Wagner et al. (2002) The expression of this gene is upregulated by herbicide safeners such as benoxacor and fenclorim.</t>
  </si>
  <si>
    <t>GLUTATHIONE S-TRANSFERASE TAU 19 (GSTU19)</t>
  </si>
  <si>
    <t>AT5G10260</t>
  </si>
  <si>
    <t>Q9LFT9</t>
  </si>
  <si>
    <t>RAB GTPase homolog H1E;(source:Araport11)</t>
  </si>
  <si>
    <t>RAB GTPASE HOMOLOG H1E (RABH1e)</t>
  </si>
  <si>
    <t>AT1G43630</t>
  </si>
  <si>
    <t>Q6DYE2</t>
  </si>
  <si>
    <t>plant/protein (DUF793);(source:Araport11)</t>
  </si>
  <si>
    <t>AT1G55570</t>
  </si>
  <si>
    <t>Q9ZVV4</t>
  </si>
  <si>
    <t>SKU5 similar 12;(source:Araport11)</t>
  </si>
  <si>
    <t>SKU5  SIMILAR 12 (sks12)</t>
  </si>
  <si>
    <t>AT5G07600</t>
  </si>
  <si>
    <t>Q9FLS1</t>
  </si>
  <si>
    <t>AT2G25600</t>
  </si>
  <si>
    <t>Q8GXE6</t>
  </si>
  <si>
    <t>Encodes SPIK, a member of the Shaker family potassium ion (K+) channel.  This family includes five groups based on phylogenetic analysis (FEBS Letters (2007) 581: 2357): I (inward rectifying channel): AKT1 (AT2G26650), AKT5 (AT4G32500) and SPIK (also known as AKT6, AT2G25600); II (inward rectifying channel): KAT1 (AT5G46240) and KAT2 (AT4G18290); III (weakly inward rectifying channel): AKT2 (AT4G22200); IV (regulatory subunit involved in inwardly rectifying conductance formation): KAT3 (also known as AtKC1, AT4G32650); V (outward rectifying channel): SKOR (AT3G02850) and GORK (AT5G37500). Mutant plants have impaired pollen-tube growth.</t>
  </si>
  <si>
    <t>SHAKER POLLEN INWARD K+ CHANNEL (SPIK)</t>
  </si>
  <si>
    <t>AT2G18340</t>
  </si>
  <si>
    <t>Q9ZPW6</t>
  </si>
  <si>
    <t>late embryogenesis abundant domain-containing protein / LEA domain-containing protein;(source:Araport11)</t>
  </si>
  <si>
    <t>AT1G71680</t>
  </si>
  <si>
    <t>Q9C9J0</t>
  </si>
  <si>
    <t>Transmembrane amino acid transporter family protein;(source:Araport11)</t>
  </si>
  <si>
    <t>AT2G14750</t>
  </si>
  <si>
    <t>Q43295</t>
  </si>
  <si>
    <t>Encodes adenosine-5'-phosphosulfate kinase. Provides activated sulfate for  sulfation of secondary metabolites, including the glucosinolates. Essential for pollen viability. The mRNA is cell-to-cell mobile.</t>
  </si>
  <si>
    <t>APS KINASE (APK)</t>
  </si>
  <si>
    <t>AT1G30710</t>
  </si>
  <si>
    <t>Q9SA86</t>
  </si>
  <si>
    <t>AT2G23900</t>
  </si>
  <si>
    <t>Q1PF10</t>
  </si>
  <si>
    <t>AT5G03690</t>
  </si>
  <si>
    <t>F4KGQ0</t>
  </si>
  <si>
    <t>Aldolase superfamily protein;(source:Araport11)</t>
  </si>
  <si>
    <t>FRUCTOSE-BISPHOSPHATE ALDOLASE 4 (FBA4)</t>
  </si>
  <si>
    <t>AT5G52360</t>
  </si>
  <si>
    <t>Q8LFH6</t>
  </si>
  <si>
    <t>ADF10 is an actin-depolymerizing factor that preferentially binds ADP-G-actin and inhibits G-actin nucleotide exchange. ADF10 promotes actin turnover in pollen , regulating organization of actin filaments and vesicle trafficking during pollen tube growth.</t>
  </si>
  <si>
    <t>ACTIN DEPOLYMERIZING FACTOR 10 (ADF10)</t>
  </si>
  <si>
    <t>AT1G23500</t>
  </si>
  <si>
    <t>Q9ZUE4</t>
  </si>
  <si>
    <t>AT4G39110</t>
  </si>
  <si>
    <t>Q9T020</t>
  </si>
  <si>
    <t>bups1 and bups1/2 double mutants have reduced feritlity due to premature rupture of pollen tubes before they reach the ovule. BUSP1 interacts with RALF4/19 peptide ligands and  ANX1/2 receptors. BUPS/ANX signaling may regulate and promote pollen tube growth.</t>
  </si>
  <si>
    <t>BUDDHAS PAPER SEAL 1 (BUPS1)</t>
  </si>
  <si>
    <t>AT4G37990</t>
  </si>
  <si>
    <t>Q02972</t>
  </si>
  <si>
    <t>Encodes an aromatic alcohol:NADP+ oxidoreductase whose mRNA levels are increased in response to treatment with a variety of phytopathogenic bacteria.  Though similar to mannitol dehydrogenases, this enzyme does not have mannitol dehydrogenase activity.</t>
  </si>
  <si>
    <t>ELICITOR-ACTIVATED GENE 3-2 (ELI3-2)</t>
  </si>
  <si>
    <t>AT3G51030</t>
  </si>
  <si>
    <t>P29448</t>
  </si>
  <si>
    <t>THIOREDOXIN H-TYPE 1 (TRX1)</t>
  </si>
  <si>
    <t>AT2G47730</t>
  </si>
  <si>
    <t>Q96266</t>
  </si>
  <si>
    <t>Encodes glutathione transferase belonging to the phi class of GSTs. Naming convention according to Wagner et al. (2002).</t>
  </si>
  <si>
    <t>GLUTATHIONE S-TRANSFERASE PHI 8 (GSTF8)</t>
  </si>
  <si>
    <t>AT3G28780</t>
  </si>
  <si>
    <t>F4J0E6</t>
  </si>
  <si>
    <t>transmembrane protein, putative (DUF1216);(source:Araport11)</t>
  </si>
  <si>
    <t>AT4G30440</t>
  </si>
  <si>
    <t>Q9M0B6</t>
  </si>
  <si>
    <t>Encodes a UDP-D-glucuronate 4-epimerase involved in pectin biosynthesis in the cell wall and affects cell wall integrity and immunity to fungi and bacteria.</t>
  </si>
  <si>
    <t>UDP-D-GLUCURONATE 4-EPIMERASE 1 (GAE1)</t>
  </si>
  <si>
    <t>AT5G12140</t>
  </si>
  <si>
    <t>Q945Q1</t>
  </si>
  <si>
    <t>Encodes a cystatin.</t>
  </si>
  <si>
    <t>CYSTATIN-1 (CYS1)</t>
  </si>
  <si>
    <t>AT3G07820</t>
  </si>
  <si>
    <t>Q9SFD2</t>
  </si>
  <si>
    <t>AT2G33470</t>
  </si>
  <si>
    <t>O22797</t>
  </si>
  <si>
    <t>glycolipid transfer protein 1;(source:Araport11)</t>
  </si>
  <si>
    <t>GLYCOLIPID TRANSFER PROTEIN 1 (GLTP1)</t>
  </si>
  <si>
    <t>AT1G79250</t>
  </si>
  <si>
    <t>Q1PFB9</t>
  </si>
  <si>
    <t>AGC kinase 1.7;(source:Araport11)</t>
  </si>
  <si>
    <t>AGC KINASE 1.7 (AGC1.7)</t>
  </si>
  <si>
    <t>AT1G21660</t>
  </si>
  <si>
    <t>Q9XI12</t>
  </si>
  <si>
    <t>Chaperone DnaJ-domain superfamily protein;(source:Araport11)</t>
  </si>
  <si>
    <t>AUXILIN-LIKE3 (AUXILIN-LIKE3)</t>
  </si>
  <si>
    <t>AT1G64980</t>
  </si>
  <si>
    <t>Q9XIP8</t>
  </si>
  <si>
    <t>Encodes a putative nucleotide-diphospho-sugar transferase required for pollen germination and tube growth.</t>
  </si>
  <si>
    <t>CADMIUM 2+ INDUCED (CDI)</t>
  </si>
  <si>
    <t>AT3G28790</t>
  </si>
  <si>
    <t>Q9LH95</t>
  </si>
  <si>
    <t>AT3G54700</t>
  </si>
  <si>
    <t>Q494P0</t>
  </si>
  <si>
    <t>Encodes Pht1;7, a member of the Pht1 family of phosphate transporters which include: Pht1;1/At5g43350, Pht1;2/At5g43370, Pht1;3/At5g43360, Pht1;4/At2g38940, Pht1;5/At2g32830, Pht1;6/At5g43340, Pht1;7/At3g54700, Pht1;8/At1g20860, Pht1;9/At1g76430 (Plant Journal 2002, 31:341).</t>
  </si>
  <si>
    <t>PHOSPHATE TRANSPORTER 1;7 (PHT1;7)</t>
  </si>
  <si>
    <t>AT3G14040</t>
  </si>
  <si>
    <t>Q9LVJ4</t>
  </si>
  <si>
    <t>AT5G61720</t>
  </si>
  <si>
    <t>Q9FLT6</t>
  </si>
  <si>
    <t xml:space="preserve"> hypothetical protein (DUF1216);(source:Araport11)  </t>
  </si>
  <si>
    <t>AT2G19400</t>
  </si>
  <si>
    <t>O64573</t>
  </si>
  <si>
    <t>AGC (cAMP-dependent, cGMP-dependent and protein kinase C) kinase family protein;(source:Araport11)</t>
  </si>
  <si>
    <t>AT1G51410</t>
  </si>
  <si>
    <t>Q4PSZ5</t>
  </si>
  <si>
    <t>similar to Eucalyptus gunnii alcohol dehydrogenase of unknown physiological function (GI:1143445), apple tree, PIR:T16995; NOT a cinnamyl-alcohol dehydrogenase</t>
  </si>
  <si>
    <t>AT3G55190</t>
  </si>
  <si>
    <t>Q9M3D0</t>
  </si>
  <si>
    <t xml:space="preserve"> (MAGL11)</t>
  </si>
  <si>
    <t>AT5G06760</t>
  </si>
  <si>
    <t>Q9FG31</t>
  </si>
  <si>
    <t>Encodes LEA4-5, a member of the Late Embryogenesis Abundant (LEA) proteins which typically accumulate in response to low water availability conditions imposed during development or by the environment. Most of the diverse set of LEA proteins can be grouped according to properties such as high hydrophilicity and high content of glycine or other small amino acids in what  has been termed hydrophilins.  LEA4-5 protects enzyme activities from the adverse effects induced by freeze-thaw cycles in vitro.</t>
  </si>
  <si>
    <t>LATE EMBRYOGENESIS ABUNDANT 4-5 (LEA4-5)</t>
  </si>
  <si>
    <t>AT3G62170</t>
  </si>
  <si>
    <t>Q5MFV6</t>
  </si>
  <si>
    <t>VANGUARD-like protein;(source:Araport11)</t>
  </si>
  <si>
    <t>VANGUARD 1 HOMOLOG 2 (VGDH2)</t>
  </si>
  <si>
    <t>AT1G28550</t>
  </si>
  <si>
    <t>Q9S810</t>
  </si>
  <si>
    <t>RAB GTPase homolog A1I;(source:Araport11)</t>
  </si>
  <si>
    <t>RAB GTPASE HOMOLOG A1I (RABA1i)</t>
  </si>
  <si>
    <t>AT5G58050</t>
  </si>
  <si>
    <t>Q9FGT9</t>
  </si>
  <si>
    <t>Encodes a member of the glycerophosphodiester phosphodiesterase like (GDPD-like) family.</t>
  </si>
  <si>
    <t>SHV3-LIKE 4 (SVL4)</t>
  </si>
  <si>
    <t>AT5G17480</t>
  </si>
  <si>
    <t>Q9LF54</t>
  </si>
  <si>
    <t>pollen calcium-binding protein 1;(source:Araport11)</t>
  </si>
  <si>
    <t>POLLEN CALCIUM-BINDING PROTEIN 1 (PC1)</t>
  </si>
  <si>
    <t>AT3G28810</t>
  </si>
  <si>
    <t>Q9LH93</t>
  </si>
  <si>
    <t>AT3G52600</t>
  </si>
  <si>
    <t>Q1PEF8</t>
  </si>
  <si>
    <t>cell wall invertase 2;(source:Araport11)</t>
  </si>
  <si>
    <t>CELL WALL INVERTASE 2 (CWINV2)</t>
  </si>
  <si>
    <t>AT5G36260</t>
  </si>
  <si>
    <t>Q4V3D2</t>
  </si>
  <si>
    <t xml:space="preserve"> (A36)</t>
  </si>
  <si>
    <t>AT4G25180</t>
  </si>
  <si>
    <t>Q6ICW8</t>
  </si>
  <si>
    <t>RNA polymerase III RPC4;(source:Araport11)</t>
  </si>
  <si>
    <t>AT3G61230</t>
  </si>
  <si>
    <t>Q500W4</t>
  </si>
  <si>
    <t>POLLEN-SPECIFIC LIM PROTEIN 2C (PLIM2c)</t>
  </si>
  <si>
    <t>AT2G31980</t>
  </si>
  <si>
    <t>Q8L5T9</t>
  </si>
  <si>
    <t>PHYTOCYSTATIN 2;(source:Araport11)</t>
  </si>
  <si>
    <t>PHYTOCYSTATIN 2 (CYS2)</t>
  </si>
  <si>
    <t>AT3G28820</t>
  </si>
  <si>
    <t>Q9LH92</t>
  </si>
  <si>
    <t>AT1G51250</t>
  </si>
  <si>
    <t>Q9SYC7</t>
  </si>
  <si>
    <t>Plant self-incompatibility protein S1 family;(source:Araport11)</t>
  </si>
  <si>
    <t>AT3G42880</t>
  </si>
  <si>
    <t>Q9M1L7</t>
  </si>
  <si>
    <t>POLLEN RECEPTOR LIKE KINASE 3 (PRK3)</t>
  </si>
  <si>
    <t>AT5G24420</t>
  </si>
  <si>
    <t>Q8LEV7</t>
  </si>
  <si>
    <t>Encodes a cytosolic 6-phosphogluconolactonase (PGL) thought to be involved in the oxidative pentose-phosphate pathway (OPPP).</t>
  </si>
  <si>
    <t>6-PHOSPHOGLUCONOLACTONASE 5 (PGL5)</t>
  </si>
  <si>
    <t>AT1G67290</t>
  </si>
  <si>
    <t>Q9FYG4</t>
  </si>
  <si>
    <t>glyoxal oxidase-related protein;(source:Araport11)</t>
  </si>
  <si>
    <t>GLYOXAL OXIDASE 1 (GLOX1)</t>
  </si>
  <si>
    <t>AT2G37770</t>
  </si>
  <si>
    <t>Q0PGJ6</t>
  </si>
  <si>
    <t>Encodes an NADPH-dependent aldo-keto reductase that can act on a wide variety of substrates in vitro including saturated and unsaturated aldehydes, steroids, and sugars. GFP-tagged AKR4C9 localizes to the chloroplast where it may play a role in detoxifying reactive carbonyl compounds that threaten to impair the photosynthetic process. Transcript levels for this gene are up-regulated in response to cold, salt, and drought stress.</t>
  </si>
  <si>
    <t>CHLOROPLASTIC ALDO-KETO REDUCTASE (ChlAKR)</t>
  </si>
  <si>
    <t>AT2G31425</t>
  </si>
  <si>
    <t>Q2V441</t>
  </si>
  <si>
    <t>AT1G63000</t>
  </si>
  <si>
    <t>Q9LQ04</t>
  </si>
  <si>
    <t>nucleotide-rhamnose synthase/epimerase-reductase;(source:Araport11)</t>
  </si>
  <si>
    <t>NUCLEOTIDE-RHAMNOSE SYNTHASE/EPIMERASE-REDUCTASE (NRS/ER)</t>
  </si>
  <si>
    <t>AT1G28306</t>
  </si>
  <si>
    <t>B3H5T5</t>
  </si>
  <si>
    <t>AT5G07410</t>
  </si>
  <si>
    <t>Q9LY19</t>
  </si>
  <si>
    <t>Encodes a pectin methylesterase implicated in the remodeling of pectins in pollen.  Its expression is restricted to the male gametophyte (dry pollen, imbibed pollen and pollen tube). Mutants do not display any phenotype in the vegetative tissues. Pollen germination of KO mutant is strongly delayed in vivo and in vitro. Extra calcium restores the wild type phenotype in vitro.</t>
  </si>
  <si>
    <t>PECTIN METHYLESTERASE 48 (PME48)</t>
  </si>
  <si>
    <t>AT2G16730</t>
  </si>
  <si>
    <t>Q9SCU9</t>
  </si>
  <si>
    <t>putative beta-galactosidase (BGAL13 gene)</t>
  </si>
  <si>
    <t xml:space="preserve"> (BGAL13)</t>
  </si>
  <si>
    <t>AT5G64690</t>
  </si>
  <si>
    <t>Q9FGG4</t>
  </si>
  <si>
    <t>neurofilament triplet H protein-like protein;(source:Araport11)</t>
  </si>
  <si>
    <t>AT5G13150</t>
  </si>
  <si>
    <t>Q9FY95</t>
  </si>
  <si>
    <t>A member of EXO70 gene family, putative exocyst subunits, conserved in land plants. Arabidopsis thaliana contains 23 putative EXO70 genes, which can be classified into eight clusters on the phylogenetic tree. This particular member is expressed in pollen and, together with EXO70C2, is involved in pollen tube elongation. Found in the cytoplasm and surprisingly, not found in the plasma membrane.</t>
  </si>
  <si>
    <t>EXOCYST SUBUNIT EXO70 FAMILY PROTEIN C1 (EXO70C1)</t>
  </si>
  <si>
    <t>AT3G01250</t>
  </si>
  <si>
    <t>Q9MAD4</t>
  </si>
  <si>
    <t>AT3G19020</t>
  </si>
  <si>
    <t>Q9LJ64</t>
  </si>
  <si>
    <t>Pollen expressed protein required for pollen tube growth. Along with other members of the LRX family, interacts with RALF4 to control pollen tube growth and integrity. Loss of function results in premature pollen tube rupture and reduced fertility.</t>
  </si>
  <si>
    <t>LEUCINE-RICH REPEAT/EXTENSIN 8 (LRX8)</t>
  </si>
  <si>
    <t>AT1G69940</t>
  </si>
  <si>
    <t>Q84WM7</t>
  </si>
  <si>
    <t>Encodes a protein with pectin methylesterase activity. The protein expression was shown to be highly restricted to the pollen grain (no detection in any other tissues or in the pollen grains' surrounding cells of the anthers.</t>
  </si>
  <si>
    <t xml:space="preserve"> (PPME1)</t>
  </si>
  <si>
    <t>AT2G29790</t>
  </si>
  <si>
    <t>O82377</t>
  </si>
  <si>
    <t>Encodes a Maternally expressed gene (MEG) family protein [pseudogene]</t>
  </si>
  <si>
    <t>POLLEN COAT PROTEIN B CLASS BETA (PCP-BBETA)</t>
  </si>
  <si>
    <t>AT5G19580</t>
  </si>
  <si>
    <t>F4K172</t>
  </si>
  <si>
    <t>AT3G10460</t>
  </si>
  <si>
    <t>Q9CAE8</t>
  </si>
  <si>
    <t>AT1G76965</t>
  </si>
  <si>
    <t>F4I5I4</t>
  </si>
  <si>
    <t>AT4G02250</t>
  </si>
  <si>
    <t>F4JHA1</t>
  </si>
  <si>
    <t>AT5G15110</t>
  </si>
  <si>
    <t>Q9LFP5</t>
  </si>
  <si>
    <t>Pectate lyase family protein;(source:Araport11)</t>
  </si>
  <si>
    <t>AT3G07850</t>
  </si>
  <si>
    <t>P49063</t>
  </si>
  <si>
    <t>AT1G11770</t>
  </si>
  <si>
    <t>Q9SA99</t>
  </si>
  <si>
    <t>Encodes an oligogalacturonide oxidase that inactivates the elicitor-active oligogalacturonides (OGs).</t>
  </si>
  <si>
    <t xml:space="preserve"> (ATBBE2)</t>
  </si>
  <si>
    <t>AT2G47040</t>
  </si>
  <si>
    <t>Q5MFV8</t>
  </si>
  <si>
    <t>Share high homologies with a group of pectin methylesterases (PME), pollen specific, and is required for enhancing the growth of pollen tube in style and transmitting tract tissues.</t>
  </si>
  <si>
    <t>VANGUARD1 (VGD1)</t>
  </si>
  <si>
    <t>AT1G28305</t>
  </si>
  <si>
    <t>F4HWK0</t>
  </si>
  <si>
    <t>AT3G03430</t>
  </si>
  <si>
    <t>Q9SRP7</t>
  </si>
  <si>
    <t>AT3G02970</t>
  </si>
  <si>
    <t>Q9M8T8</t>
  </si>
  <si>
    <t>EXORDIUM like 6;(source:Araport11)</t>
  </si>
  <si>
    <t>EXORDIUM LIKE 6 (EXL6)</t>
  </si>
  <si>
    <t>AT3G07830</t>
  </si>
  <si>
    <t>Q9SFD1</t>
  </si>
  <si>
    <t>POLYGALACTURONASE 3 (PGA3)</t>
  </si>
  <si>
    <t>AT4G25900</t>
  </si>
  <si>
    <t>Q940G5</t>
  </si>
  <si>
    <t>AT4G18596</t>
  </si>
  <si>
    <t>Q6NMJ2</t>
  </si>
  <si>
    <t>AT4G17690</t>
  </si>
  <si>
    <t>O23609</t>
  </si>
  <si>
    <t>Peroxidase superfamily protein;(source:Araport11)</t>
  </si>
  <si>
    <t>AT5G58170</t>
  </si>
  <si>
    <t>Q9LVN0</t>
  </si>
  <si>
    <t>SHV3-LIKE 5 (SVL5)</t>
  </si>
  <si>
    <t>AT5G39310</t>
  </si>
  <si>
    <t>Q9FL76</t>
  </si>
  <si>
    <t>member of Alpha-Expansin Gene Family. Naming convention from the Expansin Working Group (Kende et al, 2004. Plant Mol Bio)</t>
  </si>
  <si>
    <t>EXPANSIN A24 (EXPA24)</t>
  </si>
  <si>
    <t>AT5G39870</t>
  </si>
  <si>
    <t>A0A1P8BDW4</t>
  </si>
  <si>
    <t>Q3E8Z8</t>
  </si>
  <si>
    <t>AT1G71880</t>
  </si>
  <si>
    <t>Q39232</t>
  </si>
  <si>
    <t>Sucrose transporter gene induced in response to nematodes; member of Sucrose-proton symporter family. The mRNA is cell-to-cell mobile.</t>
  </si>
  <si>
    <t>SUCROSE-PROTON SYMPORTER 1 (SUC1)</t>
  </si>
  <si>
    <t>AT1G74000</t>
  </si>
  <si>
    <t>P92976</t>
  </si>
  <si>
    <t>encodes a protein similar to strictosidine synthase, which is involved in the production of monoterpene indole alkaloids. This gene belongs to a family of 13 members in Arabidopsis.</t>
  </si>
  <si>
    <t>STRICTOSIDINE SYNTHASE 3 (SS3)</t>
  </si>
  <si>
    <t>AT3G05930</t>
  </si>
  <si>
    <t>P93000</t>
  </si>
  <si>
    <t>germin-like protein (GLP8)</t>
  </si>
  <si>
    <t>GERMIN-LIKE PROTEIN 8 (GLP8)</t>
  </si>
  <si>
    <t>AT1G74010</t>
  </si>
  <si>
    <t>Q9C9C2</t>
  </si>
  <si>
    <t>Calcium-dependent phosphotriesterase superfamily protein;(source:Araport11)</t>
  </si>
  <si>
    <t>AT3G19310</t>
  </si>
  <si>
    <t>Q9LT86</t>
  </si>
  <si>
    <t>PLC-like phosphodiesterases superfamily protein;(source:Araport11)</t>
  </si>
  <si>
    <t>AT4G39670</t>
  </si>
  <si>
    <t>Q8L7U7</t>
  </si>
  <si>
    <t>Glycolipid transfer protein (GLTP) family protein;(source:Araport11)</t>
  </si>
  <si>
    <t>PHOSPHOLIPASE-LIKE PROTEIN (GLTP)</t>
  </si>
  <si>
    <t>AT2G21480</t>
  </si>
  <si>
    <t>Q9SJT0</t>
  </si>
  <si>
    <t>BUSP2 plays a smaller role than BUSP1 in pollen tube growth. bups1/2 double mutants have reduced feritlity due to premature rupture of pollen tubes before they reach the ovule but single busp2 mutants are fertile. BUSP2 interacts with RALF4/19 peptide ligands and  ANX1/2 receptors. BUPS/ANX signaling may regulate and promote pollen tube growth.</t>
  </si>
  <si>
    <t>BUDDHAS PAPER SEAL 2 (BUPS2)</t>
  </si>
  <si>
    <t>AT1G02790</t>
  </si>
  <si>
    <t>P49062</t>
  </si>
  <si>
    <t>encodes a exopolygalacturonase.</t>
  </si>
  <si>
    <t>POLYGALACTURONASE 4 (PGA4)</t>
  </si>
  <si>
    <t>AT4G11485</t>
  </si>
  <si>
    <t>P82726</t>
  </si>
  <si>
    <t>LOW-MOLECULAR-WEIGHT CYSTEINE-RICH 11 (LCR11)</t>
  </si>
  <si>
    <t>AT2G37760</t>
  </si>
  <si>
    <t>O80944</t>
  </si>
  <si>
    <t>Encodes an NADPH-dependent aldo-keto reductase that can act on a wide variety of substrates in vitro including aliphatic and aromatic aldehydes and steroids. Transcript levels for this gene are up-regulated in response to cold, salt, and drought stress.</t>
  </si>
  <si>
    <t>ALDO-KETO REDUCTASE FAMILY 4 MEMBER C8 (AKR4C8)</t>
  </si>
  <si>
    <t>AT4G15980</t>
  </si>
  <si>
    <t>O23447</t>
  </si>
  <si>
    <t>AT5G27000</t>
  </si>
  <si>
    <t>O81635</t>
  </si>
  <si>
    <t>Encodes a kinesin-like protein that binds microtubules in an ATP-dependent manner.</t>
  </si>
  <si>
    <t>KINESIN 4 (ATK4)</t>
  </si>
  <si>
    <t>AT2G47030</t>
  </si>
  <si>
    <t>O80722</t>
  </si>
  <si>
    <t xml:space="preserve"> (VGDH1)</t>
  </si>
  <si>
    <t>AT5G47000</t>
  </si>
  <si>
    <t>Q9FJR1</t>
  </si>
  <si>
    <t>AT5G04180</t>
  </si>
  <si>
    <t>Q9FYE3</t>
  </si>
  <si>
    <t>alpha carbonic anhydrase 3;(source:Araport11)</t>
  </si>
  <si>
    <t>ALPHA CARBONIC ANHYDRASE 3 (ACA3)</t>
  </si>
  <si>
    <t>AT1G70810</t>
  </si>
  <si>
    <t>Q9SSL1</t>
  </si>
  <si>
    <t>C2-DOMAIN ABA-RELATED7 (CAR7)</t>
  </si>
  <si>
    <t>Q8S8Q4</t>
  </si>
  <si>
    <t>AT4G29470</t>
  </si>
  <si>
    <t>Q8GV50</t>
  </si>
  <si>
    <t>Encodes one of the four Arabidopsis phospholipase PLA2 parologs: AT2G06925 (PLA2-ALPHA), AT2G19690 (PLA2-BETA), AT4G29460 (PLA2-GAMMA) and AT4G29470 (PLA2-DELTA). Involved in pollen development and germination and tube growth.</t>
  </si>
  <si>
    <t>PHOSPHOLIPASE A2 DELTA (PLA2-DELTA)</t>
  </si>
  <si>
    <t>AT1G78940</t>
  </si>
  <si>
    <t>F4IDG2</t>
  </si>
  <si>
    <t>AT5G07420</t>
  </si>
  <si>
    <t>Q9LY18</t>
  </si>
  <si>
    <t>AT3G19010</t>
  </si>
  <si>
    <t>Q9LJ65</t>
  </si>
  <si>
    <t>2-oxoglutarate (2OG) and Fe(II)-dependent oxygenase superfamily protein;(source:Araport11)</t>
  </si>
  <si>
    <t>2-OXOGLUTARATE OXYGENASE (2-OXOGLUTARATE OXYGENASE)</t>
  </si>
  <si>
    <t>AT3G43860</t>
  </si>
  <si>
    <t>Q8VYG3</t>
  </si>
  <si>
    <t>glycosyl hydrolase 9A4;(source:Araport11)</t>
  </si>
  <si>
    <t>GLYCOSYL HYDROLASE 9A4 (GH9A4)</t>
  </si>
  <si>
    <t>AT3G55430</t>
  </si>
  <si>
    <t>Q9M2T6</t>
  </si>
  <si>
    <t>AT1G11765</t>
  </si>
  <si>
    <t>Q9SAA0</t>
  </si>
  <si>
    <t>AT2G30240</t>
  </si>
  <si>
    <t>O22920</t>
  </si>
  <si>
    <t>Encodes a plasma membrane localized potassium transporter.</t>
  </si>
  <si>
    <t xml:space="preserve"> (ATCHX13)</t>
  </si>
  <si>
    <t>AT4G28000</t>
  </si>
  <si>
    <t>A0A1P8B5P0</t>
  </si>
  <si>
    <t>AT2G47050</t>
  </si>
  <si>
    <t>O80720</t>
  </si>
  <si>
    <t>AT4G24640</t>
  </si>
  <si>
    <t>Q9SB59</t>
  </si>
  <si>
    <t>Encodes AppB protein (AppB1).</t>
  </si>
  <si>
    <t xml:space="preserve"> (APPB1)</t>
  </si>
  <si>
    <t>AT4G15530</t>
  </si>
  <si>
    <t>O23404</t>
  </si>
  <si>
    <t>Encodes a dual-targeted protein believed to act as a pyruvate, orthophosphate dikinase. These enzymes are normally associated with C4 photosynthesis which does not occur in Arabidopsis. However, PPDK may play a role in remobilizing nitrogen during leaf senescence in Arabidopsis. The product of the long transcript (.1 gene model) was shown to be targeted to the chloroplast, whereas the shorter transcript (no targeting sequence) accumulates in the cytosol. The two proteins were also found to be expressed in slightly different tissues.</t>
  </si>
  <si>
    <t>PYRUVATE ORTHOPHOSPHATE DIKINASE (PPDK)</t>
  </si>
  <si>
    <t>Accession</t>
  </si>
  <si>
    <t>MPG1</t>
  </si>
  <si>
    <t>MPG2</t>
  </si>
  <si>
    <t>MPG3</t>
  </si>
  <si>
    <t>Q9LNI3</t>
  </si>
  <si>
    <t>AT1G01400</t>
  </si>
  <si>
    <t>Q9SA56</t>
  </si>
  <si>
    <t>AT1G03130</t>
  </si>
  <si>
    <t>PSAD-2</t>
  </si>
  <si>
    <t>photosystem I subunit D-2</t>
  </si>
  <si>
    <t>O23049</t>
  </si>
  <si>
    <t>AT1G05190</t>
  </si>
  <si>
    <t>emb2394</t>
  </si>
  <si>
    <t>Ribosomal protein L6 family</t>
  </si>
  <si>
    <t>Q8RW90</t>
  </si>
  <si>
    <t>AT1G12050</t>
  </si>
  <si>
    <t>fumarylacetoacetase, putative</t>
  </si>
  <si>
    <t>Q9LPW0</t>
  </si>
  <si>
    <t>AT1G12900</t>
  </si>
  <si>
    <t>GAPA-2</t>
  </si>
  <si>
    <t>glyceraldehyde 3-phosphate dehydrogenase A subunit 2</t>
  </si>
  <si>
    <t>Q9SAF6</t>
  </si>
  <si>
    <t>AT1G13220</t>
  </si>
  <si>
    <t>LINC2</t>
  </si>
  <si>
    <t>nuclear matrix constituent protein-related</t>
  </si>
  <si>
    <t>Q8W493</t>
  </si>
  <si>
    <t>AT1G20020</t>
  </si>
  <si>
    <t>FNR2</t>
  </si>
  <si>
    <t>ferredoxin-NADP(+)-oxidoreductase 2</t>
  </si>
  <si>
    <t>Q42547</t>
  </si>
  <si>
    <t>AT1G20620</t>
  </si>
  <si>
    <t>CAT3</t>
  </si>
  <si>
    <t>catalase 3</t>
  </si>
  <si>
    <t>AT1G29910</t>
  </si>
  <si>
    <t>CAB3</t>
  </si>
  <si>
    <t>chlorophyll A/B binding protein 3</t>
  </si>
  <si>
    <t>AT1G29920</t>
  </si>
  <si>
    <t>CAB2</t>
  </si>
  <si>
    <t>chlorophyll A/B-binding protein 2</t>
  </si>
  <si>
    <t>AT1G29930</t>
  </si>
  <si>
    <t>CAB1</t>
  </si>
  <si>
    <t>chlorophyll A/B binding protein 1</t>
  </si>
  <si>
    <t>P25697</t>
  </si>
  <si>
    <t>AT1G32060</t>
  </si>
  <si>
    <t>PRK</t>
  </si>
  <si>
    <t>phosphoribulokinase</t>
  </si>
  <si>
    <t>GAPB</t>
  </si>
  <si>
    <t>glyceraldehyde-3-phosphate dehydrogenase B subunit</t>
  </si>
  <si>
    <t>KU80</t>
  </si>
  <si>
    <t>Ku80 family protein</t>
  </si>
  <si>
    <t>O04379</t>
  </si>
  <si>
    <t>AT1G48410</t>
  </si>
  <si>
    <t>AGO1</t>
  </si>
  <si>
    <t>Stabilizer of iron transporter SufD / Polynucleotidyl transferase</t>
  </si>
  <si>
    <t>Q9SSP7</t>
  </si>
  <si>
    <t>AT1G52430</t>
  </si>
  <si>
    <t>Ubiquitin carboxyl-terminal hydrolase-related protein</t>
  </si>
  <si>
    <t>Q1PFK5</t>
  </si>
  <si>
    <t>AT1G54240</t>
  </si>
  <si>
    <t>winged-helix DNA-binding transcription factor family protein</t>
  </si>
  <si>
    <t>Q9C718</t>
  </si>
  <si>
    <t>AT1G55150</t>
  </si>
  <si>
    <t>RH20</t>
  </si>
  <si>
    <t>DEA(D/H)-box RNA helicase family protein</t>
  </si>
  <si>
    <t>P10795</t>
  </si>
  <si>
    <t>AT1G67090</t>
  </si>
  <si>
    <t>RBCS1A</t>
  </si>
  <si>
    <t>ribulose bisphosphate carboxylase small chain 1A</t>
  </si>
  <si>
    <t>Q9SSM2</t>
  </si>
  <si>
    <t>AT1G73050</t>
  </si>
  <si>
    <t>Glucose-methanol-choline (GMC) oxidoreductase family protein</t>
  </si>
  <si>
    <t>Q9CA67</t>
  </si>
  <si>
    <t>AT1G74470</t>
  </si>
  <si>
    <t>Pyridine nucleotide-disulphide oxidoreductase family protein</t>
  </si>
  <si>
    <t>Q0WPN0</t>
  </si>
  <si>
    <t>AT1G77680</t>
  </si>
  <si>
    <t>Ribonuclease II/R family protein</t>
  </si>
  <si>
    <t>Q84WU6</t>
  </si>
  <si>
    <t>AT1G77850</t>
  </si>
  <si>
    <t>ARF17</t>
  </si>
  <si>
    <t>auxin response factor 17</t>
  </si>
  <si>
    <t>Q9SYL7</t>
  </si>
  <si>
    <t>AT1G78650</t>
  </si>
  <si>
    <t>POLD3</t>
  </si>
  <si>
    <t>DNA-directed DNA polymerases</t>
  </si>
  <si>
    <t>P27202</t>
  </si>
  <si>
    <t>AT1G79040</t>
  </si>
  <si>
    <t>PSBR</t>
  </si>
  <si>
    <t>photosystem II subunit R</t>
  </si>
  <si>
    <t>F4IS91</t>
  </si>
  <si>
    <t>AT2G03150</t>
  </si>
  <si>
    <t>emb1579</t>
  </si>
  <si>
    <t>ATP/GTP-binding protein family</t>
  </si>
  <si>
    <t>AT2G05070</t>
  </si>
  <si>
    <t>LHCB2.2</t>
  </si>
  <si>
    <t>photosystem II light harvesting complex gene 2.2</t>
  </si>
  <si>
    <t>Q9SHR7</t>
  </si>
  <si>
    <t>AT2G05100</t>
  </si>
  <si>
    <t>LHCB2.1</t>
  </si>
  <si>
    <t>photosystem II light harvesting complex gene 2.1</t>
  </si>
  <si>
    <t>B5X0I6</t>
  </si>
  <si>
    <t>AT2G06210</t>
  </si>
  <si>
    <t>ELF8</t>
  </si>
  <si>
    <t>binding</t>
  </si>
  <si>
    <t>Q9SI18</t>
  </si>
  <si>
    <t>AT2G18130</t>
  </si>
  <si>
    <t>PAP11</t>
  </si>
  <si>
    <t>purple acid phosphatase 11</t>
  </si>
  <si>
    <t>Q9ZPV9</t>
  </si>
  <si>
    <t>AT2G18260</t>
  </si>
  <si>
    <t>SYP112</t>
  </si>
  <si>
    <t>syntaxin of plants 112</t>
  </si>
  <si>
    <t>Q9ZQ45</t>
  </si>
  <si>
    <t>AT2G22690</t>
  </si>
  <si>
    <t>zinc ion binding</t>
  </si>
  <si>
    <t>Q56YN8</t>
  </si>
  <si>
    <t>AT2G27170</t>
  </si>
  <si>
    <t>TTN7</t>
  </si>
  <si>
    <t>Structural maintenance of chromosomes (SMC) family protein</t>
  </si>
  <si>
    <t>Q9SJK3</t>
  </si>
  <si>
    <t>AT2G27880</t>
  </si>
  <si>
    <t>AGO5</t>
  </si>
  <si>
    <t>Argonaute family protein</t>
  </si>
  <si>
    <t>Pathogenesis-related thaumatin superfamily protein</t>
  </si>
  <si>
    <t>Q9ZW02</t>
  </si>
  <si>
    <t>AT2G29140</t>
  </si>
  <si>
    <t>PUM3</t>
  </si>
  <si>
    <t>pumilio 3</t>
  </si>
  <si>
    <t>F4IUT4</t>
  </si>
  <si>
    <t>AT2G33000</t>
  </si>
  <si>
    <t>ubiquitin-associated (UBA)/TS-N domain-containing protein-related</t>
  </si>
  <si>
    <t>O50062</t>
  </si>
  <si>
    <t>AT2G33010</t>
  </si>
  <si>
    <t>Ubiquitin-associated (UBA) protein</t>
  </si>
  <si>
    <t>Q39141</t>
  </si>
  <si>
    <t>AT2G34420</t>
  </si>
  <si>
    <t>LHB1B2</t>
  </si>
  <si>
    <t>photosystem II light harvesting complex gene B1B2</t>
  </si>
  <si>
    <t>AT2G34430</t>
  </si>
  <si>
    <t>LHB1B1</t>
  </si>
  <si>
    <t>light-harvesting chlorophyll-protein complex II subunit B1</t>
  </si>
  <si>
    <t>PAB7</t>
  </si>
  <si>
    <t>poly(A) binding protein 7</t>
  </si>
  <si>
    <t>P10896</t>
  </si>
  <si>
    <t>AT2G39730</t>
  </si>
  <si>
    <t>RCA</t>
  </si>
  <si>
    <t>rubisco activase</t>
  </si>
  <si>
    <t>O22285</t>
  </si>
  <si>
    <t>AT2G39750</t>
  </si>
  <si>
    <t>S-adenosyl-L-methionine-dependent methyltransferases superfamily protein</t>
  </si>
  <si>
    <t>Q5D869</t>
  </si>
  <si>
    <t>AT2G40030</t>
  </si>
  <si>
    <t>NRPD1B</t>
  </si>
  <si>
    <t>nuclear RNA polymerase D1B</t>
  </si>
  <si>
    <t>Q9SKX4</t>
  </si>
  <si>
    <t>AT2G43030</t>
  </si>
  <si>
    <t>Ribosomal protein L3 family protein</t>
  </si>
  <si>
    <t>P27140</t>
  </si>
  <si>
    <t>AT3G01500</t>
  </si>
  <si>
    <t>CA1</t>
  </si>
  <si>
    <t>carbonic anhydrase 1</t>
  </si>
  <si>
    <t>Q9MAA6</t>
  </si>
  <si>
    <t>AT3G05130</t>
  </si>
  <si>
    <t>F4JED3</t>
  </si>
  <si>
    <t>AT3G07250</t>
  </si>
  <si>
    <t>nuclear transport factor 2 (NTF2) family protein / RNA recognition motif (RRM)-containing protein</t>
  </si>
  <si>
    <t>Q9SFD5</t>
  </si>
  <si>
    <t>AT3G07740</t>
  </si>
  <si>
    <t>ADA2A</t>
  </si>
  <si>
    <t>homolog of yeast ADA2 2A</t>
  </si>
  <si>
    <t>Q9SF36</t>
  </si>
  <si>
    <t>AT3G09670</t>
  </si>
  <si>
    <t>Tudor/PWWP/MBT superfamily protein</t>
  </si>
  <si>
    <t>Q9C7A5</t>
  </si>
  <si>
    <t>AT3G12430</t>
  </si>
  <si>
    <t>Polynucleotidyl transferase, ribonuclease H-like superfamily protein</t>
  </si>
  <si>
    <t>Q9LJG3</t>
  </si>
  <si>
    <t>AT3G14210</t>
  </si>
  <si>
    <t>ESM1</t>
  </si>
  <si>
    <t>epithiospecifier modifier 1</t>
  </si>
  <si>
    <t>Q9LV33</t>
  </si>
  <si>
    <t>AT3G18080</t>
  </si>
  <si>
    <t>BGLU44</t>
  </si>
  <si>
    <t>B-S glucosidase 44</t>
  </si>
  <si>
    <t>Q9LK41</t>
  </si>
  <si>
    <t>AT3G23770</t>
  </si>
  <si>
    <t>O-Glycosyl hydrolases family 17 protein</t>
  </si>
  <si>
    <t>ROPGEF8</t>
  </si>
  <si>
    <t>RHO guanyl-nucleotide exchange factor 8</t>
  </si>
  <si>
    <t>P25856</t>
  </si>
  <si>
    <t>AT3G26650</t>
  </si>
  <si>
    <t>GAPA</t>
  </si>
  <si>
    <t>glyceraldehyde 3-phosphate dehydrogenase A subunit</t>
  </si>
  <si>
    <t>AT3G27690</t>
  </si>
  <si>
    <t>LHCB2.3</t>
  </si>
  <si>
    <t>photosystem II light harvesting complex gene 2.3</t>
  </si>
  <si>
    <t>LOX2</t>
  </si>
  <si>
    <t>lipoxygenase 2</t>
  </si>
  <si>
    <t>A3KPE8</t>
  </si>
  <si>
    <t>AT3G50100</t>
  </si>
  <si>
    <t>SDN1</t>
  </si>
  <si>
    <t>small RNA degrading nuclease 1</t>
  </si>
  <si>
    <t>Q9S841</t>
  </si>
  <si>
    <t>AT3G50820</t>
  </si>
  <si>
    <t>PSBO2</t>
  </si>
  <si>
    <t>photosystem II subunit O-2</t>
  </si>
  <si>
    <t>P25851</t>
  </si>
  <si>
    <t>AT3G54050</t>
  </si>
  <si>
    <t>HCEF1</t>
  </si>
  <si>
    <t>high cyclic electron flow 1</t>
  </si>
  <si>
    <t>F4IY34</t>
  </si>
  <si>
    <t>AT3G55780</t>
  </si>
  <si>
    <t>Glycosyl hydrolase superfamily protein</t>
  </si>
  <si>
    <t>Q1PEE4</t>
  </si>
  <si>
    <t>AT3G57370</t>
  </si>
  <si>
    <t>Cyclin family protein</t>
  </si>
  <si>
    <t>Leucine-rich repeat (LRR) family protein</t>
  </si>
  <si>
    <t>AT4G02770</t>
  </si>
  <si>
    <t>PSAD-1</t>
  </si>
  <si>
    <t>photosystem I subunit D-1</t>
  </si>
  <si>
    <t>B3LF48</t>
  </si>
  <si>
    <t>AT4G05520</t>
  </si>
  <si>
    <t>EHD2</t>
  </si>
  <si>
    <t>EPS15 homology domain 2</t>
  </si>
  <si>
    <t>Q9XF89</t>
  </si>
  <si>
    <t>AT4G10340</t>
  </si>
  <si>
    <t>LHCB5</t>
  </si>
  <si>
    <t>light harvesting complex of photosystem II 5</t>
  </si>
  <si>
    <t>Q06915</t>
  </si>
  <si>
    <t>AT4G14080</t>
  </si>
  <si>
    <t>MEE48</t>
  </si>
  <si>
    <t>RNA polymerase III RPC4</t>
  </si>
  <si>
    <t>O65570</t>
  </si>
  <si>
    <t>AT4G30160</t>
  </si>
  <si>
    <t>VLN4</t>
  </si>
  <si>
    <t>villin 4</t>
  </si>
  <si>
    <t>O49607</t>
  </si>
  <si>
    <t>AT4G34980</t>
  </si>
  <si>
    <t>SLP2</t>
  </si>
  <si>
    <t>subtilisin-like serine protease 2</t>
  </si>
  <si>
    <t>Q9ZNZ7</t>
  </si>
  <si>
    <t>AT5G04140</t>
  </si>
  <si>
    <t>GLU1</t>
  </si>
  <si>
    <t>glutamate synthase 1</t>
  </si>
  <si>
    <t>Q8GW31</t>
  </si>
  <si>
    <t>AT5G13570</t>
  </si>
  <si>
    <t>DCP2</t>
  </si>
  <si>
    <t>decapping 2</t>
  </si>
  <si>
    <t>Q9LXG7</t>
  </si>
  <si>
    <t>Galactose mutarotase-like superfamily protein</t>
  </si>
  <si>
    <t>A0A1P8BG25</t>
  </si>
  <si>
    <t>AT5G20950</t>
  </si>
  <si>
    <t>Glycosyl hydrolase family protein</t>
  </si>
  <si>
    <t>Q84VQ0</t>
  </si>
  <si>
    <t>AT5G21150</t>
  </si>
  <si>
    <t>AGO9</t>
  </si>
  <si>
    <t>Q9C597</t>
  </si>
  <si>
    <t>AT5G21900</t>
  </si>
  <si>
    <t>RNI-like superfamily protein</t>
  </si>
  <si>
    <t>Q9LDX1</t>
  </si>
  <si>
    <t>AT5G23570</t>
  </si>
  <si>
    <t>SGS3</t>
  </si>
  <si>
    <t>XS domain-containing protein / XS zinc finger domain-containing protein-related</t>
  </si>
  <si>
    <t>Q8GX81</t>
  </si>
  <si>
    <t>AT5G30490</t>
  </si>
  <si>
    <t>Q43127</t>
  </si>
  <si>
    <t>AT5G35630</t>
  </si>
  <si>
    <t>GS2</t>
  </si>
  <si>
    <t>glutamine synthetase 2</t>
  </si>
  <si>
    <t>A0A1P8BD25</t>
  </si>
  <si>
    <t>AT5G37400</t>
  </si>
  <si>
    <t>Family of unknown function (DUF577)</t>
  </si>
  <si>
    <t>Q9FG46</t>
  </si>
  <si>
    <t>AT5G37420</t>
  </si>
  <si>
    <t>A0A1P8B9F4</t>
  </si>
  <si>
    <t>AT5G37470</t>
  </si>
  <si>
    <t>RBCS3B</t>
  </si>
  <si>
    <t>Ribulose bisphosphate carboxylase (small chain) family protein</t>
  </si>
  <si>
    <t>AT5G38420</t>
  </si>
  <si>
    <t>RBCS2B</t>
  </si>
  <si>
    <t>Q9FL05</t>
  </si>
  <si>
    <t>AT5G40270</t>
  </si>
  <si>
    <t>HD domain-containing metal-dependent phosphohydrolase family protein</t>
  </si>
  <si>
    <t>AT5G40290</t>
  </si>
  <si>
    <t>Q4PSD1</t>
  </si>
  <si>
    <t>AT5G43110</t>
  </si>
  <si>
    <t>PUM14</t>
  </si>
  <si>
    <t>pumilio 14</t>
  </si>
  <si>
    <t>Q9FNC7</t>
  </si>
  <si>
    <t>AT5G43990</t>
  </si>
  <si>
    <t>SUVR2</t>
  </si>
  <si>
    <t>SET-domain containing protein lysine methyltransferase family protein</t>
  </si>
  <si>
    <t>MAP18</t>
  </si>
  <si>
    <t>microtubule-associated protein 18</t>
  </si>
  <si>
    <t>B3H5K3</t>
  </si>
  <si>
    <t>AT5G47690</t>
  </si>
  <si>
    <t>Q9LV66</t>
  </si>
  <si>
    <t>AT5G48480</t>
  </si>
  <si>
    <t>Lactoylglutathione lyase / glyoxalase I family protein</t>
  </si>
  <si>
    <t>Q84JH2</t>
  </si>
  <si>
    <t>AT5G48650</t>
  </si>
  <si>
    <t>Nuclear transport factor 2 (NTF2) family protein with RNA binding (RRM-RBD-RNP motifs) domain</t>
  </si>
  <si>
    <t>Q9FH32</t>
  </si>
  <si>
    <t>AT5G54730</t>
  </si>
  <si>
    <t>G18F</t>
  </si>
  <si>
    <t>homolog of yeast autophagy 18 (ATG18) F</t>
  </si>
  <si>
    <t>Q9FHG4</t>
  </si>
  <si>
    <t>AT5G55830</t>
  </si>
  <si>
    <t>Concanavalin A-like lectin protein kinase family protein</t>
  </si>
  <si>
    <t>F4KAN9</t>
  </si>
  <si>
    <t>AT5G57410</t>
  </si>
  <si>
    <t>Afadin/alpha-actinin-binding protein</t>
  </si>
  <si>
    <t>Q9FKW6</t>
  </si>
  <si>
    <t>AT5G66190</t>
  </si>
  <si>
    <t>FNR1</t>
  </si>
  <si>
    <t>ferredoxin-NADP(+)-oxidoreductase 1</t>
  </si>
  <si>
    <t>P83755</t>
  </si>
  <si>
    <t>ATCG00020</t>
  </si>
  <si>
    <t>PSBA</t>
  </si>
  <si>
    <t>photosystem II reaction center protein A</t>
  </si>
  <si>
    <t>P56759</t>
  </si>
  <si>
    <t>ATCG00130</t>
  </si>
  <si>
    <t>ATPF</t>
  </si>
  <si>
    <t>ATPase, F0 complex, subunit B/B', bacterial/chloroplast</t>
  </si>
  <si>
    <t>P56761</t>
  </si>
  <si>
    <t>ATCG00270</t>
  </si>
  <si>
    <t>PSBD</t>
  </si>
  <si>
    <t>photosystem II reaction center protein D</t>
  </si>
  <si>
    <t>P56778</t>
  </si>
  <si>
    <t>ATCG00280</t>
  </si>
  <si>
    <t>PSBC</t>
  </si>
  <si>
    <t>photosystem II reaction center protein C</t>
  </si>
  <si>
    <t>P56766</t>
  </si>
  <si>
    <t>ATCG00350</t>
  </si>
  <si>
    <t>PSAA</t>
  </si>
  <si>
    <t>Photosystem I, PsaA/PsaB protein</t>
  </si>
  <si>
    <t>P56799</t>
  </si>
  <si>
    <t>ATCG00380</t>
  </si>
  <si>
    <t>RPS4</t>
  </si>
  <si>
    <t>chloroplast ribosomal protein S4</t>
  </si>
  <si>
    <t>RBCL</t>
  </si>
  <si>
    <t>ribulose-bisphosphate carboxylases</t>
  </si>
  <si>
    <t>PSBB</t>
  </si>
  <si>
    <t>photosystem II reaction center protein B</t>
  </si>
  <si>
    <t>P62090</t>
  </si>
  <si>
    <t>ATCG01060</t>
  </si>
  <si>
    <t>PSAC</t>
  </si>
  <si>
    <t>iron-sulfur cluster binding;electron carriers;4 iron, 4 sulfur cluster binding</t>
  </si>
  <si>
    <t>Gne ID</t>
  </si>
  <si>
    <t>Supplementary file 7</t>
  </si>
  <si>
    <t>Results of DPE analysis for pairwise comparison of pollen stages in Col-0 with TAIR description.</t>
  </si>
  <si>
    <t>Each sheet lists DE proteins for particular pairwise comparison as stated in the title. The columns are as follows:</t>
  </si>
  <si>
    <t xml:space="preserve">log2 scaled fold change </t>
  </si>
  <si>
    <t>Uniprot protein accession</t>
  </si>
  <si>
    <t>Araport gene accession</t>
  </si>
  <si>
    <t>condition1_1</t>
  </si>
  <si>
    <t>condition1_2</t>
  </si>
  <si>
    <t>condition1_3</t>
  </si>
  <si>
    <t>condition2_1</t>
  </si>
  <si>
    <t>condition2_2</t>
  </si>
  <si>
    <t>condition2_3</t>
  </si>
  <si>
    <t>loessF normalized PG Intensities - log10 Transformed for first replica of the condition 1</t>
  </si>
  <si>
    <t>loessF normalized PG Intensities - log10 Transformed for second replica of the condition 1</t>
  </si>
  <si>
    <t>loessF normalized PG Intensities - log10 Transformed for third replica of the condition 2</t>
  </si>
  <si>
    <t>loessF normalized PG Intensities - log10 Transformed for third replica of the condition 1</t>
  </si>
  <si>
    <t>loessF normalized PG Intensities - log10 Transformed for second replica of the condition 2</t>
  </si>
  <si>
    <t>loessF normalized PG Intensities - log10 Transformed for first replica of the condition 2</t>
  </si>
  <si>
    <t>average expression of both conditions</t>
  </si>
  <si>
    <t>p-value</t>
  </si>
  <si>
    <t>adjusted p-value</t>
  </si>
  <si>
    <t>Gene Symbol</t>
  </si>
  <si>
    <t>Short description obtained from TAIR database</t>
  </si>
  <si>
    <t>commonly used gene symbo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2"/>
      <color theme="1"/>
      <name val="Calibri"/>
      <family val="2"/>
      <scheme val="minor"/>
    </font>
    <font>
      <b/>
      <sz val="12"/>
      <color theme="1"/>
      <name val="Calibri"/>
      <family val="2"/>
      <scheme val="minor"/>
    </font>
    <font>
      <u/>
      <sz val="11"/>
      <color theme="10"/>
      <name val="Calibri"/>
      <family val="2"/>
      <charset val="238"/>
      <scheme val="minor"/>
    </font>
    <font>
      <sz val="12"/>
      <name val="Calibri"/>
      <family val="2"/>
      <scheme val="minor"/>
    </font>
    <font>
      <b/>
      <sz val="11"/>
      <name val="Calibri"/>
      <family val="2"/>
      <scheme val="minor"/>
    </font>
    <font>
      <u/>
      <sz val="11"/>
      <name val="Calibri"/>
      <family val="2"/>
      <scheme val="minor"/>
    </font>
    <font>
      <b/>
      <sz val="12"/>
      <name val="Calibri"/>
      <family val="2"/>
      <scheme val="minor"/>
    </font>
    <font>
      <sz val="11"/>
      <name val="Calibri"/>
      <family val="2"/>
      <scheme val="minor"/>
    </font>
    <font>
      <sz val="9"/>
      <color indexed="81"/>
      <name val="Tahoma"/>
      <family val="2"/>
    </font>
    <font>
      <sz val="8"/>
      <name val="Calibri"/>
      <family val="2"/>
      <scheme val="minor"/>
    </font>
  </fonts>
  <fills count="3">
    <fill>
      <patternFill patternType="none"/>
    </fill>
    <fill>
      <patternFill patternType="gray125"/>
    </fill>
    <fill>
      <patternFill patternType="solid">
        <fgColor theme="9"/>
        <bgColor indexed="64"/>
      </patternFill>
    </fill>
  </fills>
  <borders count="1">
    <border>
      <left/>
      <right/>
      <top/>
      <bottom/>
      <diagonal/>
    </border>
  </borders>
  <cellStyleXfs count="2">
    <xf numFmtId="0" fontId="0" fillId="0" borderId="0"/>
    <xf numFmtId="0" fontId="2" fillId="0" borderId="0" applyNumberFormat="0" applyFill="0" applyBorder="0" applyAlignment="0" applyProtection="0"/>
  </cellStyleXfs>
  <cellXfs count="16">
    <xf numFmtId="0" fontId="0" fillId="0" borderId="0" xfId="0"/>
    <xf numFmtId="0" fontId="5" fillId="0" borderId="0" xfId="1" applyFont="1" applyFill="1"/>
    <xf numFmtId="0" fontId="3" fillId="0" borderId="0" xfId="0" applyFont="1" applyFill="1"/>
    <xf numFmtId="0" fontId="4" fillId="0" borderId="0" xfId="0" applyFont="1" applyFill="1"/>
    <xf numFmtId="11" fontId="3" fillId="0" borderId="0" xfId="0" applyNumberFormat="1" applyFont="1" applyFill="1"/>
    <xf numFmtId="0" fontId="6" fillId="0" borderId="0" xfId="0" applyFont="1" applyFill="1"/>
    <xf numFmtId="0" fontId="1" fillId="0" borderId="0" xfId="0" applyFont="1"/>
    <xf numFmtId="11" fontId="6" fillId="0" borderId="0" xfId="0" applyNumberFormat="1" applyFont="1" applyFill="1"/>
    <xf numFmtId="0" fontId="7" fillId="0" borderId="0" xfId="0" applyFont="1" applyFill="1" applyAlignment="1">
      <alignment horizontal="left" vertical="center"/>
    </xf>
    <xf numFmtId="0" fontId="7" fillId="0" borderId="0" xfId="0" applyFont="1" applyFill="1"/>
    <xf numFmtId="0" fontId="0" fillId="0" borderId="0" xfId="0" applyFont="1"/>
    <xf numFmtId="0" fontId="3" fillId="0" borderId="0" xfId="0" applyFont="1" applyFill="1" applyAlignment="1">
      <alignment horizontal="center" vertical="center"/>
    </xf>
    <xf numFmtId="0" fontId="4" fillId="0" borderId="0" xfId="0" applyFont="1" applyFill="1" applyAlignment="1">
      <alignment horizontal="left" vertical="center"/>
    </xf>
    <xf numFmtId="0" fontId="4" fillId="2" borderId="0" xfId="0" applyFont="1" applyFill="1" applyAlignment="1">
      <alignment horizontal="left" vertical="center"/>
    </xf>
    <xf numFmtId="0" fontId="6" fillId="2" borderId="0" xfId="0" applyFont="1" applyFill="1"/>
    <xf numFmtId="0" fontId="1" fillId="2" borderId="0" xfId="0" applyFont="1" applyFill="1"/>
  </cellXfs>
  <cellStyles count="2">
    <cellStyle name="Hyperlink" xfId="1" builtinId="8"/>
    <cellStyle name="Normal" xfId="0" builtinId="0"/>
  </cellStyles>
  <dxfs count="5">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4.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97386C-C667-5348-A4F2-2972EC645431}">
  <dimension ref="A1:B18"/>
  <sheetViews>
    <sheetView tabSelected="1" workbookViewId="0">
      <selection activeCell="B26" sqref="B26"/>
    </sheetView>
  </sheetViews>
  <sheetFormatPr baseColWidth="10" defaultRowHeight="16" x14ac:dyDescent="0.2"/>
  <cols>
    <col min="1" max="1" width="21.1640625" bestFit="1" customWidth="1"/>
    <col min="2" max="2" width="95.83203125" bestFit="1" customWidth="1"/>
  </cols>
  <sheetData>
    <row r="1" spans="1:2" s="15" customFormat="1" x14ac:dyDescent="0.2">
      <c r="A1" s="15" t="s">
        <v>2004</v>
      </c>
      <c r="B1" s="15" t="s">
        <v>2005</v>
      </c>
    </row>
    <row r="2" spans="1:2" x14ac:dyDescent="0.2">
      <c r="B2" t="s">
        <v>2006</v>
      </c>
    </row>
    <row r="4" spans="1:2" x14ac:dyDescent="0.2">
      <c r="A4" s="5" t="s">
        <v>210</v>
      </c>
      <c r="B4" t="s">
        <v>2009</v>
      </c>
    </row>
    <row r="5" spans="1:2" x14ac:dyDescent="0.2">
      <c r="A5" s="5" t="s">
        <v>0</v>
      </c>
      <c r="B5" t="s">
        <v>2008</v>
      </c>
    </row>
    <row r="6" spans="1:2" x14ac:dyDescent="0.2">
      <c r="A6" s="5" t="s">
        <v>2010</v>
      </c>
      <c r="B6" t="s">
        <v>2016</v>
      </c>
    </row>
    <row r="7" spans="1:2" x14ac:dyDescent="0.2">
      <c r="A7" s="5" t="s">
        <v>2011</v>
      </c>
      <c r="B7" t="s">
        <v>2017</v>
      </c>
    </row>
    <row r="8" spans="1:2" x14ac:dyDescent="0.2">
      <c r="A8" s="5" t="s">
        <v>2012</v>
      </c>
      <c r="B8" t="s">
        <v>2019</v>
      </c>
    </row>
    <row r="9" spans="1:2" x14ac:dyDescent="0.2">
      <c r="A9" s="5" t="s">
        <v>2013</v>
      </c>
      <c r="B9" t="s">
        <v>2021</v>
      </c>
    </row>
    <row r="10" spans="1:2" x14ac:dyDescent="0.2">
      <c r="A10" s="5" t="s">
        <v>2014</v>
      </c>
      <c r="B10" t="s">
        <v>2020</v>
      </c>
    </row>
    <row r="11" spans="1:2" x14ac:dyDescent="0.2">
      <c r="A11" s="5" t="s">
        <v>2015</v>
      </c>
      <c r="B11" t="s">
        <v>2018</v>
      </c>
    </row>
    <row r="12" spans="1:2" x14ac:dyDescent="0.2">
      <c r="A12" s="5" t="s">
        <v>7</v>
      </c>
      <c r="B12" t="s">
        <v>2007</v>
      </c>
    </row>
    <row r="13" spans="1:2" x14ac:dyDescent="0.2">
      <c r="A13" s="5" t="s">
        <v>8</v>
      </c>
      <c r="B13" t="s">
        <v>2022</v>
      </c>
    </row>
    <row r="14" spans="1:2" x14ac:dyDescent="0.2">
      <c r="A14" s="5" t="s">
        <v>9</v>
      </c>
      <c r="B14" t="s">
        <v>2023</v>
      </c>
    </row>
    <row r="15" spans="1:2" x14ac:dyDescent="0.2">
      <c r="A15" s="5" t="s">
        <v>10</v>
      </c>
      <c r="B15" t="s">
        <v>2024</v>
      </c>
    </row>
    <row r="16" spans="1:2" x14ac:dyDescent="0.2">
      <c r="A16" s="5" t="s">
        <v>11</v>
      </c>
      <c r="B16" t="s">
        <v>2026</v>
      </c>
    </row>
    <row r="17" spans="1:2" x14ac:dyDescent="0.2">
      <c r="A17" s="5" t="s">
        <v>2025</v>
      </c>
      <c r="B17" t="s">
        <v>2027</v>
      </c>
    </row>
    <row r="18" spans="1:2" x14ac:dyDescent="0.2">
      <c r="A18" s="2"/>
    </row>
  </sheetData>
  <phoneticPr fontId="9" type="noConversion"/>
  <conditionalFormatting sqref="A4">
    <cfRule type="duplicateValues" dxfId="3" priority="1"/>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3D09FB-A1DF-1440-81A3-26D1B35D21F5}">
  <dimension ref="A1:N56"/>
  <sheetViews>
    <sheetView workbookViewId="0">
      <selection activeCell="E12" sqref="E12"/>
    </sheetView>
  </sheetViews>
  <sheetFormatPr baseColWidth="10" defaultRowHeight="16" x14ac:dyDescent="0.2"/>
  <cols>
    <col min="9" max="9" width="10.83203125" style="6"/>
    <col min="12" max="12" width="10.83203125" style="6"/>
  </cols>
  <sheetData>
    <row r="1" spans="1:14" s="6" customFormat="1" x14ac:dyDescent="0.2">
      <c r="A1" s="14" t="s">
        <v>210</v>
      </c>
      <c r="B1" s="14" t="s">
        <v>0</v>
      </c>
      <c r="C1" s="14" t="s">
        <v>1</v>
      </c>
      <c r="D1" s="14" t="s">
        <v>2</v>
      </c>
      <c r="E1" s="14" t="s">
        <v>3</v>
      </c>
      <c r="F1" s="14" t="s">
        <v>4</v>
      </c>
      <c r="G1" s="14" t="s">
        <v>5</v>
      </c>
      <c r="H1" s="14" t="s">
        <v>6</v>
      </c>
      <c r="I1" s="14" t="s">
        <v>7</v>
      </c>
      <c r="J1" s="14" t="s">
        <v>8</v>
      </c>
      <c r="K1" s="14" t="s">
        <v>9</v>
      </c>
      <c r="L1" s="14" t="s">
        <v>10</v>
      </c>
      <c r="M1" s="14" t="s">
        <v>11</v>
      </c>
      <c r="N1" s="14" t="s">
        <v>2025</v>
      </c>
    </row>
    <row r="2" spans="1:14" x14ac:dyDescent="0.2">
      <c r="A2" s="3" t="s">
        <v>12</v>
      </c>
      <c r="B2" s="2" t="s">
        <v>13</v>
      </c>
      <c r="C2" s="2">
        <v>5.3875098505974597</v>
      </c>
      <c r="D2" s="2"/>
      <c r="E2" s="2">
        <v>6.6155922996515004</v>
      </c>
      <c r="F2" s="2">
        <v>8.3658248601759695</v>
      </c>
      <c r="G2" s="2">
        <v>8.3739993503546408</v>
      </c>
      <c r="H2" s="2"/>
      <c r="I2" s="5">
        <v>-2.3683610301408198</v>
      </c>
      <c r="J2" s="2">
        <v>7.1857315901948899</v>
      </c>
      <c r="K2" s="2">
        <v>8.9101307590439896E-3</v>
      </c>
      <c r="L2" s="5">
        <v>3.6173447960903701E-2</v>
      </c>
      <c r="M2" s="2" t="s">
        <v>14</v>
      </c>
      <c r="N2" s="2" t="s">
        <v>15</v>
      </c>
    </row>
    <row r="3" spans="1:14" x14ac:dyDescent="0.2">
      <c r="A3" s="3" t="s">
        <v>16</v>
      </c>
      <c r="B3" s="2" t="s">
        <v>17</v>
      </c>
      <c r="C3" s="2">
        <v>6.3198068783639396</v>
      </c>
      <c r="D3" s="2">
        <v>6.2127531263738698</v>
      </c>
      <c r="E3" s="2">
        <v>6.3167794360504201</v>
      </c>
      <c r="F3" s="2">
        <v>7.9667485300368499</v>
      </c>
      <c r="G3" s="2">
        <v>7.7337698558766697</v>
      </c>
      <c r="H3" s="2">
        <v>8.0866469856394403</v>
      </c>
      <c r="I3" s="5">
        <v>-1.64594197692157</v>
      </c>
      <c r="J3" s="2">
        <v>7.1060841353901996</v>
      </c>
      <c r="K3" s="4">
        <v>4.7508510868668403E-6</v>
      </c>
      <c r="L3" s="7">
        <v>2.9176258500139302E-4</v>
      </c>
      <c r="M3" s="2" t="s">
        <v>18</v>
      </c>
      <c r="N3" s="2" t="s">
        <v>19</v>
      </c>
    </row>
    <row r="4" spans="1:14" x14ac:dyDescent="0.2">
      <c r="A4" s="3" t="s">
        <v>20</v>
      </c>
      <c r="B4" s="2" t="s">
        <v>21</v>
      </c>
      <c r="C4" s="2">
        <v>6.3185478732596003</v>
      </c>
      <c r="D4" s="2">
        <v>6.5136744862574698</v>
      </c>
      <c r="E4" s="2">
        <v>6.1442800193880798</v>
      </c>
      <c r="F4" s="2">
        <v>7.8808456986139204</v>
      </c>
      <c r="G4" s="2">
        <v>7.8765646848623403</v>
      </c>
      <c r="H4" s="2">
        <v>8.0034657333735595</v>
      </c>
      <c r="I4" s="5">
        <v>-1.5947912459815501</v>
      </c>
      <c r="J4" s="2">
        <v>7.1228964159591603</v>
      </c>
      <c r="K4" s="4">
        <v>7.1340232092803201E-6</v>
      </c>
      <c r="L4" s="7">
        <v>3.5846150385331901E-4</v>
      </c>
      <c r="M4" s="2" t="s">
        <v>22</v>
      </c>
      <c r="N4" s="2" t="s">
        <v>23</v>
      </c>
    </row>
    <row r="5" spans="1:14" x14ac:dyDescent="0.2">
      <c r="A5" s="3" t="s">
        <v>24</v>
      </c>
      <c r="B5" s="2" t="s">
        <v>25</v>
      </c>
      <c r="C5" s="2"/>
      <c r="D5" s="2">
        <v>5.3088425733884401</v>
      </c>
      <c r="E5" s="2">
        <v>5.2386282398393798</v>
      </c>
      <c r="F5" s="2">
        <v>6.89402980208349</v>
      </c>
      <c r="G5" s="2">
        <v>6.8654226249476498</v>
      </c>
      <c r="H5" s="2">
        <v>6.7652114276192901</v>
      </c>
      <c r="I5" s="5">
        <v>-1.5678192116028999</v>
      </c>
      <c r="J5" s="2">
        <v>6.2144269335756501</v>
      </c>
      <c r="K5" s="4">
        <v>2.6244444317156401E-6</v>
      </c>
      <c r="L5" s="7">
        <v>2.36210310151692E-4</v>
      </c>
      <c r="M5" s="2" t="s">
        <v>26</v>
      </c>
      <c r="N5" s="2" t="s">
        <v>27</v>
      </c>
    </row>
    <row r="6" spans="1:14" x14ac:dyDescent="0.2">
      <c r="A6" s="3" t="s">
        <v>28</v>
      </c>
      <c r="B6" s="2" t="s">
        <v>29</v>
      </c>
      <c r="C6" s="2">
        <v>6.5430048395307603</v>
      </c>
      <c r="D6" s="2">
        <v>6.7468617772514303</v>
      </c>
      <c r="E6" s="2">
        <v>6.6041430874295601</v>
      </c>
      <c r="F6" s="2">
        <v>8.0556436624273999</v>
      </c>
      <c r="G6" s="2">
        <v>8.16530849357801</v>
      </c>
      <c r="H6" s="2">
        <v>8.0589381885746398</v>
      </c>
      <c r="I6" s="5">
        <v>-1.4619602134560901</v>
      </c>
      <c r="J6" s="2">
        <v>7.3623166747986399</v>
      </c>
      <c r="K6" s="4">
        <v>1.0519555306013399E-6</v>
      </c>
      <c r="L6" s="7">
        <v>1.5561221073437899E-4</v>
      </c>
      <c r="M6" s="2" t="s">
        <v>30</v>
      </c>
      <c r="N6" s="2" t="s">
        <v>31</v>
      </c>
    </row>
    <row r="7" spans="1:14" x14ac:dyDescent="0.2">
      <c r="A7" s="3" t="s">
        <v>32</v>
      </c>
      <c r="B7" s="2" t="s">
        <v>33</v>
      </c>
      <c r="C7" s="2"/>
      <c r="D7" s="2"/>
      <c r="E7" s="2">
        <v>5.70416181875117</v>
      </c>
      <c r="F7" s="2">
        <v>7.1784017531040396</v>
      </c>
      <c r="G7" s="2">
        <v>7.0524481439404996</v>
      </c>
      <c r="H7" s="2">
        <v>7.17194661974042</v>
      </c>
      <c r="I7" s="5">
        <v>-1.43010368684381</v>
      </c>
      <c r="J7" s="2">
        <v>6.7767395838840301</v>
      </c>
      <c r="K7" s="4">
        <v>1.03829865367068E-4</v>
      </c>
      <c r="L7" s="5">
        <v>2.0707100469339501E-3</v>
      </c>
      <c r="M7" s="2" t="s">
        <v>34</v>
      </c>
      <c r="N7" s="2" t="s">
        <v>35</v>
      </c>
    </row>
    <row r="8" spans="1:14" x14ac:dyDescent="0.2">
      <c r="A8" s="3" t="s">
        <v>36</v>
      </c>
      <c r="B8" s="2" t="s">
        <v>37</v>
      </c>
      <c r="C8" s="2">
        <v>6.98928129732972</v>
      </c>
      <c r="D8" s="2">
        <v>6.8859348587398701</v>
      </c>
      <c r="E8" s="2">
        <v>6.6627616219318897</v>
      </c>
      <c r="F8" s="2">
        <v>8.1885514622992108</v>
      </c>
      <c r="G8" s="2">
        <v>8.1547272691705803</v>
      </c>
      <c r="H8" s="2">
        <v>8.4547819462008196</v>
      </c>
      <c r="I8" s="5">
        <v>-1.4200276332230399</v>
      </c>
      <c r="J8" s="2">
        <v>7.5560064092786803</v>
      </c>
      <c r="K8" s="4">
        <v>3.1576635495343398E-5</v>
      </c>
      <c r="L8" s="7">
        <v>9.4739104833460705E-4</v>
      </c>
      <c r="M8" s="2" t="s">
        <v>38</v>
      </c>
      <c r="N8" s="2" t="s">
        <v>39</v>
      </c>
    </row>
    <row r="9" spans="1:14" x14ac:dyDescent="0.2">
      <c r="A9" s="3" t="s">
        <v>40</v>
      </c>
      <c r="B9" s="2" t="s">
        <v>41</v>
      </c>
      <c r="C9" s="2">
        <v>6.6383605767245104</v>
      </c>
      <c r="D9" s="2">
        <v>6.5122412545060904</v>
      </c>
      <c r="E9" s="2">
        <v>6.4161987024567102</v>
      </c>
      <c r="F9" s="2">
        <v>7.8267112299393302</v>
      </c>
      <c r="G9" s="2">
        <v>7.8660895310512799</v>
      </c>
      <c r="H9" s="2">
        <v>7.8721467214509797</v>
      </c>
      <c r="I9" s="5">
        <v>-1.3327156495847601</v>
      </c>
      <c r="J9" s="2">
        <v>7.1886246693548097</v>
      </c>
      <c r="K9" s="4">
        <v>1.3037805287379E-6</v>
      </c>
      <c r="L9" s="7">
        <v>1.57635214552717E-4</v>
      </c>
      <c r="M9" s="2" t="s">
        <v>42</v>
      </c>
      <c r="N9" s="2" t="s">
        <v>43</v>
      </c>
    </row>
    <row r="10" spans="1:14" x14ac:dyDescent="0.2">
      <c r="A10" s="2" t="s">
        <v>44</v>
      </c>
      <c r="B10" s="2" t="s">
        <v>45</v>
      </c>
      <c r="C10" s="2">
        <v>7.5270267113611897</v>
      </c>
      <c r="D10" s="2">
        <v>7.55778984157726</v>
      </c>
      <c r="E10" s="2">
        <v>7.5891326940403996</v>
      </c>
      <c r="F10" s="2">
        <v>8.8640843314507798</v>
      </c>
      <c r="G10" s="2">
        <v>8.8922556643993804</v>
      </c>
      <c r="H10" s="2">
        <v>8.8215910707801601</v>
      </c>
      <c r="I10" s="5">
        <v>-1.3013272732171499</v>
      </c>
      <c r="J10" s="2">
        <v>8.20864671893486</v>
      </c>
      <c r="K10" s="4">
        <v>6.4217776150275895E-8</v>
      </c>
      <c r="L10" s="7">
        <v>9.8458278567252895E-5</v>
      </c>
      <c r="M10" s="2" t="s">
        <v>46</v>
      </c>
      <c r="N10" s="2" t="s">
        <v>47</v>
      </c>
    </row>
    <row r="11" spans="1:14" x14ac:dyDescent="0.2">
      <c r="A11" s="3" t="s">
        <v>48</v>
      </c>
      <c r="B11" s="2" t="s">
        <v>49</v>
      </c>
      <c r="C11" s="2">
        <v>6.0423607084960604</v>
      </c>
      <c r="D11" s="2">
        <v>5.7381542157326599</v>
      </c>
      <c r="E11" s="2"/>
      <c r="F11" s="2">
        <v>7.48507349191018</v>
      </c>
      <c r="G11" s="2">
        <v>6.8746020350782402</v>
      </c>
      <c r="H11" s="2"/>
      <c r="I11" s="5">
        <v>-1.2895803013798399</v>
      </c>
      <c r="J11" s="2">
        <v>6.5350476128042798</v>
      </c>
      <c r="K11" s="2">
        <v>9.7652775745061503E-3</v>
      </c>
      <c r="L11" s="5">
        <v>3.8631004589972498E-2</v>
      </c>
      <c r="M11" s="2" t="s">
        <v>50</v>
      </c>
      <c r="N11" s="2" t="s">
        <v>35</v>
      </c>
    </row>
    <row r="12" spans="1:14" x14ac:dyDescent="0.2">
      <c r="A12" s="3" t="s">
        <v>51</v>
      </c>
      <c r="B12" s="2" t="s">
        <v>52</v>
      </c>
      <c r="C12" s="2">
        <v>7.8312255211626596</v>
      </c>
      <c r="D12" s="2">
        <v>7.8994353945285498</v>
      </c>
      <c r="E12" s="2">
        <v>7.7847528005972597</v>
      </c>
      <c r="F12" s="2">
        <v>9.1050332503082707</v>
      </c>
      <c r="G12" s="2">
        <v>9.0659865029285704</v>
      </c>
      <c r="H12" s="2">
        <v>9.0767014139396398</v>
      </c>
      <c r="I12" s="5">
        <v>-1.24410248362933</v>
      </c>
      <c r="J12" s="2">
        <v>8.4605224805774899</v>
      </c>
      <c r="K12" s="4">
        <v>1.6859247685903801E-7</v>
      </c>
      <c r="L12" s="7">
        <v>1.3938349029421501E-4</v>
      </c>
      <c r="M12" s="2" t="s">
        <v>53</v>
      </c>
      <c r="N12" s="2" t="s">
        <v>35</v>
      </c>
    </row>
    <row r="13" spans="1:14" x14ac:dyDescent="0.2">
      <c r="A13" s="3" t="s">
        <v>54</v>
      </c>
      <c r="B13" s="2" t="s">
        <v>55</v>
      </c>
      <c r="C13" s="2"/>
      <c r="D13" s="2"/>
      <c r="E13" s="2">
        <v>5.0956377400930002</v>
      </c>
      <c r="F13" s="2">
        <v>6.2729730842918103</v>
      </c>
      <c r="G13" s="2"/>
      <c r="H13" s="2"/>
      <c r="I13" s="5">
        <v>-1.1773353441988099</v>
      </c>
      <c r="J13" s="2">
        <v>5.6843054121924004</v>
      </c>
      <c r="K13" s="2">
        <v>1.18738577448697E-2</v>
      </c>
      <c r="L13" s="5">
        <v>4.4373858153865797E-2</v>
      </c>
      <c r="M13" s="2" t="s">
        <v>56</v>
      </c>
      <c r="N13" s="2" t="s">
        <v>57</v>
      </c>
    </row>
    <row r="14" spans="1:14" x14ac:dyDescent="0.2">
      <c r="A14" s="3" t="s">
        <v>58</v>
      </c>
      <c r="B14" s="2" t="s">
        <v>59</v>
      </c>
      <c r="C14" s="2"/>
      <c r="D14" s="2"/>
      <c r="E14" s="2">
        <v>6.2326288636423497</v>
      </c>
      <c r="F14" s="2">
        <v>7.2924247468113697</v>
      </c>
      <c r="G14" s="2">
        <v>7.2748217887851796</v>
      </c>
      <c r="H14" s="2">
        <v>7.6034524559043302</v>
      </c>
      <c r="I14" s="5">
        <v>-1.1576041335245999</v>
      </c>
      <c r="J14" s="2">
        <v>7.1008319637858097</v>
      </c>
      <c r="K14" s="2">
        <v>3.2454473011846899E-3</v>
      </c>
      <c r="L14" s="5">
        <v>1.92273808161148E-2</v>
      </c>
      <c r="M14" s="2" t="s">
        <v>60</v>
      </c>
      <c r="N14" s="2" t="s">
        <v>61</v>
      </c>
    </row>
    <row r="15" spans="1:14" x14ac:dyDescent="0.2">
      <c r="A15" s="3" t="s">
        <v>62</v>
      </c>
      <c r="B15" s="2" t="s">
        <v>63</v>
      </c>
      <c r="C15" s="2">
        <v>7.4752111309048699</v>
      </c>
      <c r="D15" s="2">
        <v>7.47337179771863</v>
      </c>
      <c r="E15" s="2">
        <v>7.4103155293471099</v>
      </c>
      <c r="F15" s="2">
        <v>8.60436754412674</v>
      </c>
      <c r="G15" s="2">
        <v>8.6023282443379099</v>
      </c>
      <c r="H15" s="2">
        <v>8.6071726343439003</v>
      </c>
      <c r="I15" s="5">
        <v>-1.1516566549459699</v>
      </c>
      <c r="J15" s="2">
        <v>8.0287944801298607</v>
      </c>
      <c r="K15" s="4">
        <v>7.6343974076443198E-8</v>
      </c>
      <c r="L15" s="7">
        <v>9.8458278567252895E-5</v>
      </c>
      <c r="M15" s="2" t="s">
        <v>64</v>
      </c>
      <c r="N15" s="2" t="s">
        <v>65</v>
      </c>
    </row>
    <row r="16" spans="1:14" x14ac:dyDescent="0.2">
      <c r="A16" s="3" t="s">
        <v>66</v>
      </c>
      <c r="B16" s="2" t="s">
        <v>67</v>
      </c>
      <c r="C16" s="2">
        <v>5.7447889272629302</v>
      </c>
      <c r="D16" s="2"/>
      <c r="E16" s="2"/>
      <c r="F16" s="2">
        <v>6.8103647936265199</v>
      </c>
      <c r="G16" s="2">
        <v>6.8076765058703197</v>
      </c>
      <c r="H16" s="2">
        <v>7.0376200052002398</v>
      </c>
      <c r="I16" s="5">
        <v>-1.1404315076361</v>
      </c>
      <c r="J16" s="2">
        <v>6.6001125579900002</v>
      </c>
      <c r="K16" s="2">
        <v>1.21507256397636E-3</v>
      </c>
      <c r="L16" s="5">
        <v>1.03548805066619E-2</v>
      </c>
      <c r="M16" s="2" t="s">
        <v>68</v>
      </c>
      <c r="N16" s="2" t="s">
        <v>69</v>
      </c>
    </row>
    <row r="17" spans="1:14" x14ac:dyDescent="0.2">
      <c r="A17" s="3" t="s">
        <v>70</v>
      </c>
      <c r="B17" s="2" t="s">
        <v>71</v>
      </c>
      <c r="C17" s="2">
        <v>8.2835872347228303</v>
      </c>
      <c r="D17" s="2">
        <v>8.1865036962953397</v>
      </c>
      <c r="E17" s="2">
        <v>8.3161158437690101</v>
      </c>
      <c r="F17" s="2">
        <v>9.2536128941440197</v>
      </c>
      <c r="G17" s="2">
        <v>9.60133034696468</v>
      </c>
      <c r="H17" s="2">
        <v>9.3284358201784308</v>
      </c>
      <c r="I17" s="5">
        <v>-1.13239076216665</v>
      </c>
      <c r="J17" s="2">
        <v>8.8282643060123895</v>
      </c>
      <c r="K17" s="4">
        <v>4.2376618002115698E-5</v>
      </c>
      <c r="L17" s="5">
        <v>1.11980726283898E-3</v>
      </c>
      <c r="M17" s="2" t="s">
        <v>72</v>
      </c>
      <c r="N17" s="2" t="s">
        <v>73</v>
      </c>
    </row>
    <row r="18" spans="1:14" x14ac:dyDescent="0.2">
      <c r="A18" s="3" t="s">
        <v>74</v>
      </c>
      <c r="B18" s="2" t="s">
        <v>75</v>
      </c>
      <c r="C18" s="2">
        <v>8.2300699444772096</v>
      </c>
      <c r="D18" s="2">
        <v>8.1341538893978598</v>
      </c>
      <c r="E18" s="2">
        <v>8.0669153628005592</v>
      </c>
      <c r="F18" s="2">
        <v>9.2634482953479207</v>
      </c>
      <c r="G18" s="2">
        <v>9.1355277648974802</v>
      </c>
      <c r="H18" s="2">
        <v>9.3776929625794097</v>
      </c>
      <c r="I18" s="5">
        <v>-1.1151766087163899</v>
      </c>
      <c r="J18" s="2">
        <v>8.7013013699167399</v>
      </c>
      <c r="K18" s="4">
        <v>1.1151807402144301E-5</v>
      </c>
      <c r="L18" s="7">
        <v>4.6981617846713898E-4</v>
      </c>
      <c r="M18" s="2" t="s">
        <v>76</v>
      </c>
      <c r="N18" s="2" t="s">
        <v>77</v>
      </c>
    </row>
    <row r="19" spans="1:14" x14ac:dyDescent="0.2">
      <c r="A19" s="3" t="s">
        <v>78</v>
      </c>
      <c r="B19" s="2" t="s">
        <v>79</v>
      </c>
      <c r="C19" s="2">
        <v>6.6104597736482296</v>
      </c>
      <c r="D19" s="2">
        <v>6.6684987190787002</v>
      </c>
      <c r="E19" s="2">
        <v>6.4064992967099101</v>
      </c>
      <c r="F19" s="2"/>
      <c r="G19" s="2">
        <v>7.6606702943031602</v>
      </c>
      <c r="H19" s="2"/>
      <c r="I19" s="5">
        <v>-1.0988510311575399</v>
      </c>
      <c r="J19" s="2">
        <v>6.8365320209349996</v>
      </c>
      <c r="K19" s="2">
        <v>1.5658206856705101E-3</v>
      </c>
      <c r="L19" s="5">
        <v>1.21894572089722E-2</v>
      </c>
      <c r="M19" s="2" t="s">
        <v>80</v>
      </c>
      <c r="N19" s="2" t="s">
        <v>81</v>
      </c>
    </row>
    <row r="20" spans="1:14" x14ac:dyDescent="0.2">
      <c r="A20" s="3" t="s">
        <v>82</v>
      </c>
      <c r="B20" s="2" t="s">
        <v>83</v>
      </c>
      <c r="C20" s="2">
        <v>7.2972050886044997</v>
      </c>
      <c r="D20" s="2">
        <v>7.0055574846684099</v>
      </c>
      <c r="E20" s="2">
        <v>7.3067939739657604</v>
      </c>
      <c r="F20" s="2">
        <v>8.2250803217517099</v>
      </c>
      <c r="G20" s="2">
        <v>8.3874318535269694</v>
      </c>
      <c r="H20" s="2">
        <v>8.2477331859393104</v>
      </c>
      <c r="I20" s="5">
        <v>-1.0835629379931</v>
      </c>
      <c r="J20" s="2">
        <v>7.7449669847427796</v>
      </c>
      <c r="K20" s="4">
        <v>5.0296403915545299E-5</v>
      </c>
      <c r="L20" s="5">
        <v>1.28872044204797E-3</v>
      </c>
      <c r="M20" s="2" t="s">
        <v>84</v>
      </c>
      <c r="N20" s="2" t="s">
        <v>35</v>
      </c>
    </row>
    <row r="21" spans="1:14" x14ac:dyDescent="0.2">
      <c r="A21" s="3" t="s">
        <v>85</v>
      </c>
      <c r="B21" s="2" t="s">
        <v>86</v>
      </c>
      <c r="C21" s="2"/>
      <c r="D21" s="2">
        <v>6.2348632011198504</v>
      </c>
      <c r="E21" s="2">
        <v>6.79650208041007</v>
      </c>
      <c r="F21" s="2">
        <v>7.5989638147760301</v>
      </c>
      <c r="G21" s="2">
        <v>7.60532337451881</v>
      </c>
      <c r="H21" s="2">
        <v>7.5015051804503798</v>
      </c>
      <c r="I21" s="5">
        <v>-1.05291481581678</v>
      </c>
      <c r="J21" s="2">
        <v>7.1474315302550302</v>
      </c>
      <c r="K21" s="2">
        <v>2.46597690737419E-3</v>
      </c>
      <c r="L21" s="5">
        <v>1.5927987737279999E-2</v>
      </c>
      <c r="M21" s="2" t="s">
        <v>87</v>
      </c>
      <c r="N21" s="2" t="s">
        <v>35</v>
      </c>
    </row>
    <row r="22" spans="1:14" x14ac:dyDescent="0.2">
      <c r="A22" s="3" t="s">
        <v>88</v>
      </c>
      <c r="B22" s="2" t="s">
        <v>89</v>
      </c>
      <c r="C22" s="2">
        <v>6.2275246366323902</v>
      </c>
      <c r="D22" s="2">
        <v>6.2909547812680602</v>
      </c>
      <c r="E22" s="2">
        <v>6.7168476990594996</v>
      </c>
      <c r="F22" s="2">
        <v>7.5109227592066397</v>
      </c>
      <c r="G22" s="2">
        <v>7.4014198671612697</v>
      </c>
      <c r="H22" s="2">
        <v>7.4661471682036797</v>
      </c>
      <c r="I22" s="5">
        <v>-1.0477208925372099</v>
      </c>
      <c r="J22" s="2">
        <v>6.9356361519219201</v>
      </c>
      <c r="K22" s="4">
        <v>3.38440259549127E-4</v>
      </c>
      <c r="L22" s="5">
        <v>4.5056084644062603E-3</v>
      </c>
      <c r="M22" s="2" t="s">
        <v>90</v>
      </c>
      <c r="N22" s="2" t="s">
        <v>91</v>
      </c>
    </row>
    <row r="23" spans="1:14" x14ac:dyDescent="0.2">
      <c r="A23" s="3" t="s">
        <v>92</v>
      </c>
      <c r="B23" s="2" t="s">
        <v>93</v>
      </c>
      <c r="C23" s="2"/>
      <c r="D23" s="2">
        <v>6.7137508912052004</v>
      </c>
      <c r="E23" s="2"/>
      <c r="F23" s="2">
        <v>7.7369470459897798</v>
      </c>
      <c r="G23" s="2">
        <v>7.5651601852120001</v>
      </c>
      <c r="H23" s="2">
        <v>7.9801173892447501</v>
      </c>
      <c r="I23" s="5">
        <v>-1.04699064894364</v>
      </c>
      <c r="J23" s="2">
        <v>7.4989938779129304</v>
      </c>
      <c r="K23" s="2">
        <v>6.6077610659509099E-3</v>
      </c>
      <c r="L23" s="5">
        <v>2.9867437357428101E-2</v>
      </c>
      <c r="M23" s="2" t="s">
        <v>94</v>
      </c>
      <c r="N23" s="2" t="s">
        <v>35</v>
      </c>
    </row>
    <row r="24" spans="1:14" x14ac:dyDescent="0.2">
      <c r="A24" s="3" t="s">
        <v>95</v>
      </c>
      <c r="B24" s="2" t="s">
        <v>96</v>
      </c>
      <c r="C24" s="2"/>
      <c r="D24" s="2">
        <v>6.3796263134367504</v>
      </c>
      <c r="E24" s="2">
        <v>6.5039869750502897</v>
      </c>
      <c r="F24" s="2">
        <v>7.5077149217469197</v>
      </c>
      <c r="G24" s="2">
        <v>7.53158885004318</v>
      </c>
      <c r="H24" s="2">
        <v>7.4235433525538399</v>
      </c>
      <c r="I24" s="5">
        <v>-1.0458090638711199</v>
      </c>
      <c r="J24" s="2">
        <v>7.0692920825662</v>
      </c>
      <c r="K24" s="4">
        <v>2.2729171539671701E-5</v>
      </c>
      <c r="L24" s="7">
        <v>7.2758337458815798E-4</v>
      </c>
      <c r="M24" s="2" t="s">
        <v>97</v>
      </c>
      <c r="N24" s="2" t="s">
        <v>98</v>
      </c>
    </row>
    <row r="25" spans="1:14" x14ac:dyDescent="0.2">
      <c r="A25" s="3" t="s">
        <v>99</v>
      </c>
      <c r="B25" s="2" t="s">
        <v>100</v>
      </c>
      <c r="C25" s="2">
        <v>6.0932375509570296</v>
      </c>
      <c r="D25" s="2">
        <v>5.9744364879178899</v>
      </c>
      <c r="E25" s="2">
        <v>5.93572382750411</v>
      </c>
      <c r="F25" s="2">
        <v>7.0825912281983197</v>
      </c>
      <c r="G25" s="2">
        <v>7.1081949011673897</v>
      </c>
      <c r="H25" s="2">
        <v>6.9352533545055497</v>
      </c>
      <c r="I25" s="5">
        <v>-1.0408805391640701</v>
      </c>
      <c r="J25" s="2">
        <v>6.5215728917083799</v>
      </c>
      <c r="K25" s="4">
        <v>7.5406112308971804E-6</v>
      </c>
      <c r="L25" s="7">
        <v>3.6929904876381201E-4</v>
      </c>
      <c r="M25" s="2" t="s">
        <v>101</v>
      </c>
      <c r="N25" s="2" t="s">
        <v>35</v>
      </c>
    </row>
    <row r="26" spans="1:14" x14ac:dyDescent="0.2">
      <c r="A26" s="3" t="s">
        <v>102</v>
      </c>
      <c r="B26" s="2" t="s">
        <v>103</v>
      </c>
      <c r="C26" s="2">
        <v>7.2921206007594801</v>
      </c>
      <c r="D26" s="2">
        <v>7.2058803471217203</v>
      </c>
      <c r="E26" s="2">
        <v>7.3724013923217697</v>
      </c>
      <c r="F26" s="2">
        <v>6.15367698310967</v>
      </c>
      <c r="G26" s="2">
        <v>6.4178675153941196</v>
      </c>
      <c r="H26" s="2"/>
      <c r="I26" s="5">
        <v>1.0043618641490899</v>
      </c>
      <c r="J26" s="2">
        <v>6.8883893677413504</v>
      </c>
      <c r="K26" s="4">
        <v>2.6007269446434402E-4</v>
      </c>
      <c r="L26" s="5">
        <v>3.8850241501256701E-3</v>
      </c>
      <c r="M26" s="2" t="s">
        <v>104</v>
      </c>
      <c r="N26" s="2" t="s">
        <v>105</v>
      </c>
    </row>
    <row r="27" spans="1:14" x14ac:dyDescent="0.2">
      <c r="A27" s="3" t="s">
        <v>106</v>
      </c>
      <c r="B27" s="2" t="s">
        <v>107</v>
      </c>
      <c r="C27" s="2">
        <v>7.2132832607057402</v>
      </c>
      <c r="D27" s="2">
        <v>7.5595009777063096</v>
      </c>
      <c r="E27" s="2">
        <v>7.0597010605638104</v>
      </c>
      <c r="F27" s="2"/>
      <c r="G27" s="2">
        <v>6.2610925683171299</v>
      </c>
      <c r="H27" s="2"/>
      <c r="I27" s="5">
        <v>1.0164025313414899</v>
      </c>
      <c r="J27" s="2">
        <v>7.02339446682325</v>
      </c>
      <c r="K27" s="2">
        <v>1.3630318328405101E-2</v>
      </c>
      <c r="L27" s="5">
        <v>4.8694091978392799E-2</v>
      </c>
      <c r="M27" s="2" t="s">
        <v>108</v>
      </c>
      <c r="N27" s="2" t="s">
        <v>109</v>
      </c>
    </row>
    <row r="28" spans="1:14" x14ac:dyDescent="0.2">
      <c r="A28" s="3" t="s">
        <v>110</v>
      </c>
      <c r="B28" s="2" t="s">
        <v>111</v>
      </c>
      <c r="C28" s="2">
        <v>8.4745664332049806</v>
      </c>
      <c r="D28" s="2">
        <v>8.3362647693628205</v>
      </c>
      <c r="E28" s="2">
        <v>8.4121213442616796</v>
      </c>
      <c r="F28" s="2">
        <v>7.41284394679312</v>
      </c>
      <c r="G28" s="2">
        <v>7.42385448543014</v>
      </c>
      <c r="H28" s="2">
        <v>7.3021063327032101</v>
      </c>
      <c r="I28" s="5">
        <v>1.0280492606343301</v>
      </c>
      <c r="J28" s="2">
        <v>7.8936262186259896</v>
      </c>
      <c r="K28" s="4">
        <v>2.6456635433771401E-6</v>
      </c>
      <c r="L28" s="7">
        <v>2.36210310151692E-4</v>
      </c>
      <c r="M28" s="2" t="s">
        <v>112</v>
      </c>
      <c r="N28" s="2" t="s">
        <v>35</v>
      </c>
    </row>
    <row r="29" spans="1:14" x14ac:dyDescent="0.2">
      <c r="A29" s="3" t="s">
        <v>113</v>
      </c>
      <c r="B29" s="2" t="s">
        <v>114</v>
      </c>
      <c r="C29" s="2">
        <v>7.7863678855935801</v>
      </c>
      <c r="D29" s="2">
        <v>7.7915365232646199</v>
      </c>
      <c r="E29" s="2">
        <v>7.8937968343197902</v>
      </c>
      <c r="F29" s="2">
        <v>7.09442529030229</v>
      </c>
      <c r="G29" s="2">
        <v>6.66199492398471</v>
      </c>
      <c r="H29" s="2">
        <v>6.6113559961123096</v>
      </c>
      <c r="I29" s="5">
        <v>1.0346416775928899</v>
      </c>
      <c r="J29" s="2">
        <v>7.3065795755962197</v>
      </c>
      <c r="K29" s="4">
        <v>3.6507849928293798E-4</v>
      </c>
      <c r="L29" s="5">
        <v>4.7240425208217003E-3</v>
      </c>
      <c r="M29" s="2" t="s">
        <v>115</v>
      </c>
      <c r="N29" s="2" t="s">
        <v>35</v>
      </c>
    </row>
    <row r="30" spans="1:14" x14ac:dyDescent="0.2">
      <c r="A30" s="3" t="s">
        <v>116</v>
      </c>
      <c r="B30" s="2" t="s">
        <v>117</v>
      </c>
      <c r="C30" s="2">
        <v>7.9329442239344097</v>
      </c>
      <c r="D30" s="2">
        <v>7.9375798535906803</v>
      </c>
      <c r="E30" s="2">
        <v>7.9239447645363104</v>
      </c>
      <c r="F30" s="2">
        <v>6.5565078979830904</v>
      </c>
      <c r="G30" s="2">
        <v>7.1042003357474002</v>
      </c>
      <c r="H30" s="2">
        <v>7.0090964528572002</v>
      </c>
      <c r="I30" s="5">
        <v>1.0415547184912299</v>
      </c>
      <c r="J30" s="2">
        <v>7.4107122547748503</v>
      </c>
      <c r="K30" s="4">
        <v>5.0505030852233403E-4</v>
      </c>
      <c r="L30" s="5">
        <v>5.8973355766558802E-3</v>
      </c>
      <c r="M30" s="2" t="s">
        <v>118</v>
      </c>
      <c r="N30" s="2" t="s">
        <v>119</v>
      </c>
    </row>
    <row r="31" spans="1:14" x14ac:dyDescent="0.2">
      <c r="A31" s="3" t="s">
        <v>120</v>
      </c>
      <c r="B31" s="2" t="s">
        <v>121</v>
      </c>
      <c r="C31" s="2">
        <v>7.0924879863105899</v>
      </c>
      <c r="D31" s="2">
        <v>7.0692782392482396</v>
      </c>
      <c r="E31" s="2">
        <v>6.9961407832439004</v>
      </c>
      <c r="F31" s="2">
        <v>5.9832936938439198</v>
      </c>
      <c r="G31" s="2">
        <v>6.2001070427502301</v>
      </c>
      <c r="H31" s="2">
        <v>5.8438668239922897</v>
      </c>
      <c r="I31" s="5">
        <v>1.0435464827387599</v>
      </c>
      <c r="J31" s="2">
        <v>6.5308624282315302</v>
      </c>
      <c r="K31" s="4">
        <v>5.2538018613948799E-5</v>
      </c>
      <c r="L31" s="5">
        <v>1.3285594380220099E-3</v>
      </c>
      <c r="M31" s="2" t="s">
        <v>122</v>
      </c>
      <c r="N31" s="2" t="s">
        <v>35</v>
      </c>
    </row>
    <row r="32" spans="1:14" x14ac:dyDescent="0.2">
      <c r="A32" s="3" t="s">
        <v>123</v>
      </c>
      <c r="B32" s="2" t="s">
        <v>124</v>
      </c>
      <c r="C32" s="2">
        <v>7.4623155299752604</v>
      </c>
      <c r="D32" s="2">
        <v>7.2991119484423503</v>
      </c>
      <c r="E32" s="2">
        <v>7.3690501290777801</v>
      </c>
      <c r="F32" s="2">
        <v>6.3777039256810202</v>
      </c>
      <c r="G32" s="2">
        <v>6.28563587318658</v>
      </c>
      <c r="H32" s="2"/>
      <c r="I32" s="5">
        <v>1.04515596973133</v>
      </c>
      <c r="J32" s="2">
        <v>6.9587634812725998</v>
      </c>
      <c r="K32" s="4">
        <v>3.27568087129267E-5</v>
      </c>
      <c r="L32" s="7">
        <v>9.6012191598722496E-4</v>
      </c>
      <c r="M32" s="2" t="s">
        <v>125</v>
      </c>
      <c r="N32" s="2" t="s">
        <v>35</v>
      </c>
    </row>
    <row r="33" spans="1:14" x14ac:dyDescent="0.2">
      <c r="A33" s="3" t="s">
        <v>126</v>
      </c>
      <c r="B33" s="2" t="s">
        <v>127</v>
      </c>
      <c r="C33" s="2">
        <v>7.55943576071392</v>
      </c>
      <c r="D33" s="2">
        <v>7.3986416777798398</v>
      </c>
      <c r="E33" s="2">
        <v>7.6118215609159101</v>
      </c>
      <c r="F33" s="2">
        <v>6.4632463028989102</v>
      </c>
      <c r="G33" s="2"/>
      <c r="H33" s="2"/>
      <c r="I33" s="5">
        <v>1.0600533635709799</v>
      </c>
      <c r="J33" s="2">
        <v>7.2582863255771501</v>
      </c>
      <c r="K33" s="4">
        <v>9.4989386815726195E-4</v>
      </c>
      <c r="L33" s="5">
        <v>8.9637545753669494E-3</v>
      </c>
      <c r="M33" s="2" t="s">
        <v>128</v>
      </c>
      <c r="N33" s="2" t="s">
        <v>35</v>
      </c>
    </row>
    <row r="34" spans="1:14" x14ac:dyDescent="0.2">
      <c r="A34" s="3" t="s">
        <v>129</v>
      </c>
      <c r="B34" s="2" t="s">
        <v>130</v>
      </c>
      <c r="C34" s="2">
        <v>7.2612693931987202</v>
      </c>
      <c r="D34" s="2">
        <v>7.1927536609639704</v>
      </c>
      <c r="E34" s="2">
        <v>7.2281013287284903</v>
      </c>
      <c r="F34" s="2">
        <v>6.0963529068504601</v>
      </c>
      <c r="G34" s="2"/>
      <c r="H34" s="2"/>
      <c r="I34" s="5">
        <v>1.13102188744659</v>
      </c>
      <c r="J34" s="2">
        <v>6.9446193224354102</v>
      </c>
      <c r="K34" s="4">
        <v>7.3381527963824794E-5</v>
      </c>
      <c r="L34" s="5">
        <v>1.6358227558439301E-3</v>
      </c>
      <c r="M34" s="2" t="s">
        <v>131</v>
      </c>
      <c r="N34" s="2" t="s">
        <v>35</v>
      </c>
    </row>
    <row r="35" spans="1:14" x14ac:dyDescent="0.2">
      <c r="A35" s="3" t="s">
        <v>132</v>
      </c>
      <c r="B35" s="2" t="s">
        <v>133</v>
      </c>
      <c r="C35" s="2">
        <v>7.5318144447027597</v>
      </c>
      <c r="D35" s="2">
        <v>7.65878521715746</v>
      </c>
      <c r="E35" s="2">
        <v>7.7314323929497597</v>
      </c>
      <c r="F35" s="2"/>
      <c r="G35" s="2">
        <v>6.7285933659731798</v>
      </c>
      <c r="H35" s="2">
        <v>6.2848445057507396</v>
      </c>
      <c r="I35" s="5">
        <v>1.13395841574136</v>
      </c>
      <c r="J35" s="2">
        <v>7.1870939853067801</v>
      </c>
      <c r="K35" s="4">
        <v>9.3086706281199697E-4</v>
      </c>
      <c r="L35" s="5">
        <v>8.8521134143673096E-3</v>
      </c>
      <c r="M35" s="2" t="s">
        <v>134</v>
      </c>
      <c r="N35" s="2" t="s">
        <v>135</v>
      </c>
    </row>
    <row r="36" spans="1:14" x14ac:dyDescent="0.2">
      <c r="A36" s="3" t="s">
        <v>136</v>
      </c>
      <c r="B36" s="2" t="s">
        <v>137</v>
      </c>
      <c r="C36" s="2">
        <v>7.3091704474091399</v>
      </c>
      <c r="D36" s="2">
        <v>7.1505848851591898</v>
      </c>
      <c r="E36" s="2">
        <v>7.1340346551742604</v>
      </c>
      <c r="F36" s="2">
        <v>6.0735034088078903</v>
      </c>
      <c r="G36" s="2"/>
      <c r="H36" s="2">
        <v>6.0323510953980097</v>
      </c>
      <c r="I36" s="5">
        <v>1.14500274381124</v>
      </c>
      <c r="J36" s="2">
        <v>6.7399288983897003</v>
      </c>
      <c r="K36" s="4">
        <v>2.58325871482332E-5</v>
      </c>
      <c r="L36" s="7">
        <v>8.0601838448802099E-4</v>
      </c>
      <c r="M36" s="2" t="s">
        <v>138</v>
      </c>
      <c r="N36" s="2" t="s">
        <v>139</v>
      </c>
    </row>
    <row r="37" spans="1:14" x14ac:dyDescent="0.2">
      <c r="A37" s="3" t="s">
        <v>140</v>
      </c>
      <c r="B37" s="2" t="s">
        <v>141</v>
      </c>
      <c r="C37" s="2"/>
      <c r="D37" s="2"/>
      <c r="E37" s="2">
        <v>7.6001570488989296</v>
      </c>
      <c r="F37" s="2">
        <v>6.3595450620073004</v>
      </c>
      <c r="G37" s="2"/>
      <c r="H37" s="2"/>
      <c r="I37" s="5">
        <v>1.2406119868916199</v>
      </c>
      <c r="J37" s="2">
        <v>6.9798510554531097</v>
      </c>
      <c r="K37" s="2">
        <v>1.0925394027862899E-2</v>
      </c>
      <c r="L37" s="5">
        <v>4.1810434711969997E-2</v>
      </c>
      <c r="M37" s="2" t="s">
        <v>142</v>
      </c>
      <c r="N37" s="2" t="s">
        <v>143</v>
      </c>
    </row>
    <row r="38" spans="1:14" x14ac:dyDescent="0.2">
      <c r="A38" s="3" t="s">
        <v>144</v>
      </c>
      <c r="B38" s="2" t="s">
        <v>145</v>
      </c>
      <c r="C38" s="2">
        <v>7.6557528809008399</v>
      </c>
      <c r="D38" s="2">
        <v>7.6634518319436804</v>
      </c>
      <c r="E38" s="2">
        <v>7.6296509137409396</v>
      </c>
      <c r="F38" s="2">
        <v>6.49909440188451</v>
      </c>
      <c r="G38" s="2">
        <v>6.30582352001983</v>
      </c>
      <c r="H38" s="2">
        <v>6.3414521807490196</v>
      </c>
      <c r="I38" s="5">
        <v>1.2674951746440299</v>
      </c>
      <c r="J38" s="2">
        <v>7.0158709548731304</v>
      </c>
      <c r="K38" s="4">
        <v>1.1571371651279199E-6</v>
      </c>
      <c r="L38" s="7">
        <v>1.5561221073437899E-4</v>
      </c>
      <c r="M38" s="2" t="s">
        <v>146</v>
      </c>
      <c r="N38" s="2" t="s">
        <v>147</v>
      </c>
    </row>
    <row r="39" spans="1:14" x14ac:dyDescent="0.2">
      <c r="A39" s="3" t="s">
        <v>148</v>
      </c>
      <c r="B39" s="2" t="s">
        <v>149</v>
      </c>
      <c r="C39" s="2">
        <v>8.0034183023119798</v>
      </c>
      <c r="D39" s="2">
        <v>8.1225351196558808</v>
      </c>
      <c r="E39" s="2">
        <v>7.6679812965216501</v>
      </c>
      <c r="F39" s="2">
        <v>6.8385098236607904</v>
      </c>
      <c r="G39" s="2">
        <v>6.5338089369838501</v>
      </c>
      <c r="H39" s="2">
        <v>6.6186581229909098</v>
      </c>
      <c r="I39" s="5">
        <v>1.26765261161798</v>
      </c>
      <c r="J39" s="2">
        <v>7.2974852670208401</v>
      </c>
      <c r="K39" s="4">
        <v>1.54108311204738E-4</v>
      </c>
      <c r="L39" s="5">
        <v>2.7102048002324202E-3</v>
      </c>
      <c r="M39" s="2" t="s">
        <v>150</v>
      </c>
      <c r="N39" s="2" t="s">
        <v>35</v>
      </c>
    </row>
    <row r="40" spans="1:14" x14ac:dyDescent="0.2">
      <c r="A40" s="3" t="s">
        <v>151</v>
      </c>
      <c r="B40" s="2" t="s">
        <v>152</v>
      </c>
      <c r="C40" s="2">
        <v>8.4801256588582596</v>
      </c>
      <c r="D40" s="2">
        <v>8.6019044336263999</v>
      </c>
      <c r="E40" s="2">
        <v>8.6283202905920504</v>
      </c>
      <c r="F40" s="2">
        <v>7.3846869845174901</v>
      </c>
      <c r="G40" s="2">
        <v>6.9168098488128198</v>
      </c>
      <c r="H40" s="2">
        <v>7.2537715588836003</v>
      </c>
      <c r="I40" s="5">
        <v>1.3850273302875999</v>
      </c>
      <c r="J40" s="2">
        <v>7.8776031292150996</v>
      </c>
      <c r="K40" s="4">
        <v>5.4843578474386302E-5</v>
      </c>
      <c r="L40" s="5">
        <v>1.36896648462839E-3</v>
      </c>
      <c r="M40" s="2" t="s">
        <v>153</v>
      </c>
      <c r="N40" s="2" t="s">
        <v>154</v>
      </c>
    </row>
    <row r="41" spans="1:14" x14ac:dyDescent="0.2">
      <c r="A41" s="3" t="s">
        <v>155</v>
      </c>
      <c r="B41" s="2" t="s">
        <v>156</v>
      </c>
      <c r="C41" s="2">
        <v>7.4632753651379398</v>
      </c>
      <c r="D41" s="2">
        <v>7.1452802946320704</v>
      </c>
      <c r="E41" s="2">
        <v>7.4590569614559001</v>
      </c>
      <c r="F41" s="2">
        <v>5.4578016554896402</v>
      </c>
      <c r="G41" s="2">
        <v>5.8063801421924897</v>
      </c>
      <c r="H41" s="2">
        <v>6.5960466917626697</v>
      </c>
      <c r="I41" s="5">
        <v>1.40246137726037</v>
      </c>
      <c r="J41" s="2">
        <v>6.6546401851117896</v>
      </c>
      <c r="K41" s="2">
        <v>4.0441915824511098E-3</v>
      </c>
      <c r="L41" s="5">
        <v>2.1524514501946101E-2</v>
      </c>
      <c r="M41" s="2" t="s">
        <v>157</v>
      </c>
      <c r="N41" s="2" t="s">
        <v>158</v>
      </c>
    </row>
    <row r="42" spans="1:14" x14ac:dyDescent="0.2">
      <c r="A42" s="3" t="s">
        <v>159</v>
      </c>
      <c r="B42" s="2" t="s">
        <v>160</v>
      </c>
      <c r="C42" s="2">
        <v>7.5716444619751</v>
      </c>
      <c r="D42" s="2">
        <v>7.5989340391918896</v>
      </c>
      <c r="E42" s="2">
        <v>7.6055778026639</v>
      </c>
      <c r="F42" s="2">
        <v>5.8900499222545202</v>
      </c>
      <c r="G42" s="2">
        <v>6.3523468321548098</v>
      </c>
      <c r="H42" s="2"/>
      <c r="I42" s="5">
        <v>1.4708537240723001</v>
      </c>
      <c r="J42" s="2">
        <v>7.0037106116480503</v>
      </c>
      <c r="K42" s="4">
        <v>2.4185599833728401E-4</v>
      </c>
      <c r="L42" s="5">
        <v>3.6952776431155099E-3</v>
      </c>
      <c r="M42" s="2" t="s">
        <v>161</v>
      </c>
      <c r="N42" s="2" t="s">
        <v>162</v>
      </c>
    </row>
    <row r="43" spans="1:14" x14ac:dyDescent="0.2">
      <c r="A43" s="3" t="s">
        <v>163</v>
      </c>
      <c r="B43" s="2" t="s">
        <v>164</v>
      </c>
      <c r="C43" s="2">
        <v>7.6030492776120902</v>
      </c>
      <c r="D43" s="2">
        <v>7.6357151223463902</v>
      </c>
      <c r="E43" s="2">
        <v>7.5999117773138698</v>
      </c>
      <c r="F43" s="2">
        <v>5.9361296055137904</v>
      </c>
      <c r="G43" s="2">
        <v>6.25684869261055</v>
      </c>
      <c r="H43" s="2">
        <v>6.2085529116588001</v>
      </c>
      <c r="I43" s="5">
        <v>1.4790483224963999</v>
      </c>
      <c r="J43" s="2">
        <v>6.8733678978425798</v>
      </c>
      <c r="K43" s="4">
        <v>5.5669987987425899E-6</v>
      </c>
      <c r="L43" s="7">
        <v>3.2147340824380699E-4</v>
      </c>
      <c r="M43" s="2" t="s">
        <v>165</v>
      </c>
      <c r="N43" s="2" t="s">
        <v>166</v>
      </c>
    </row>
    <row r="44" spans="1:14" x14ac:dyDescent="0.2">
      <c r="A44" s="3" t="s">
        <v>167</v>
      </c>
      <c r="B44" s="2" t="s">
        <v>168</v>
      </c>
      <c r="C44" s="2">
        <v>7.8669048605733503</v>
      </c>
      <c r="D44" s="2">
        <v>7.9098360405154002</v>
      </c>
      <c r="E44" s="2">
        <v>7.8934849217336804</v>
      </c>
      <c r="F44" s="2"/>
      <c r="G44" s="2"/>
      <c r="H44" s="2">
        <v>6.4091779841492196</v>
      </c>
      <c r="I44" s="5">
        <v>1.48089729012492</v>
      </c>
      <c r="J44" s="2">
        <v>7.5198509517429102</v>
      </c>
      <c r="K44" s="4">
        <v>1.9931551184620101E-5</v>
      </c>
      <c r="L44" s="7">
        <v>6.7783746405397497E-4</v>
      </c>
      <c r="M44" s="2" t="s">
        <v>169</v>
      </c>
      <c r="N44" s="2" t="s">
        <v>170</v>
      </c>
    </row>
    <row r="45" spans="1:14" x14ac:dyDescent="0.2">
      <c r="A45" s="3" t="s">
        <v>171</v>
      </c>
      <c r="B45" s="2" t="s">
        <v>172</v>
      </c>
      <c r="C45" s="2">
        <v>7.7633452039184503</v>
      </c>
      <c r="D45" s="2">
        <v>7.62701124659133</v>
      </c>
      <c r="E45" s="2">
        <v>7.7111463671760196</v>
      </c>
      <c r="F45" s="2">
        <v>6.2135376601480496</v>
      </c>
      <c r="G45" s="2"/>
      <c r="H45" s="2"/>
      <c r="I45" s="5">
        <v>1.48696327908054</v>
      </c>
      <c r="J45" s="2">
        <v>7.32876011945846</v>
      </c>
      <c r="K45" s="4">
        <v>8.4356854560997801E-5</v>
      </c>
      <c r="L45" s="5">
        <v>1.83357679941854E-3</v>
      </c>
      <c r="M45" s="2" t="s">
        <v>173</v>
      </c>
      <c r="N45" s="2" t="s">
        <v>35</v>
      </c>
    </row>
    <row r="46" spans="1:14" x14ac:dyDescent="0.2">
      <c r="A46" s="3" t="s">
        <v>174</v>
      </c>
      <c r="B46" s="2" t="s">
        <v>175</v>
      </c>
      <c r="C46" s="2"/>
      <c r="D46" s="2">
        <v>7.1171866587082304</v>
      </c>
      <c r="E46" s="2">
        <v>7.2615371900982</v>
      </c>
      <c r="F46" s="2"/>
      <c r="G46" s="2"/>
      <c r="H46" s="2">
        <v>5.6670706987145802</v>
      </c>
      <c r="I46" s="5">
        <v>1.5222912256886301</v>
      </c>
      <c r="J46" s="2">
        <v>6.6819315158403398</v>
      </c>
      <c r="K46" s="2">
        <v>1.1982301530973399E-3</v>
      </c>
      <c r="L46" s="5">
        <v>1.0279273752402699E-2</v>
      </c>
      <c r="M46" s="2" t="s">
        <v>176</v>
      </c>
      <c r="N46" s="2" t="s">
        <v>35</v>
      </c>
    </row>
    <row r="47" spans="1:14" x14ac:dyDescent="0.2">
      <c r="A47" s="3" t="s">
        <v>177</v>
      </c>
      <c r="B47" s="2" t="s">
        <v>178</v>
      </c>
      <c r="C47" s="2">
        <v>7.7404929576145101</v>
      </c>
      <c r="D47" s="2">
        <v>7.8044456975622998</v>
      </c>
      <c r="E47" s="2">
        <v>7.7606963241075402</v>
      </c>
      <c r="F47" s="2">
        <v>6.10376865041719</v>
      </c>
      <c r="G47" s="2">
        <v>6.0511158758113597</v>
      </c>
      <c r="H47" s="2">
        <v>6.2333429578225097</v>
      </c>
      <c r="I47" s="5">
        <v>1.63913583174443</v>
      </c>
      <c r="J47" s="2">
        <v>6.9489770772225699</v>
      </c>
      <c r="K47" s="4">
        <v>2.2351612693575201E-7</v>
      </c>
      <c r="L47" s="7">
        <v>1.3938349029421501E-4</v>
      </c>
      <c r="M47" s="2" t="s">
        <v>179</v>
      </c>
      <c r="N47" s="2" t="s">
        <v>180</v>
      </c>
    </row>
    <row r="48" spans="1:14" x14ac:dyDescent="0.2">
      <c r="A48" s="3" t="s">
        <v>181</v>
      </c>
      <c r="B48" s="2" t="s">
        <v>182</v>
      </c>
      <c r="C48" s="2">
        <v>7.9707748342858897</v>
      </c>
      <c r="D48" s="2">
        <v>8.0013582140030692</v>
      </c>
      <c r="E48" s="2">
        <v>7.9979147059205902</v>
      </c>
      <c r="F48" s="2">
        <v>6.3628575501257503</v>
      </c>
      <c r="G48" s="2">
        <v>6.3879921841819503</v>
      </c>
      <c r="H48" s="2">
        <v>6.2964116575787301</v>
      </c>
      <c r="I48" s="5">
        <v>1.6409287874410301</v>
      </c>
      <c r="J48" s="2">
        <v>7.1695515243493304</v>
      </c>
      <c r="K48" s="4">
        <v>2.0500465344547901E-8</v>
      </c>
      <c r="L48" s="7">
        <v>7.9316300418056098E-5</v>
      </c>
      <c r="M48" s="2" t="s">
        <v>183</v>
      </c>
      <c r="N48" s="2" t="s">
        <v>184</v>
      </c>
    </row>
    <row r="49" spans="1:14" x14ac:dyDescent="0.2">
      <c r="A49" s="3" t="s">
        <v>185</v>
      </c>
      <c r="B49" s="2" t="s">
        <v>186</v>
      </c>
      <c r="C49" s="2">
        <v>7.83062156913204</v>
      </c>
      <c r="D49" s="2">
        <v>7.8655261519471402</v>
      </c>
      <c r="E49" s="2">
        <v>7.9001973065976001</v>
      </c>
      <c r="F49" s="2">
        <v>6.3453871649022098</v>
      </c>
      <c r="G49" s="2">
        <v>6.1666727434739501</v>
      </c>
      <c r="H49" s="2">
        <v>6.1431714007852101</v>
      </c>
      <c r="I49" s="5">
        <v>1.6470379061717999</v>
      </c>
      <c r="J49" s="2">
        <v>7.0419293894730197</v>
      </c>
      <c r="K49" s="4">
        <v>4.3230857677192803E-7</v>
      </c>
      <c r="L49" s="7">
        <v>1.3938349029421501E-4</v>
      </c>
      <c r="M49" s="2" t="s">
        <v>187</v>
      </c>
      <c r="N49" s="2" t="s">
        <v>35</v>
      </c>
    </row>
    <row r="50" spans="1:14" x14ac:dyDescent="0.2">
      <c r="A50" s="1" t="s">
        <v>188</v>
      </c>
      <c r="B50" s="2" t="s">
        <v>189</v>
      </c>
      <c r="C50" s="2">
        <v>8.0162197944750897</v>
      </c>
      <c r="D50" s="2">
        <v>7.9596569798579102</v>
      </c>
      <c r="E50" s="2">
        <v>8.3094051707727399</v>
      </c>
      <c r="F50" s="2">
        <v>6.6343886484089403</v>
      </c>
      <c r="G50" s="2">
        <v>6.2109168639241297</v>
      </c>
      <c r="H50" s="2"/>
      <c r="I50" s="5">
        <v>1.67244122553538</v>
      </c>
      <c r="J50" s="2">
        <v>7.4261174914877603</v>
      </c>
      <c r="K50" s="4">
        <v>3.1866805464450201E-4</v>
      </c>
      <c r="L50" s="5">
        <v>4.3566314608465698E-3</v>
      </c>
      <c r="M50" s="2" t="s">
        <v>190</v>
      </c>
      <c r="N50" s="2" t="s">
        <v>35</v>
      </c>
    </row>
    <row r="51" spans="1:14" x14ac:dyDescent="0.2">
      <c r="A51" s="3" t="s">
        <v>191</v>
      </c>
      <c r="B51" s="2" t="s">
        <v>192</v>
      </c>
      <c r="C51" s="2">
        <v>7.3795444926068097</v>
      </c>
      <c r="D51" s="2">
        <v>7.7150911942612099</v>
      </c>
      <c r="E51" s="2">
        <v>7.5938432110645699</v>
      </c>
      <c r="F51" s="2"/>
      <c r="G51" s="2">
        <v>5.8975495786522201</v>
      </c>
      <c r="H51" s="2">
        <v>5.8484650217706902</v>
      </c>
      <c r="I51" s="5">
        <v>1.6898189990994099</v>
      </c>
      <c r="J51" s="2">
        <v>6.8868986996711001</v>
      </c>
      <c r="K51" s="4">
        <v>3.6986200934997903E-5</v>
      </c>
      <c r="L51" s="5">
        <v>1.0148908611170701E-3</v>
      </c>
      <c r="M51" s="2" t="s">
        <v>193</v>
      </c>
      <c r="N51" s="2" t="s">
        <v>35</v>
      </c>
    </row>
    <row r="52" spans="1:14" x14ac:dyDescent="0.2">
      <c r="A52" s="3" t="s">
        <v>194</v>
      </c>
      <c r="B52" s="2" t="s">
        <v>195</v>
      </c>
      <c r="C52" s="2">
        <v>7.9570202436340498</v>
      </c>
      <c r="D52" s="2">
        <v>7.9320485515175596</v>
      </c>
      <c r="E52" s="2">
        <v>7.9486394731496999</v>
      </c>
      <c r="F52" s="2">
        <v>6.1593777534504701</v>
      </c>
      <c r="G52" s="2">
        <v>6.1992029330937699</v>
      </c>
      <c r="H52" s="2"/>
      <c r="I52" s="5">
        <v>1.7666124128283101</v>
      </c>
      <c r="J52" s="2">
        <v>7.23925779096911</v>
      </c>
      <c r="K52" s="4">
        <v>1.84209364239252E-7</v>
      </c>
      <c r="L52" s="7">
        <v>1.3938349029421501E-4</v>
      </c>
      <c r="M52" s="2" t="s">
        <v>161</v>
      </c>
      <c r="N52" s="2" t="s">
        <v>196</v>
      </c>
    </row>
    <row r="53" spans="1:14" x14ac:dyDescent="0.2">
      <c r="A53" s="3" t="s">
        <v>197</v>
      </c>
      <c r="B53" s="2" t="s">
        <v>198</v>
      </c>
      <c r="C53" s="2">
        <v>7.2722455456569204</v>
      </c>
      <c r="D53" s="2">
        <v>7.3316315230323701</v>
      </c>
      <c r="E53" s="2">
        <v>7.3403163212568803</v>
      </c>
      <c r="F53" s="2"/>
      <c r="G53" s="2">
        <v>5.4256725964242998</v>
      </c>
      <c r="H53" s="2"/>
      <c r="I53" s="5">
        <v>1.8890585335577601</v>
      </c>
      <c r="J53" s="2">
        <v>6.8424664965926203</v>
      </c>
      <c r="K53" s="4">
        <v>1.27102147565331E-5</v>
      </c>
      <c r="L53" s="7">
        <v>5.1224813430236305E-4</v>
      </c>
      <c r="M53" s="2" t="s">
        <v>131</v>
      </c>
      <c r="N53" s="2" t="s">
        <v>35</v>
      </c>
    </row>
    <row r="54" spans="1:14" x14ac:dyDescent="0.2">
      <c r="A54" s="3" t="s">
        <v>199</v>
      </c>
      <c r="B54" s="2" t="s">
        <v>200</v>
      </c>
      <c r="C54" s="2">
        <v>8.3385957218465308</v>
      </c>
      <c r="D54" s="2">
        <v>8.3314146723347804</v>
      </c>
      <c r="E54" s="2">
        <v>8.3758000215357296</v>
      </c>
      <c r="F54" s="2">
        <v>6.58676697785081</v>
      </c>
      <c r="G54" s="2"/>
      <c r="H54" s="2">
        <v>5.7968450890410503</v>
      </c>
      <c r="I54" s="5">
        <v>2.1567974384597401</v>
      </c>
      <c r="J54" s="2">
        <v>7.4858844965217797</v>
      </c>
      <c r="K54" s="4">
        <v>4.3790294354098102E-4</v>
      </c>
      <c r="L54" s="5">
        <v>5.3228328007160798E-3</v>
      </c>
      <c r="M54" s="2" t="s">
        <v>201</v>
      </c>
      <c r="N54" s="2" t="s">
        <v>202</v>
      </c>
    </row>
    <row r="55" spans="1:14" x14ac:dyDescent="0.2">
      <c r="A55" s="3" t="s">
        <v>203</v>
      </c>
      <c r="B55" s="2" t="s">
        <v>204</v>
      </c>
      <c r="C55" s="2">
        <v>7.5037311582252197</v>
      </c>
      <c r="D55" s="2">
        <v>7.7193521968193002</v>
      </c>
      <c r="E55" s="2">
        <v>7.6963960077488096</v>
      </c>
      <c r="F55" s="2">
        <v>5.3408873757241704</v>
      </c>
      <c r="G55" s="2"/>
      <c r="H55" s="2"/>
      <c r="I55" s="5">
        <v>2.2989390785402799</v>
      </c>
      <c r="J55" s="2">
        <v>7.0650916846293796</v>
      </c>
      <c r="K55" s="4">
        <v>7.3567629753643E-5</v>
      </c>
      <c r="L55" s="5">
        <v>1.6358227558439301E-3</v>
      </c>
      <c r="M55" s="2" t="s">
        <v>161</v>
      </c>
      <c r="N55" s="2" t="s">
        <v>205</v>
      </c>
    </row>
    <row r="56" spans="1:14" x14ac:dyDescent="0.2">
      <c r="A56" s="3" t="s">
        <v>206</v>
      </c>
      <c r="B56" s="2" t="s">
        <v>207</v>
      </c>
      <c r="C56" s="2">
        <v>7.7068756966427001</v>
      </c>
      <c r="D56" s="2">
        <v>7.6308961411288703</v>
      </c>
      <c r="E56" s="2">
        <v>7.7674223254667103</v>
      </c>
      <c r="F56" s="2">
        <v>5.2819011881320996</v>
      </c>
      <c r="G56" s="2">
        <v>5.2265593746551504</v>
      </c>
      <c r="H56" s="2"/>
      <c r="I56" s="5">
        <v>2.4475011063524601</v>
      </c>
      <c r="J56" s="2">
        <v>6.7227309452051101</v>
      </c>
      <c r="K56" s="4">
        <v>3.09037996567878E-7</v>
      </c>
      <c r="L56" s="7">
        <v>1.3938349029421501E-4</v>
      </c>
      <c r="M56" s="2" t="s">
        <v>208</v>
      </c>
      <c r="N56" s="2" t="s">
        <v>209</v>
      </c>
    </row>
  </sheetData>
  <autoFilter ref="A1:N56" xr:uid="{926DD4B7-2526-3F4B-82CE-2AD8C4FF0A6E}">
    <sortState xmlns:xlrd2="http://schemas.microsoft.com/office/spreadsheetml/2017/richdata2" ref="A2:N56">
      <sortCondition ref="I1:I56"/>
    </sortState>
  </autoFilter>
  <conditionalFormatting sqref="A1:A56">
    <cfRule type="duplicateValues" dxfId="2" priority="1"/>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5735C8-1A67-824F-980C-C33EB4E2E376}">
  <dimension ref="A1:N459"/>
  <sheetViews>
    <sheetView workbookViewId="0">
      <selection activeCell="E20" sqref="E20"/>
    </sheetView>
  </sheetViews>
  <sheetFormatPr baseColWidth="10" defaultRowHeight="16" x14ac:dyDescent="0.2"/>
  <cols>
    <col min="1" max="1" width="10.83203125" style="10"/>
    <col min="9" max="9" width="10.83203125" style="6"/>
    <col min="12" max="12" width="10.83203125" style="6"/>
  </cols>
  <sheetData>
    <row r="1" spans="1:14" s="6" customFormat="1" x14ac:dyDescent="0.2">
      <c r="A1" s="13" t="s">
        <v>210</v>
      </c>
      <c r="B1" s="14" t="s">
        <v>0</v>
      </c>
      <c r="C1" s="14" t="s">
        <v>4</v>
      </c>
      <c r="D1" s="14" t="s">
        <v>5</v>
      </c>
      <c r="E1" s="14" t="s">
        <v>6</v>
      </c>
      <c r="F1" s="14" t="s">
        <v>211</v>
      </c>
      <c r="G1" s="14" t="s">
        <v>212</v>
      </c>
      <c r="H1" s="14" t="s">
        <v>213</v>
      </c>
      <c r="I1" s="14" t="s">
        <v>7</v>
      </c>
      <c r="J1" s="14" t="s">
        <v>8</v>
      </c>
      <c r="K1" s="14" t="s">
        <v>9</v>
      </c>
      <c r="L1" s="14" t="s">
        <v>10</v>
      </c>
      <c r="M1" s="14" t="s">
        <v>11</v>
      </c>
      <c r="N1" s="14" t="s">
        <v>2025</v>
      </c>
    </row>
    <row r="2" spans="1:14" x14ac:dyDescent="0.2">
      <c r="A2" s="9" t="s">
        <v>203</v>
      </c>
      <c r="B2" s="2" t="s">
        <v>204</v>
      </c>
      <c r="C2" s="2">
        <v>5.3408873757241704</v>
      </c>
      <c r="D2" s="2"/>
      <c r="E2" s="2"/>
      <c r="F2" s="2">
        <v>8.1118103291410506</v>
      </c>
      <c r="G2" s="2">
        <v>8.1966888773367597</v>
      </c>
      <c r="H2" s="2">
        <v>8.1932040000590796</v>
      </c>
      <c r="I2" s="5">
        <v>-2.8263470264547901</v>
      </c>
      <c r="J2" s="2">
        <v>7.4606476455652597</v>
      </c>
      <c r="K2" s="4">
        <v>2.9878949775768799E-6</v>
      </c>
      <c r="L2" s="7">
        <v>6.1146866946519402E-5</v>
      </c>
      <c r="M2" s="2" t="s">
        <v>161</v>
      </c>
      <c r="N2" s="2" t="s">
        <v>205</v>
      </c>
    </row>
    <row r="3" spans="1:14" x14ac:dyDescent="0.2">
      <c r="A3" s="9" t="s">
        <v>155</v>
      </c>
      <c r="B3" s="2" t="s">
        <v>156</v>
      </c>
      <c r="C3" s="2">
        <v>5.4578016554896402</v>
      </c>
      <c r="D3" s="2">
        <v>5.8063801421924897</v>
      </c>
      <c r="E3" s="2">
        <v>6.5960466917626697</v>
      </c>
      <c r="F3" s="2">
        <v>8.74535447590738</v>
      </c>
      <c r="G3" s="2">
        <v>8.7321142938010201</v>
      </c>
      <c r="H3" s="2">
        <v>8.7111067378057001</v>
      </c>
      <c r="I3" s="5">
        <v>-2.7761156726897598</v>
      </c>
      <c r="J3" s="2">
        <v>7.3414673328264799</v>
      </c>
      <c r="K3" s="4">
        <v>6.0452637079784099E-5</v>
      </c>
      <c r="L3" s="7">
        <v>3.34610649099507E-4</v>
      </c>
      <c r="M3" s="2" t="s">
        <v>157</v>
      </c>
      <c r="N3" s="2" t="s">
        <v>158</v>
      </c>
    </row>
    <row r="4" spans="1:14" x14ac:dyDescent="0.2">
      <c r="A4" s="9" t="s">
        <v>167</v>
      </c>
      <c r="B4" s="2" t="s">
        <v>168</v>
      </c>
      <c r="C4" s="2"/>
      <c r="D4" s="2"/>
      <c r="E4" s="2">
        <v>6.4091779841492196</v>
      </c>
      <c r="F4" s="2">
        <v>9.0012532252931994</v>
      </c>
      <c r="G4" s="2">
        <v>9.0033061703663595</v>
      </c>
      <c r="H4" s="2">
        <v>8.9857230826395096</v>
      </c>
      <c r="I4" s="5">
        <v>-2.5875828419504598</v>
      </c>
      <c r="J4" s="2">
        <v>8.3498651156120705</v>
      </c>
      <c r="K4" s="4">
        <v>2.2459651572744301E-6</v>
      </c>
      <c r="L4" s="7">
        <v>5.15346914269153E-5</v>
      </c>
      <c r="M4" s="2" t="s">
        <v>169</v>
      </c>
      <c r="N4" s="2" t="s">
        <v>170</v>
      </c>
    </row>
    <row r="5" spans="1:14" x14ac:dyDescent="0.2">
      <c r="A5" s="8" t="s">
        <v>214</v>
      </c>
      <c r="B5" s="2" t="s">
        <v>215</v>
      </c>
      <c r="C5" s="2">
        <v>6.6343886484089403</v>
      </c>
      <c r="D5" s="2">
        <v>6.2109168639241297</v>
      </c>
      <c r="E5" s="2"/>
      <c r="F5" s="2">
        <v>8.9841967668167797</v>
      </c>
      <c r="G5" s="2">
        <v>9.0150434953800307</v>
      </c>
      <c r="H5" s="2">
        <v>8.9790634598041201</v>
      </c>
      <c r="I5" s="5">
        <v>-2.5701151511671001</v>
      </c>
      <c r="J5" s="2">
        <v>7.9647218468667997</v>
      </c>
      <c r="K5" s="4">
        <v>6.6615469917088704E-6</v>
      </c>
      <c r="L5" s="7">
        <v>9.2046047119013802E-5</v>
      </c>
      <c r="M5" s="2" t="s">
        <v>216</v>
      </c>
      <c r="N5" s="2" t="s">
        <v>217</v>
      </c>
    </row>
    <row r="6" spans="1:14" x14ac:dyDescent="0.2">
      <c r="A6" s="9" t="s">
        <v>218</v>
      </c>
      <c r="B6" s="2" t="s">
        <v>219</v>
      </c>
      <c r="C6" s="2"/>
      <c r="D6" s="2">
        <v>5.1950195688934198</v>
      </c>
      <c r="E6" s="2"/>
      <c r="F6" s="2">
        <v>7.80020685467532</v>
      </c>
      <c r="G6" s="2">
        <v>7.5883054381214796</v>
      </c>
      <c r="H6" s="2">
        <v>7.6828731383164</v>
      </c>
      <c r="I6" s="5">
        <v>-2.4954422414776398</v>
      </c>
      <c r="J6" s="2">
        <v>7.06660125000165</v>
      </c>
      <c r="K6" s="4">
        <v>2.1389554873047E-5</v>
      </c>
      <c r="L6" s="7">
        <v>1.74152375805066E-4</v>
      </c>
      <c r="M6" s="2" t="s">
        <v>220</v>
      </c>
      <c r="N6" s="2" t="s">
        <v>221</v>
      </c>
    </row>
    <row r="7" spans="1:14" x14ac:dyDescent="0.2">
      <c r="A7" s="9" t="s">
        <v>222</v>
      </c>
      <c r="B7" s="2" t="s">
        <v>223</v>
      </c>
      <c r="C7" s="2">
        <v>4.3969281307697603</v>
      </c>
      <c r="D7" s="2"/>
      <c r="E7" s="2"/>
      <c r="F7" s="2">
        <v>6.8080256925399203</v>
      </c>
      <c r="G7" s="2">
        <v>7.0868315774790798</v>
      </c>
      <c r="H7" s="2">
        <v>6.7672875816093203</v>
      </c>
      <c r="I7" s="5">
        <v>-2.4904534864396699</v>
      </c>
      <c r="J7" s="2">
        <v>6.2647682455995204</v>
      </c>
      <c r="K7" s="4">
        <v>9.3978929104195707E-5</v>
      </c>
      <c r="L7" s="7">
        <v>4.4420003194567398E-4</v>
      </c>
      <c r="M7" s="2" t="s">
        <v>224</v>
      </c>
      <c r="N7" s="2" t="s">
        <v>225</v>
      </c>
    </row>
    <row r="8" spans="1:14" x14ac:dyDescent="0.2">
      <c r="A8" s="9" t="s">
        <v>197</v>
      </c>
      <c r="B8" s="2" t="s">
        <v>198</v>
      </c>
      <c r="C8" s="2"/>
      <c r="D8" s="2">
        <v>5.4256725964242998</v>
      </c>
      <c r="E8" s="2"/>
      <c r="F8" s="2">
        <v>7.8606709605528202</v>
      </c>
      <c r="G8" s="2">
        <v>7.8192365563643698</v>
      </c>
      <c r="H8" s="2">
        <v>7.94052195535905</v>
      </c>
      <c r="I8" s="5">
        <v>-2.44780389433445</v>
      </c>
      <c r="J8" s="2">
        <v>7.2615255171751398</v>
      </c>
      <c r="K8" s="4">
        <v>7.3851308465210702E-6</v>
      </c>
      <c r="L8" s="7">
        <v>9.6414156499754307E-5</v>
      </c>
      <c r="M8" s="2" t="s">
        <v>131</v>
      </c>
      <c r="N8" s="2" t="s">
        <v>35</v>
      </c>
    </row>
    <row r="9" spans="1:14" x14ac:dyDescent="0.2">
      <c r="A9" s="9" t="s">
        <v>226</v>
      </c>
      <c r="B9" s="2" t="s">
        <v>227</v>
      </c>
      <c r="C9" s="2">
        <v>6.7036813940603697</v>
      </c>
      <c r="D9" s="2">
        <v>6.0953630238012098</v>
      </c>
      <c r="E9" s="2">
        <v>6.3683440079698403</v>
      </c>
      <c r="F9" s="2">
        <v>8.7972093345505193</v>
      </c>
      <c r="G9" s="2">
        <v>8.7820018212669595</v>
      </c>
      <c r="H9" s="2">
        <v>8.7232723453104608</v>
      </c>
      <c r="I9" s="5">
        <v>-2.37836502509884</v>
      </c>
      <c r="J9" s="2">
        <v>7.5783119878265603</v>
      </c>
      <c r="K9" s="4">
        <v>4.1120806685765302E-6</v>
      </c>
      <c r="L9" s="7">
        <v>7.1227804765059796E-5</v>
      </c>
      <c r="M9" s="2" t="s">
        <v>228</v>
      </c>
      <c r="N9" s="2" t="s">
        <v>35</v>
      </c>
    </row>
    <row r="10" spans="1:14" x14ac:dyDescent="0.2">
      <c r="A10" s="9" t="s">
        <v>229</v>
      </c>
      <c r="B10" s="2" t="s">
        <v>230</v>
      </c>
      <c r="C10" s="2">
        <v>6.5975262302845499</v>
      </c>
      <c r="D10" s="2">
        <v>6.3883874530910001</v>
      </c>
      <c r="E10" s="2">
        <v>6.5623133317989302</v>
      </c>
      <c r="F10" s="2">
        <v>8.8266006637250296</v>
      </c>
      <c r="G10" s="2">
        <v>8.8454520113425694</v>
      </c>
      <c r="H10" s="2">
        <v>8.8512562830562</v>
      </c>
      <c r="I10" s="5">
        <v>-2.3250273143164302</v>
      </c>
      <c r="J10" s="2">
        <v>7.6785893288830502</v>
      </c>
      <c r="K10" s="4">
        <v>3.1878632622940699E-8</v>
      </c>
      <c r="L10" s="7">
        <v>1.02764836757147E-5</v>
      </c>
      <c r="M10" s="2" t="s">
        <v>231</v>
      </c>
      <c r="N10" s="2" t="s">
        <v>232</v>
      </c>
    </row>
    <row r="11" spans="1:14" x14ac:dyDescent="0.2">
      <c r="A11" s="9" t="s">
        <v>194</v>
      </c>
      <c r="B11" s="2" t="s">
        <v>195</v>
      </c>
      <c r="C11" s="2">
        <v>6.1593777534504701</v>
      </c>
      <c r="D11" s="2">
        <v>6.1992029330937699</v>
      </c>
      <c r="E11" s="2"/>
      <c r="F11" s="2">
        <v>8.46776638864565</v>
      </c>
      <c r="G11" s="2">
        <v>8.5177696501629097</v>
      </c>
      <c r="H11" s="2">
        <v>8.4526602096023993</v>
      </c>
      <c r="I11" s="5">
        <v>-2.3001084061981998</v>
      </c>
      <c r="J11" s="2">
        <v>7.5593553869910401</v>
      </c>
      <c r="K11" s="4">
        <v>9.5366872545972498E-8</v>
      </c>
      <c r="L11" s="7">
        <v>1.32405370299172E-5</v>
      </c>
      <c r="M11" s="2" t="s">
        <v>161</v>
      </c>
      <c r="N11" s="2" t="s">
        <v>196</v>
      </c>
    </row>
    <row r="12" spans="1:14" x14ac:dyDescent="0.2">
      <c r="A12" s="9" t="s">
        <v>199</v>
      </c>
      <c r="B12" s="2" t="s">
        <v>200</v>
      </c>
      <c r="C12" s="2">
        <v>6.58676697785081</v>
      </c>
      <c r="D12" s="2"/>
      <c r="E12" s="2">
        <v>5.7968450890410503</v>
      </c>
      <c r="F12" s="2">
        <v>8.4375679513393802</v>
      </c>
      <c r="G12" s="2">
        <v>8.5093848463459203</v>
      </c>
      <c r="H12" s="2">
        <v>8.4621152448669203</v>
      </c>
      <c r="I12" s="5">
        <v>-2.2778833140714698</v>
      </c>
      <c r="J12" s="2">
        <v>7.5585360218888198</v>
      </c>
      <c r="K12" s="4">
        <v>2.0103234632366901E-4</v>
      </c>
      <c r="L12" s="7">
        <v>7.4320709228262898E-4</v>
      </c>
      <c r="M12" s="2" t="s">
        <v>201</v>
      </c>
      <c r="N12" s="2" t="s">
        <v>202</v>
      </c>
    </row>
    <row r="13" spans="1:14" x14ac:dyDescent="0.2">
      <c r="A13" s="9" t="s">
        <v>233</v>
      </c>
      <c r="B13" s="2" t="s">
        <v>234</v>
      </c>
      <c r="C13" s="2">
        <v>6.16528577149609</v>
      </c>
      <c r="D13" s="2"/>
      <c r="E13" s="2"/>
      <c r="F13" s="2">
        <v>8.4398129222825808</v>
      </c>
      <c r="G13" s="2">
        <v>8.4944421306662292</v>
      </c>
      <c r="H13" s="2">
        <v>8.32834089245633</v>
      </c>
      <c r="I13" s="5">
        <v>-2.2555795436389499</v>
      </c>
      <c r="J13" s="2">
        <v>7.85697042922531</v>
      </c>
      <c r="K13" s="4">
        <v>1.8506362434473999E-5</v>
      </c>
      <c r="L13" s="7">
        <v>1.6069974352504301E-4</v>
      </c>
      <c r="M13" s="2" t="s">
        <v>235</v>
      </c>
      <c r="N13" s="2" t="s">
        <v>35</v>
      </c>
    </row>
    <row r="14" spans="1:14" x14ac:dyDescent="0.2">
      <c r="A14" s="9" t="s">
        <v>236</v>
      </c>
      <c r="B14" s="2" t="s">
        <v>237</v>
      </c>
      <c r="C14" s="2">
        <v>5.1726010680208496</v>
      </c>
      <c r="D14" s="2"/>
      <c r="E14" s="2"/>
      <c r="F14" s="2">
        <v>7.4883805781885702</v>
      </c>
      <c r="G14" s="2">
        <v>7.37537191487512</v>
      </c>
      <c r="H14" s="2">
        <v>7.4009455893464997</v>
      </c>
      <c r="I14" s="5">
        <v>-2.2489649594492098</v>
      </c>
      <c r="J14" s="2">
        <v>6.8593247876077603</v>
      </c>
      <c r="K14" s="4">
        <v>9.7160391518228799E-6</v>
      </c>
      <c r="L14" s="7">
        <v>1.1214915923414999E-4</v>
      </c>
      <c r="M14" s="2" t="s">
        <v>238</v>
      </c>
      <c r="N14" s="2" t="s">
        <v>35</v>
      </c>
    </row>
    <row r="15" spans="1:14" x14ac:dyDescent="0.2">
      <c r="A15" s="9" t="s">
        <v>239</v>
      </c>
      <c r="B15" s="2" t="s">
        <v>240</v>
      </c>
      <c r="C15" s="2">
        <v>5.12599918624736</v>
      </c>
      <c r="D15" s="2">
        <v>6.6093197876618204</v>
      </c>
      <c r="E15" s="2"/>
      <c r="F15" s="2">
        <v>7.9875299768883403</v>
      </c>
      <c r="G15" s="2">
        <v>7.9697206381932899</v>
      </c>
      <c r="H15" s="2">
        <v>8.0123618502240692</v>
      </c>
      <c r="I15" s="5">
        <v>-2.12221133481397</v>
      </c>
      <c r="J15" s="2">
        <v>7.1409862878429804</v>
      </c>
      <c r="K15" s="2">
        <v>4.50235750938112E-3</v>
      </c>
      <c r="L15" s="5">
        <v>8.9012665955702005E-3</v>
      </c>
      <c r="M15" s="2" t="s">
        <v>241</v>
      </c>
      <c r="N15" s="2" t="s">
        <v>242</v>
      </c>
    </row>
    <row r="16" spans="1:14" x14ac:dyDescent="0.2">
      <c r="A16" s="9" t="s">
        <v>181</v>
      </c>
      <c r="B16" s="2" t="s">
        <v>182</v>
      </c>
      <c r="C16" s="2">
        <v>6.3628575501257503</v>
      </c>
      <c r="D16" s="2">
        <v>6.3879921841819503</v>
      </c>
      <c r="E16" s="2">
        <v>6.2964116575787301</v>
      </c>
      <c r="F16" s="2">
        <v>8.5208943086262305</v>
      </c>
      <c r="G16" s="2">
        <v>8.3963374320756898</v>
      </c>
      <c r="H16" s="2">
        <v>8.4764276021863907</v>
      </c>
      <c r="I16" s="5">
        <v>-2.11546598366728</v>
      </c>
      <c r="J16" s="2">
        <v>7.4068201224624497</v>
      </c>
      <c r="K16" s="4">
        <v>1.5464552305688999E-8</v>
      </c>
      <c r="L16" s="7">
        <v>1.02764836757147E-5</v>
      </c>
      <c r="M16" s="2" t="s">
        <v>183</v>
      </c>
      <c r="N16" s="2" t="s">
        <v>184</v>
      </c>
    </row>
    <row r="17" spans="1:14" x14ac:dyDescent="0.2">
      <c r="A17" s="9" t="s">
        <v>159</v>
      </c>
      <c r="B17" s="2" t="s">
        <v>160</v>
      </c>
      <c r="C17" s="2">
        <v>5.8900499222545202</v>
      </c>
      <c r="D17" s="2">
        <v>6.3523468321548098</v>
      </c>
      <c r="E17" s="2"/>
      <c r="F17" s="2">
        <v>8.1626964829250799</v>
      </c>
      <c r="G17" s="2">
        <v>8.24033648435082</v>
      </c>
      <c r="H17" s="2">
        <v>8.2534252483620794</v>
      </c>
      <c r="I17" s="5">
        <v>-2.0976210280079899</v>
      </c>
      <c r="J17" s="2">
        <v>7.3797709940094602</v>
      </c>
      <c r="K17" s="4">
        <v>2.8617230394062299E-5</v>
      </c>
      <c r="L17" s="7">
        <v>2.0868592719679399E-4</v>
      </c>
      <c r="M17" s="2" t="s">
        <v>161</v>
      </c>
      <c r="N17" s="2" t="s">
        <v>162</v>
      </c>
    </row>
    <row r="18" spans="1:14" x14ac:dyDescent="0.2">
      <c r="A18" s="9" t="s">
        <v>243</v>
      </c>
      <c r="B18" s="2" t="s">
        <v>244</v>
      </c>
      <c r="C18" s="2"/>
      <c r="D18" s="2"/>
      <c r="E18" s="2">
        <v>6.21834761834294</v>
      </c>
      <c r="F18" s="2">
        <v>8.4083447415704793</v>
      </c>
      <c r="G18" s="2">
        <v>8.2609426531265004</v>
      </c>
      <c r="H18" s="2">
        <v>8.2533579687053997</v>
      </c>
      <c r="I18" s="5">
        <v>-2.0892008361245198</v>
      </c>
      <c r="J18" s="2">
        <v>7.7852482454363301</v>
      </c>
      <c r="K18" s="4">
        <v>2.6852507233519299E-5</v>
      </c>
      <c r="L18" s="7">
        <v>2.0157670778052101E-4</v>
      </c>
      <c r="M18" s="2" t="s">
        <v>245</v>
      </c>
      <c r="N18" s="2" t="s">
        <v>246</v>
      </c>
    </row>
    <row r="19" spans="1:14" x14ac:dyDescent="0.2">
      <c r="A19" s="9" t="s">
        <v>247</v>
      </c>
      <c r="B19" s="2" t="s">
        <v>248</v>
      </c>
      <c r="C19" s="2"/>
      <c r="D19" s="2"/>
      <c r="E19" s="2">
        <v>5.0759525395773304</v>
      </c>
      <c r="F19" s="2">
        <v>7.2817182245858696</v>
      </c>
      <c r="G19" s="2">
        <v>7.0256139979261798</v>
      </c>
      <c r="H19" s="2">
        <v>7.18556402897112</v>
      </c>
      <c r="I19" s="5">
        <v>-2.0883462109170599</v>
      </c>
      <c r="J19" s="2">
        <v>6.6422121977651196</v>
      </c>
      <c r="K19" s="4">
        <v>7.4545675489741899E-5</v>
      </c>
      <c r="L19" s="7">
        <v>3.7731273717134001E-4</v>
      </c>
      <c r="M19" s="2" t="s">
        <v>249</v>
      </c>
      <c r="N19" s="2" t="s">
        <v>35</v>
      </c>
    </row>
    <row r="20" spans="1:14" x14ac:dyDescent="0.2">
      <c r="A20" s="9" t="s">
        <v>177</v>
      </c>
      <c r="B20" s="2" t="s">
        <v>178</v>
      </c>
      <c r="C20" s="2">
        <v>6.10376865041719</v>
      </c>
      <c r="D20" s="2">
        <v>6.0511158758113597</v>
      </c>
      <c r="E20" s="2">
        <v>6.2333429578225097</v>
      </c>
      <c r="F20" s="2">
        <v>8.1569003929604893</v>
      </c>
      <c r="G20" s="2">
        <v>8.0802829558774594</v>
      </c>
      <c r="H20" s="2">
        <v>8.2176816368679706</v>
      </c>
      <c r="I20" s="5">
        <v>-2.0222125005516101</v>
      </c>
      <c r="J20" s="2">
        <v>7.1405154116261604</v>
      </c>
      <c r="K20" s="4">
        <v>8.3225494182302902E-8</v>
      </c>
      <c r="L20" s="7">
        <v>1.2603668838967899E-5</v>
      </c>
      <c r="M20" s="2" t="s">
        <v>179</v>
      </c>
      <c r="N20" s="2" t="s">
        <v>180</v>
      </c>
    </row>
    <row r="21" spans="1:14" x14ac:dyDescent="0.2">
      <c r="A21" s="9" t="s">
        <v>206</v>
      </c>
      <c r="B21" s="2" t="s">
        <v>207</v>
      </c>
      <c r="C21" s="2">
        <v>5.2819011881320996</v>
      </c>
      <c r="D21" s="2">
        <v>5.2265593746551504</v>
      </c>
      <c r="E21" s="2"/>
      <c r="F21" s="2">
        <v>6.2162999707304101</v>
      </c>
      <c r="G21" s="2">
        <v>7.7046101387402697</v>
      </c>
      <c r="H21" s="2">
        <v>7.8807703465028496</v>
      </c>
      <c r="I21" s="5">
        <v>-2.0129965372642098</v>
      </c>
      <c r="J21" s="2">
        <v>6.4620282037521504</v>
      </c>
      <c r="K21" s="2">
        <v>1.29606804572774E-2</v>
      </c>
      <c r="L21" s="5">
        <v>2.2063460526642299E-2</v>
      </c>
      <c r="M21" s="2" t="s">
        <v>208</v>
      </c>
      <c r="N21" s="2" t="s">
        <v>209</v>
      </c>
    </row>
    <row r="22" spans="1:14" x14ac:dyDescent="0.2">
      <c r="A22" s="9" t="s">
        <v>144</v>
      </c>
      <c r="B22" s="2" t="s">
        <v>145</v>
      </c>
      <c r="C22" s="2">
        <v>6.49909440188451</v>
      </c>
      <c r="D22" s="2">
        <v>6.30582352001983</v>
      </c>
      <c r="E22" s="2">
        <v>6.3414521807490196</v>
      </c>
      <c r="F22" s="2">
        <v>8.4263142890810592</v>
      </c>
      <c r="G22" s="2">
        <v>8.3027908681825693</v>
      </c>
      <c r="H22" s="2">
        <v>8.4276130198636192</v>
      </c>
      <c r="I22" s="5">
        <v>-2.00344935815796</v>
      </c>
      <c r="J22" s="2">
        <v>7.3838480466301002</v>
      </c>
      <c r="K22" s="4">
        <v>1.20890014898187E-7</v>
      </c>
      <c r="L22" s="7">
        <v>1.32405370299172E-5</v>
      </c>
      <c r="M22" s="2" t="s">
        <v>146</v>
      </c>
      <c r="N22" s="2" t="s">
        <v>147</v>
      </c>
    </row>
    <row r="23" spans="1:14" x14ac:dyDescent="0.2">
      <c r="A23" s="9" t="s">
        <v>250</v>
      </c>
      <c r="B23" s="2" t="s">
        <v>251</v>
      </c>
      <c r="C23" s="2">
        <v>6.59985160962826</v>
      </c>
      <c r="D23" s="2">
        <v>6.4191865863637201</v>
      </c>
      <c r="E23" s="2"/>
      <c r="F23" s="2">
        <v>8.4930524982371693</v>
      </c>
      <c r="G23" s="2">
        <v>8.5541018719554902</v>
      </c>
      <c r="H23" s="2">
        <v>8.4707705474959401</v>
      </c>
      <c r="I23" s="5">
        <v>-1.9964558745668799</v>
      </c>
      <c r="J23" s="2">
        <v>7.70739262273612</v>
      </c>
      <c r="K23" s="4">
        <v>1.28721476389012E-6</v>
      </c>
      <c r="L23" s="7">
        <v>3.5610277478031898E-5</v>
      </c>
      <c r="M23" s="2" t="s">
        <v>252</v>
      </c>
      <c r="N23" s="2" t="s">
        <v>253</v>
      </c>
    </row>
    <row r="24" spans="1:14" x14ac:dyDescent="0.2">
      <c r="A24" s="9" t="s">
        <v>151</v>
      </c>
      <c r="B24" s="2" t="s">
        <v>152</v>
      </c>
      <c r="C24" s="2">
        <v>7.3846869845174901</v>
      </c>
      <c r="D24" s="2">
        <v>6.9168098488128198</v>
      </c>
      <c r="E24" s="2">
        <v>7.2537715588836003</v>
      </c>
      <c r="F24" s="2">
        <v>9.1518759089419603</v>
      </c>
      <c r="G24" s="2">
        <v>9.2013849854527692</v>
      </c>
      <c r="H24" s="2">
        <v>9.1700663241887899</v>
      </c>
      <c r="I24" s="5">
        <v>-1.9893529421231999</v>
      </c>
      <c r="J24" s="2">
        <v>8.1797659351329095</v>
      </c>
      <c r="K24" s="4">
        <v>3.2526439389981499E-6</v>
      </c>
      <c r="L24" s="7">
        <v>6.3583620448190605E-5</v>
      </c>
      <c r="M24" s="2" t="s">
        <v>153</v>
      </c>
      <c r="N24" s="2" t="s">
        <v>154</v>
      </c>
    </row>
    <row r="25" spans="1:14" x14ac:dyDescent="0.2">
      <c r="A25" s="9" t="s">
        <v>254</v>
      </c>
      <c r="B25" s="2" t="s">
        <v>255</v>
      </c>
      <c r="C25" s="2">
        <v>6.0019715113157703</v>
      </c>
      <c r="D25" s="2">
        <v>6.10963777999764</v>
      </c>
      <c r="E25" s="2">
        <v>5.7451831968412899</v>
      </c>
      <c r="F25" s="2">
        <v>7.9629809801808102</v>
      </c>
      <c r="G25" s="2">
        <v>7.9396257298662301</v>
      </c>
      <c r="H25" s="2">
        <v>7.8629248372030602</v>
      </c>
      <c r="I25" s="5">
        <v>-1.96957968636513</v>
      </c>
      <c r="J25" s="2">
        <v>6.9370540059007997</v>
      </c>
      <c r="K25" s="4">
        <v>1.08140083973685E-6</v>
      </c>
      <c r="L25" s="7">
        <v>3.3402871712782398E-5</v>
      </c>
      <c r="M25" s="2" t="s">
        <v>256</v>
      </c>
      <c r="N25" s="2" t="s">
        <v>35</v>
      </c>
    </row>
    <row r="26" spans="1:14" x14ac:dyDescent="0.2">
      <c r="A26" s="9" t="s">
        <v>120</v>
      </c>
      <c r="B26" s="2" t="s">
        <v>121</v>
      </c>
      <c r="C26" s="2">
        <v>5.9832936938439198</v>
      </c>
      <c r="D26" s="2">
        <v>6.2001070427502301</v>
      </c>
      <c r="E26" s="2">
        <v>5.8438668239922897</v>
      </c>
      <c r="F26" s="2">
        <v>7.8923360689793496</v>
      </c>
      <c r="G26" s="2">
        <v>7.7748717936437197</v>
      </c>
      <c r="H26" s="2">
        <v>8.0729209740019208</v>
      </c>
      <c r="I26" s="5">
        <v>-1.9042870920128501</v>
      </c>
      <c r="J26" s="2">
        <v>6.9612327328685701</v>
      </c>
      <c r="K26" s="4">
        <v>3.46357781552339E-6</v>
      </c>
      <c r="L26" s="7">
        <v>6.55655280478578E-5</v>
      </c>
      <c r="M26" s="2" t="s">
        <v>122</v>
      </c>
      <c r="N26" s="2" t="s">
        <v>35</v>
      </c>
    </row>
    <row r="27" spans="1:14" x14ac:dyDescent="0.2">
      <c r="A27" s="9" t="s">
        <v>257</v>
      </c>
      <c r="B27" s="2" t="s">
        <v>258</v>
      </c>
      <c r="C27" s="2">
        <v>6.5158645208480204</v>
      </c>
      <c r="D27" s="2"/>
      <c r="E27" s="2"/>
      <c r="F27" s="2">
        <v>8.4229855972010697</v>
      </c>
      <c r="G27" s="2">
        <v>8.3638085548022296</v>
      </c>
      <c r="H27" s="2">
        <v>8.4511423291482508</v>
      </c>
      <c r="I27" s="5">
        <v>-1.89678097286916</v>
      </c>
      <c r="J27" s="2">
        <v>7.9384502504998897</v>
      </c>
      <c r="K27" s="4">
        <v>1.33559739536548E-5</v>
      </c>
      <c r="L27" s="7">
        <v>1.34588117128864E-4</v>
      </c>
      <c r="M27" s="2" t="s">
        <v>259</v>
      </c>
      <c r="N27" s="2" t="s">
        <v>260</v>
      </c>
    </row>
    <row r="28" spans="1:14" x14ac:dyDescent="0.2">
      <c r="A28" s="9" t="s">
        <v>261</v>
      </c>
      <c r="B28" s="2" t="s">
        <v>262</v>
      </c>
      <c r="C28" s="2">
        <v>6.4341790684293896</v>
      </c>
      <c r="D28" s="2"/>
      <c r="E28" s="2"/>
      <c r="F28" s="2">
        <v>8.3062484022433498</v>
      </c>
      <c r="G28" s="2">
        <v>8.3424019133942107</v>
      </c>
      <c r="H28" s="2">
        <v>8.2974955199362501</v>
      </c>
      <c r="I28" s="5">
        <v>-1.88120287676188</v>
      </c>
      <c r="J28" s="2">
        <v>7.8450812260007998</v>
      </c>
      <c r="K28" s="4">
        <v>9.2511133097636003E-6</v>
      </c>
      <c r="L28" s="7">
        <v>1.09568529050517E-4</v>
      </c>
      <c r="M28" s="2" t="s">
        <v>263</v>
      </c>
      <c r="N28" s="2" t="s">
        <v>264</v>
      </c>
    </row>
    <row r="29" spans="1:14" x14ac:dyDescent="0.2">
      <c r="A29" s="9" t="s">
        <v>116</v>
      </c>
      <c r="B29" s="2" t="s">
        <v>265</v>
      </c>
      <c r="C29" s="2">
        <v>6.5565078979830904</v>
      </c>
      <c r="D29" s="2">
        <v>7.1042003357474002</v>
      </c>
      <c r="E29" s="2">
        <v>7.0090964528572002</v>
      </c>
      <c r="F29" s="2">
        <v>8.7421145590993508</v>
      </c>
      <c r="G29" s="2">
        <v>8.8203556214246301</v>
      </c>
      <c r="H29" s="2">
        <v>8.7411100322659099</v>
      </c>
      <c r="I29" s="5">
        <v>-1.87792517540073</v>
      </c>
      <c r="J29" s="2">
        <v>7.8288974832295999</v>
      </c>
      <c r="K29" s="4">
        <v>1.3315810753732999E-5</v>
      </c>
      <c r="L29" s="7">
        <v>1.34588117128864E-4</v>
      </c>
      <c r="M29" s="2" t="s">
        <v>118</v>
      </c>
      <c r="N29" s="2" t="s">
        <v>119</v>
      </c>
    </row>
    <row r="30" spans="1:14" x14ac:dyDescent="0.2">
      <c r="A30" s="9" t="s">
        <v>266</v>
      </c>
      <c r="B30" s="2" t="s">
        <v>267</v>
      </c>
      <c r="C30" s="2">
        <v>6.7520305547158896</v>
      </c>
      <c r="D30" s="2">
        <v>6.27424505527605</v>
      </c>
      <c r="E30" s="2"/>
      <c r="F30" s="2">
        <v>8.4299642126865901</v>
      </c>
      <c r="G30" s="2">
        <v>8.2751297725236306</v>
      </c>
      <c r="H30" s="2">
        <v>8.4435599703597095</v>
      </c>
      <c r="I30" s="5">
        <v>-1.8697468468606699</v>
      </c>
      <c r="J30" s="2">
        <v>7.6349859131123701</v>
      </c>
      <c r="K30" s="4">
        <v>7.1977171715399704E-5</v>
      </c>
      <c r="L30" s="7">
        <v>3.7203796450829699E-4</v>
      </c>
      <c r="M30" s="2" t="s">
        <v>268</v>
      </c>
      <c r="N30" s="2" t="s">
        <v>269</v>
      </c>
    </row>
    <row r="31" spans="1:14" x14ac:dyDescent="0.2">
      <c r="A31" s="9" t="s">
        <v>270</v>
      </c>
      <c r="B31" s="2" t="s">
        <v>271</v>
      </c>
      <c r="C31" s="2"/>
      <c r="D31" s="2">
        <v>6.3731153428597</v>
      </c>
      <c r="E31" s="2"/>
      <c r="F31" s="2">
        <v>8.2735305963152808</v>
      </c>
      <c r="G31" s="2">
        <v>8.1678571371178794</v>
      </c>
      <c r="H31" s="2">
        <v>8.2571659926127197</v>
      </c>
      <c r="I31" s="5">
        <v>-1.8597358991555799</v>
      </c>
      <c r="J31" s="2">
        <v>7.7679172672263901</v>
      </c>
      <c r="K31" s="4">
        <v>1.9384718038574199E-5</v>
      </c>
      <c r="L31" s="7">
        <v>1.63818175209915E-4</v>
      </c>
      <c r="M31" s="2" t="s">
        <v>272</v>
      </c>
      <c r="N31" s="2" t="s">
        <v>273</v>
      </c>
    </row>
    <row r="32" spans="1:14" x14ac:dyDescent="0.2">
      <c r="A32" s="9" t="s">
        <v>274</v>
      </c>
      <c r="B32" s="2" t="s">
        <v>275</v>
      </c>
      <c r="C32" s="2">
        <v>6.1845042819606997</v>
      </c>
      <c r="D32" s="2">
        <v>6.01470814763554</v>
      </c>
      <c r="E32" s="2"/>
      <c r="F32" s="2">
        <v>7.9741857513667096</v>
      </c>
      <c r="G32" s="2">
        <v>7.8065267783205199</v>
      </c>
      <c r="H32" s="2">
        <v>8.0001959602152901</v>
      </c>
      <c r="I32" s="5">
        <v>-1.8273632818360499</v>
      </c>
      <c r="J32" s="2">
        <v>7.1960241838997501</v>
      </c>
      <c r="K32" s="4">
        <v>5.60518611622963E-6</v>
      </c>
      <c r="L32" s="7">
        <v>8.4116935169855907E-5</v>
      </c>
      <c r="M32" s="2" t="s">
        <v>276</v>
      </c>
      <c r="N32" s="2" t="s">
        <v>35</v>
      </c>
    </row>
    <row r="33" spans="1:14" x14ac:dyDescent="0.2">
      <c r="A33" s="9" t="s">
        <v>277</v>
      </c>
      <c r="B33" s="2" t="s">
        <v>278</v>
      </c>
      <c r="C33" s="2">
        <v>6.0616386823050696</v>
      </c>
      <c r="D33" s="2">
        <v>6.2343043909985596</v>
      </c>
      <c r="E33" s="2">
        <v>6.5470995440337996</v>
      </c>
      <c r="F33" s="2">
        <v>8.1454299021952199</v>
      </c>
      <c r="G33" s="2">
        <v>8.0536805630811692</v>
      </c>
      <c r="H33" s="2">
        <v>8.0963289084568792</v>
      </c>
      <c r="I33" s="5">
        <v>-1.8174655854652799</v>
      </c>
      <c r="J33" s="2">
        <v>7.1897469985117803</v>
      </c>
      <c r="K33" s="4">
        <v>6.5080565405978298E-6</v>
      </c>
      <c r="L33" s="7">
        <v>9.0959348084884004E-5</v>
      </c>
      <c r="M33" s="2" t="s">
        <v>279</v>
      </c>
      <c r="N33" s="2" t="s">
        <v>280</v>
      </c>
    </row>
    <row r="34" spans="1:14" x14ac:dyDescent="0.2">
      <c r="A34" s="9" t="s">
        <v>281</v>
      </c>
      <c r="B34" s="2" t="s">
        <v>282</v>
      </c>
      <c r="C34" s="2">
        <v>6.51441899891645</v>
      </c>
      <c r="D34" s="2">
        <v>6.3706062237650398</v>
      </c>
      <c r="E34" s="2">
        <v>6.5035004814681896</v>
      </c>
      <c r="F34" s="2">
        <v>8.2554381330138806</v>
      </c>
      <c r="G34" s="2">
        <v>8.3450049112348594</v>
      </c>
      <c r="H34" s="2">
        <v>8.2375679099197594</v>
      </c>
      <c r="I34" s="5">
        <v>-1.8164950833396001</v>
      </c>
      <c r="J34" s="2">
        <v>7.3710894430530303</v>
      </c>
      <c r="K34" s="4">
        <v>8.1903531529754201E-8</v>
      </c>
      <c r="L34" s="7">
        <v>1.2603668838967899E-5</v>
      </c>
      <c r="M34" s="2" t="s">
        <v>283</v>
      </c>
      <c r="N34" s="2" t="s">
        <v>284</v>
      </c>
    </row>
    <row r="35" spans="1:14" x14ac:dyDescent="0.2">
      <c r="A35" s="9" t="s">
        <v>285</v>
      </c>
      <c r="B35" s="2" t="s">
        <v>286</v>
      </c>
      <c r="C35" s="2"/>
      <c r="D35" s="2">
        <v>5.9627142438149798</v>
      </c>
      <c r="E35" s="2"/>
      <c r="F35" s="2">
        <v>7.7612582465514297</v>
      </c>
      <c r="G35" s="2">
        <v>7.7791769234544503</v>
      </c>
      <c r="H35" s="2">
        <v>7.7432879855619303</v>
      </c>
      <c r="I35" s="5">
        <v>-1.79852680804095</v>
      </c>
      <c r="J35" s="2">
        <v>7.3116093498456998</v>
      </c>
      <c r="K35" s="4">
        <v>1.02213809816357E-5</v>
      </c>
      <c r="L35" s="7">
        <v>1.1587763412211901E-4</v>
      </c>
      <c r="M35" s="2" t="s">
        <v>125</v>
      </c>
      <c r="N35" s="2" t="s">
        <v>35</v>
      </c>
    </row>
    <row r="36" spans="1:14" x14ac:dyDescent="0.2">
      <c r="A36" s="9" t="s">
        <v>287</v>
      </c>
      <c r="B36" s="2" t="s">
        <v>288</v>
      </c>
      <c r="C36" s="2"/>
      <c r="D36" s="2">
        <v>6.2210546767004704</v>
      </c>
      <c r="E36" s="2"/>
      <c r="F36" s="2">
        <v>8.0250139943406698</v>
      </c>
      <c r="G36" s="2">
        <v>8.0250352394336293</v>
      </c>
      <c r="H36" s="2">
        <v>8.0073559932597398</v>
      </c>
      <c r="I36" s="5">
        <v>-1.79808039897754</v>
      </c>
      <c r="J36" s="2">
        <v>7.5696149759336304</v>
      </c>
      <c r="K36" s="4">
        <v>9.5201759424895208E-6</v>
      </c>
      <c r="L36" s="7">
        <v>1.10902726517739E-4</v>
      </c>
      <c r="M36" s="2" t="s">
        <v>289</v>
      </c>
      <c r="N36" s="2" t="s">
        <v>290</v>
      </c>
    </row>
    <row r="37" spans="1:14" x14ac:dyDescent="0.2">
      <c r="A37" s="9" t="s">
        <v>123</v>
      </c>
      <c r="B37" s="2" t="s">
        <v>124</v>
      </c>
      <c r="C37" s="2">
        <v>6.3777039256810202</v>
      </c>
      <c r="D37" s="2">
        <v>6.28563587318658</v>
      </c>
      <c r="E37" s="2"/>
      <c r="F37" s="2">
        <v>8.1102231673598997</v>
      </c>
      <c r="G37" s="2">
        <v>8.1623169100957895</v>
      </c>
      <c r="H37" s="2">
        <v>8.1066178025017397</v>
      </c>
      <c r="I37" s="5">
        <v>-1.7947160605520001</v>
      </c>
      <c r="J37" s="2">
        <v>7.4084995357650101</v>
      </c>
      <c r="K37" s="4">
        <v>5.2203010130497704E-7</v>
      </c>
      <c r="L37" s="7">
        <v>2.40572326383007E-5</v>
      </c>
      <c r="M37" s="2" t="s">
        <v>125</v>
      </c>
      <c r="N37" s="2" t="s">
        <v>35</v>
      </c>
    </row>
    <row r="38" spans="1:14" x14ac:dyDescent="0.2">
      <c r="A38" s="9" t="s">
        <v>113</v>
      </c>
      <c r="B38" s="2" t="s">
        <v>114</v>
      </c>
      <c r="C38" s="2">
        <v>7.09442529030229</v>
      </c>
      <c r="D38" s="2">
        <v>6.66199492398471</v>
      </c>
      <c r="E38" s="2">
        <v>6.6113559961123096</v>
      </c>
      <c r="F38" s="2">
        <v>8.5920735882596606</v>
      </c>
      <c r="G38" s="2">
        <v>8.6419475149672902</v>
      </c>
      <c r="H38" s="2">
        <v>8.4658250873804306</v>
      </c>
      <c r="I38" s="5">
        <v>-1.77735666006935</v>
      </c>
      <c r="J38" s="2">
        <v>7.67793706683445</v>
      </c>
      <c r="K38" s="4">
        <v>1.366959578502E-5</v>
      </c>
      <c r="L38" s="7">
        <v>1.3491932902061701E-4</v>
      </c>
      <c r="M38" s="2" t="s">
        <v>115</v>
      </c>
      <c r="N38" s="2" t="s">
        <v>35</v>
      </c>
    </row>
    <row r="39" spans="1:14" x14ac:dyDescent="0.2">
      <c r="A39" s="9" t="s">
        <v>291</v>
      </c>
      <c r="B39" s="2" t="s">
        <v>292</v>
      </c>
      <c r="C39" s="2">
        <v>5.2343214853869302</v>
      </c>
      <c r="D39" s="2"/>
      <c r="E39" s="2"/>
      <c r="F39" s="2">
        <v>7.1101361987889096</v>
      </c>
      <c r="G39" s="2">
        <v>7.1668405029731401</v>
      </c>
      <c r="H39" s="2">
        <v>6.5868011102578903</v>
      </c>
      <c r="I39" s="5">
        <v>-1.7202711186197099</v>
      </c>
      <c r="J39" s="2">
        <v>6.5245248243517198</v>
      </c>
      <c r="K39" s="2">
        <v>3.17255978486104E-3</v>
      </c>
      <c r="L39" s="5">
        <v>6.6544661193816603E-3</v>
      </c>
      <c r="M39" s="2" t="s">
        <v>293</v>
      </c>
      <c r="N39" s="2" t="s">
        <v>294</v>
      </c>
    </row>
    <row r="40" spans="1:14" x14ac:dyDescent="0.2">
      <c r="A40" s="9" t="s">
        <v>129</v>
      </c>
      <c r="B40" s="2" t="s">
        <v>130</v>
      </c>
      <c r="C40" s="2">
        <v>6.0963529068504601</v>
      </c>
      <c r="D40" s="2"/>
      <c r="E40" s="2"/>
      <c r="F40" s="2">
        <v>7.78040521553838</v>
      </c>
      <c r="G40" s="2">
        <v>7.8336095273825004</v>
      </c>
      <c r="H40" s="2">
        <v>7.7806490604704601</v>
      </c>
      <c r="I40" s="5">
        <v>-1.7018683609466501</v>
      </c>
      <c r="J40" s="2">
        <v>7.3727541775604504</v>
      </c>
      <c r="K40" s="4">
        <v>1.5385727290673601E-5</v>
      </c>
      <c r="L40" s="7">
        <v>1.4347380177953301E-4</v>
      </c>
      <c r="M40" s="2" t="s">
        <v>131</v>
      </c>
      <c r="N40" s="2" t="s">
        <v>35</v>
      </c>
    </row>
    <row r="41" spans="1:14" x14ac:dyDescent="0.2">
      <c r="A41" s="9" t="s">
        <v>295</v>
      </c>
      <c r="B41" s="2" t="s">
        <v>296</v>
      </c>
      <c r="C41" s="2">
        <v>6.0068104102629203</v>
      </c>
      <c r="D41" s="2">
        <v>6.4638728507932903</v>
      </c>
      <c r="E41" s="2">
        <v>6.0670637573094996</v>
      </c>
      <c r="F41" s="2">
        <v>7.8817016970418701</v>
      </c>
      <c r="G41" s="2">
        <v>7.9285934641690501</v>
      </c>
      <c r="H41" s="2">
        <v>7.8292714461760298</v>
      </c>
      <c r="I41" s="5">
        <v>-1.70060652967374</v>
      </c>
      <c r="J41" s="2">
        <v>7.0295522709587797</v>
      </c>
      <c r="K41" s="4">
        <v>1.01911519669213E-5</v>
      </c>
      <c r="L41" s="7">
        <v>1.1587763412211901E-4</v>
      </c>
      <c r="M41" s="2" t="s">
        <v>297</v>
      </c>
      <c r="N41" s="2" t="s">
        <v>298</v>
      </c>
    </row>
    <row r="42" spans="1:14" x14ac:dyDescent="0.2">
      <c r="A42" s="8" t="s">
        <v>299</v>
      </c>
      <c r="B42" s="2" t="s">
        <v>300</v>
      </c>
      <c r="C42" s="2">
        <v>7.9124588459704102</v>
      </c>
      <c r="D42" s="2">
        <v>8.0095596538286493</v>
      </c>
      <c r="E42" s="2">
        <v>8.0828994368182894</v>
      </c>
      <c r="F42" s="2">
        <v>9.6341175616029293</v>
      </c>
      <c r="G42" s="2">
        <v>9.7351938939244604</v>
      </c>
      <c r="H42" s="2">
        <v>9.6759303929314893</v>
      </c>
      <c r="I42" s="5">
        <v>-1.68010797061384</v>
      </c>
      <c r="J42" s="2">
        <v>8.8416932975127001</v>
      </c>
      <c r="K42" s="4">
        <v>1.3428647935622699E-7</v>
      </c>
      <c r="L42" s="7">
        <v>1.33791739695441E-5</v>
      </c>
      <c r="M42" s="2" t="s">
        <v>301</v>
      </c>
      <c r="N42" s="2" t="s">
        <v>302</v>
      </c>
    </row>
    <row r="43" spans="1:14" x14ac:dyDescent="0.2">
      <c r="A43" s="9" t="s">
        <v>303</v>
      </c>
      <c r="B43" s="2" t="s">
        <v>304</v>
      </c>
      <c r="C43" s="2">
        <v>6.8798005503626598</v>
      </c>
      <c r="D43" s="2">
        <v>6.5465365161217202</v>
      </c>
      <c r="E43" s="2">
        <v>6.6280796758088796</v>
      </c>
      <c r="F43" s="2">
        <v>8.3459965304088009</v>
      </c>
      <c r="G43" s="2">
        <v>8.4206350446856604</v>
      </c>
      <c r="H43" s="2">
        <v>8.3188305948473609</v>
      </c>
      <c r="I43" s="5">
        <v>-1.6770151425495201</v>
      </c>
      <c r="J43" s="2">
        <v>7.5233131520391803</v>
      </c>
      <c r="K43" s="4">
        <v>1.96942761482291E-6</v>
      </c>
      <c r="L43" s="7">
        <v>4.8308241271595197E-5</v>
      </c>
      <c r="M43" s="2" t="s">
        <v>305</v>
      </c>
      <c r="N43" s="2" t="s">
        <v>306</v>
      </c>
    </row>
    <row r="44" spans="1:14" x14ac:dyDescent="0.2">
      <c r="A44" s="9" t="s">
        <v>126</v>
      </c>
      <c r="B44" s="2" t="s">
        <v>127</v>
      </c>
      <c r="C44" s="2">
        <v>6.4632463028989102</v>
      </c>
      <c r="D44" s="2"/>
      <c r="E44" s="2"/>
      <c r="F44" s="2">
        <v>8.0949400945793393</v>
      </c>
      <c r="G44" s="2">
        <v>8.1044613413101398</v>
      </c>
      <c r="H44" s="2">
        <v>8.1050032508983207</v>
      </c>
      <c r="I44" s="5">
        <v>-1.6382219260303501</v>
      </c>
      <c r="J44" s="2">
        <v>7.6919127474216804</v>
      </c>
      <c r="K44" s="4">
        <v>1.3421818771405401E-5</v>
      </c>
      <c r="L44" s="7">
        <v>1.34588117128864E-4</v>
      </c>
      <c r="M44" s="2" t="s">
        <v>128</v>
      </c>
      <c r="N44" s="2" t="s">
        <v>35</v>
      </c>
    </row>
    <row r="45" spans="1:14" x14ac:dyDescent="0.2">
      <c r="A45" s="9" t="s">
        <v>307</v>
      </c>
      <c r="B45" s="2" t="s">
        <v>308</v>
      </c>
      <c r="C45" s="2">
        <v>6.5070651379118898</v>
      </c>
      <c r="D45" s="2">
        <v>6.3682336044557699</v>
      </c>
      <c r="E45" s="2">
        <v>5.5272571758926601</v>
      </c>
      <c r="F45" s="2">
        <v>7.7720054183925003</v>
      </c>
      <c r="G45" s="2">
        <v>7.7650133111441404</v>
      </c>
      <c r="H45" s="2">
        <v>7.7802029587123798</v>
      </c>
      <c r="I45" s="5">
        <v>-1.6382219233295601</v>
      </c>
      <c r="J45" s="2">
        <v>6.9532962677515604</v>
      </c>
      <c r="K45" s="4">
        <v>6.6050324762190898E-4</v>
      </c>
      <c r="L45" s="5">
        <v>1.84687244866805E-3</v>
      </c>
      <c r="M45" s="2" t="s">
        <v>309</v>
      </c>
      <c r="N45" s="2" t="s">
        <v>310</v>
      </c>
    </row>
    <row r="46" spans="1:14" x14ac:dyDescent="0.2">
      <c r="A46" s="9" t="s">
        <v>311</v>
      </c>
      <c r="B46" s="2" t="s">
        <v>312</v>
      </c>
      <c r="C46" s="2"/>
      <c r="D46" s="2"/>
      <c r="E46" s="2">
        <v>6.4624046339722296</v>
      </c>
      <c r="F46" s="2">
        <v>8.0974938616760301</v>
      </c>
      <c r="G46" s="2">
        <v>8.0389062088947103</v>
      </c>
      <c r="H46" s="2">
        <v>8.1633105287975205</v>
      </c>
      <c r="I46" s="5">
        <v>-1.6374988991505199</v>
      </c>
      <c r="J46" s="2">
        <v>7.6905288083351202</v>
      </c>
      <c r="K46" s="4">
        <v>3.6639563062322597E-5</v>
      </c>
      <c r="L46" s="7">
        <v>2.4379153911063901E-4</v>
      </c>
      <c r="M46" s="2" t="s">
        <v>313</v>
      </c>
      <c r="N46" s="2" t="s">
        <v>314</v>
      </c>
    </row>
    <row r="47" spans="1:14" x14ac:dyDescent="0.2">
      <c r="A47" s="9" t="s">
        <v>102</v>
      </c>
      <c r="B47" s="2" t="s">
        <v>103</v>
      </c>
      <c r="C47" s="2">
        <v>6.15367698310967</v>
      </c>
      <c r="D47" s="2">
        <v>6.4178675153941196</v>
      </c>
      <c r="E47" s="2"/>
      <c r="F47" s="2">
        <v>7.9110269546724101</v>
      </c>
      <c r="G47" s="2">
        <v>7.9678861122105999</v>
      </c>
      <c r="H47" s="2">
        <v>7.8248268184832801</v>
      </c>
      <c r="I47" s="5">
        <v>-1.61547437920353</v>
      </c>
      <c r="J47" s="2">
        <v>7.2550568767740096</v>
      </c>
      <c r="K47" s="4">
        <v>1.54754010362565E-5</v>
      </c>
      <c r="L47" s="7">
        <v>1.4395545042571799E-4</v>
      </c>
      <c r="M47" s="2" t="s">
        <v>104</v>
      </c>
      <c r="N47" s="2" t="s">
        <v>105</v>
      </c>
    </row>
    <row r="48" spans="1:14" x14ac:dyDescent="0.2">
      <c r="A48" s="9" t="s">
        <v>315</v>
      </c>
      <c r="B48" s="2" t="s">
        <v>316</v>
      </c>
      <c r="C48" s="2"/>
      <c r="D48" s="2">
        <v>6.2785697106756402</v>
      </c>
      <c r="E48" s="2">
        <v>5.8316030475654701</v>
      </c>
      <c r="F48" s="2">
        <v>7.7082699857039696</v>
      </c>
      <c r="G48" s="2">
        <v>7.6641984452308396</v>
      </c>
      <c r="H48" s="2">
        <v>7.6079959230923304</v>
      </c>
      <c r="I48" s="5">
        <v>-1.6050684055551601</v>
      </c>
      <c r="J48" s="2">
        <v>7.0181274224536496</v>
      </c>
      <c r="K48" s="4">
        <v>9.1337451068715294E-5</v>
      </c>
      <c r="L48" s="7">
        <v>4.3497306886308902E-4</v>
      </c>
      <c r="M48" s="2" t="s">
        <v>317</v>
      </c>
      <c r="N48" s="2" t="s">
        <v>35</v>
      </c>
    </row>
    <row r="49" spans="1:14" x14ac:dyDescent="0.2">
      <c r="A49" s="9" t="s">
        <v>318</v>
      </c>
      <c r="B49" s="2" t="s">
        <v>319</v>
      </c>
      <c r="C49" s="2"/>
      <c r="D49" s="2"/>
      <c r="E49" s="2">
        <v>6.4793782185470299</v>
      </c>
      <c r="F49" s="2">
        <v>8.0762693238177601</v>
      </c>
      <c r="G49" s="2">
        <v>8.0024580023463603</v>
      </c>
      <c r="H49" s="2">
        <v>8.1049157630345992</v>
      </c>
      <c r="I49" s="5">
        <v>-1.58183614451921</v>
      </c>
      <c r="J49" s="2">
        <v>7.6657553269364396</v>
      </c>
      <c r="K49" s="4">
        <v>3.3232949891184003E-5</v>
      </c>
      <c r="L49" s="7">
        <v>2.2702983274261801E-4</v>
      </c>
      <c r="M49" s="2" t="s">
        <v>320</v>
      </c>
      <c r="N49" s="2" t="s">
        <v>35</v>
      </c>
    </row>
    <row r="50" spans="1:14" x14ac:dyDescent="0.2">
      <c r="A50" s="9" t="s">
        <v>321</v>
      </c>
      <c r="B50" s="2" t="s">
        <v>322</v>
      </c>
      <c r="C50" s="2"/>
      <c r="D50" s="2"/>
      <c r="E50" s="2">
        <v>6.0756970386772098</v>
      </c>
      <c r="F50" s="2">
        <v>7.74148602613118</v>
      </c>
      <c r="G50" s="2">
        <v>7.4808181692083897</v>
      </c>
      <c r="H50" s="2">
        <v>7.73037178298393</v>
      </c>
      <c r="I50" s="5">
        <v>-1.57519495409729</v>
      </c>
      <c r="J50" s="2">
        <v>7.2570932542501803</v>
      </c>
      <c r="K50" s="4">
        <v>3.3102005530317302E-4</v>
      </c>
      <c r="L50" s="5">
        <v>1.0822469165611499E-3</v>
      </c>
      <c r="M50" s="2" t="s">
        <v>323</v>
      </c>
      <c r="N50" s="2" t="s">
        <v>324</v>
      </c>
    </row>
    <row r="51" spans="1:14" x14ac:dyDescent="0.2">
      <c r="A51" s="9" t="s">
        <v>136</v>
      </c>
      <c r="B51" s="2" t="s">
        <v>137</v>
      </c>
      <c r="C51" s="2">
        <v>6.0735034088078903</v>
      </c>
      <c r="D51" s="2"/>
      <c r="E51" s="2">
        <v>6.0323510953980097</v>
      </c>
      <c r="F51" s="2">
        <v>7.6563193964826102</v>
      </c>
      <c r="G51" s="2">
        <v>7.48961917609601</v>
      </c>
      <c r="H51" s="2">
        <v>7.7350367703525604</v>
      </c>
      <c r="I51" s="5">
        <v>-1.57406452887411</v>
      </c>
      <c r="J51" s="2">
        <v>6.9973659694274204</v>
      </c>
      <c r="K51" s="4">
        <v>9.2862918413368505E-6</v>
      </c>
      <c r="L51" s="7">
        <v>1.09568529050517E-4</v>
      </c>
      <c r="M51" s="2" t="s">
        <v>138</v>
      </c>
      <c r="N51" s="2" t="s">
        <v>139</v>
      </c>
    </row>
    <row r="52" spans="1:14" x14ac:dyDescent="0.2">
      <c r="A52" s="9" t="s">
        <v>325</v>
      </c>
      <c r="B52" s="2" t="s">
        <v>326</v>
      </c>
      <c r="C52" s="2">
        <v>7.0145958175152998</v>
      </c>
      <c r="D52" s="2"/>
      <c r="E52" s="2">
        <v>6.2586747328030299</v>
      </c>
      <c r="F52" s="2">
        <v>8.1301113671469096</v>
      </c>
      <c r="G52" s="2">
        <v>8.2489858635085795</v>
      </c>
      <c r="H52" s="2">
        <v>8.2373784552787992</v>
      </c>
      <c r="I52" s="5">
        <v>-1.56885662015226</v>
      </c>
      <c r="J52" s="2">
        <v>7.5779492472505199</v>
      </c>
      <c r="K52" s="4">
        <v>9.8716236894742511E-4</v>
      </c>
      <c r="L52" s="5">
        <v>2.5089917061484001E-3</v>
      </c>
      <c r="M52" s="2" t="s">
        <v>327</v>
      </c>
      <c r="N52" s="2" t="s">
        <v>328</v>
      </c>
    </row>
    <row r="53" spans="1:14" x14ac:dyDescent="0.2">
      <c r="A53" s="9" t="s">
        <v>329</v>
      </c>
      <c r="B53" s="2" t="s">
        <v>330</v>
      </c>
      <c r="C53" s="2">
        <v>6.1631646620903098</v>
      </c>
      <c r="D53" s="2">
        <v>6.0970974764778099</v>
      </c>
      <c r="E53" s="2">
        <v>6.1464848247486099</v>
      </c>
      <c r="F53" s="2">
        <v>7.7036772197199497</v>
      </c>
      <c r="G53" s="2">
        <v>7.6938586475040802</v>
      </c>
      <c r="H53" s="2">
        <v>7.64118900976995</v>
      </c>
      <c r="I53" s="5">
        <v>-1.54399263789241</v>
      </c>
      <c r="J53" s="2">
        <v>6.9075786400517902</v>
      </c>
      <c r="K53" s="4">
        <v>3.1067287358772701E-8</v>
      </c>
      <c r="L53" s="7">
        <v>1.02764836757147E-5</v>
      </c>
      <c r="M53" s="2" t="s">
        <v>331</v>
      </c>
      <c r="N53" s="2" t="s">
        <v>332</v>
      </c>
    </row>
    <row r="54" spans="1:14" x14ac:dyDescent="0.2">
      <c r="A54" s="9" t="s">
        <v>148</v>
      </c>
      <c r="B54" s="2" t="s">
        <v>149</v>
      </c>
      <c r="C54" s="2">
        <v>6.8385098236607904</v>
      </c>
      <c r="D54" s="2">
        <v>6.5338089369838501</v>
      </c>
      <c r="E54" s="2">
        <v>6.6186581229909098</v>
      </c>
      <c r="F54" s="2">
        <v>8.2322126184037998</v>
      </c>
      <c r="G54" s="2">
        <v>8.0279713772660095</v>
      </c>
      <c r="H54" s="2">
        <v>8.3477938872569695</v>
      </c>
      <c r="I54" s="5">
        <v>-1.5390003330970701</v>
      </c>
      <c r="J54" s="2">
        <v>7.4331591277603897</v>
      </c>
      <c r="K54" s="4">
        <v>9.9223693632448501E-6</v>
      </c>
      <c r="L54" s="7">
        <v>1.13492720269622E-4</v>
      </c>
      <c r="M54" s="2" t="s">
        <v>150</v>
      </c>
      <c r="N54" s="2" t="s">
        <v>35</v>
      </c>
    </row>
    <row r="55" spans="1:14" x14ac:dyDescent="0.2">
      <c r="A55" s="9" t="s">
        <v>333</v>
      </c>
      <c r="B55" s="2" t="s">
        <v>334</v>
      </c>
      <c r="C55" s="2">
        <v>7.2909438925060499</v>
      </c>
      <c r="D55" s="2">
        <v>7.0783417736105996</v>
      </c>
      <c r="E55" s="2"/>
      <c r="F55" s="2">
        <v>8.6887257145463401</v>
      </c>
      <c r="G55" s="2">
        <v>8.7193146614028691</v>
      </c>
      <c r="H55" s="2">
        <v>8.7248154822308699</v>
      </c>
      <c r="I55" s="5">
        <v>-1.52630911966836</v>
      </c>
      <c r="J55" s="2">
        <v>8.1004283048593493</v>
      </c>
      <c r="K55" s="4">
        <v>6.1847718335825201E-6</v>
      </c>
      <c r="L55" s="7">
        <v>8.8988212026859404E-5</v>
      </c>
      <c r="M55" s="2" t="s">
        <v>335</v>
      </c>
      <c r="N55" s="2" t="s">
        <v>35</v>
      </c>
    </row>
    <row r="56" spans="1:14" x14ac:dyDescent="0.2">
      <c r="A56" s="9" t="s">
        <v>336</v>
      </c>
      <c r="B56" s="2" t="s">
        <v>337</v>
      </c>
      <c r="C56" s="2"/>
      <c r="D56" s="2">
        <v>5.5863178759684899</v>
      </c>
      <c r="E56" s="2">
        <v>5.6227916391263602</v>
      </c>
      <c r="F56" s="2">
        <v>7.20814117676544</v>
      </c>
      <c r="G56" s="2">
        <v>7.0531517033143603</v>
      </c>
      <c r="H56" s="2">
        <v>7.1302691303455301</v>
      </c>
      <c r="I56" s="5">
        <v>-1.5259659125943501</v>
      </c>
      <c r="J56" s="2">
        <v>6.5201343051040404</v>
      </c>
      <c r="K56" s="4">
        <v>2.5176973791129302E-6</v>
      </c>
      <c r="L56" s="7">
        <v>5.4781622283457303E-5</v>
      </c>
      <c r="M56" s="2" t="s">
        <v>338</v>
      </c>
      <c r="N56" s="2" t="s">
        <v>35</v>
      </c>
    </row>
    <row r="57" spans="1:14" x14ac:dyDescent="0.2">
      <c r="A57" s="9" t="s">
        <v>110</v>
      </c>
      <c r="B57" s="2" t="s">
        <v>111</v>
      </c>
      <c r="C57" s="2">
        <v>7.41284394679312</v>
      </c>
      <c r="D57" s="2">
        <v>7.42385448543014</v>
      </c>
      <c r="E57" s="2">
        <v>7.3021063327032101</v>
      </c>
      <c r="F57" s="2">
        <v>8.9150591751306596</v>
      </c>
      <c r="G57" s="2">
        <v>8.8966616978388693</v>
      </c>
      <c r="H57" s="2">
        <v>8.8989437451303104</v>
      </c>
      <c r="I57" s="5">
        <v>-1.5239532843911101</v>
      </c>
      <c r="J57" s="2">
        <v>8.1415782305043898</v>
      </c>
      <c r="K57" s="4">
        <v>7.1207056146726596E-8</v>
      </c>
      <c r="L57" s="7">
        <v>1.2603668838967899E-5</v>
      </c>
      <c r="M57" s="2" t="s">
        <v>112</v>
      </c>
      <c r="N57" s="2" t="s">
        <v>35</v>
      </c>
    </row>
    <row r="58" spans="1:14" x14ac:dyDescent="0.2">
      <c r="A58" s="9" t="s">
        <v>339</v>
      </c>
      <c r="B58" s="2" t="s">
        <v>340</v>
      </c>
      <c r="C58" s="2"/>
      <c r="D58" s="2"/>
      <c r="E58" s="2">
        <v>6.0313829144199698</v>
      </c>
      <c r="F58" s="2">
        <v>7.5406132214538601</v>
      </c>
      <c r="G58" s="2">
        <v>7.6112104803438996</v>
      </c>
      <c r="H58" s="2">
        <v>7.5037296683684804</v>
      </c>
      <c r="I58" s="5">
        <v>-1.52046820896877</v>
      </c>
      <c r="J58" s="2">
        <v>7.1717340711465498</v>
      </c>
      <c r="K58" s="4">
        <v>4.0534919007073798E-5</v>
      </c>
      <c r="L58" s="7">
        <v>2.5981540327321901E-4</v>
      </c>
      <c r="M58" s="2" t="s">
        <v>341</v>
      </c>
      <c r="N58" s="2" t="s">
        <v>35</v>
      </c>
    </row>
    <row r="59" spans="1:14" x14ac:dyDescent="0.2">
      <c r="A59" s="9" t="s">
        <v>342</v>
      </c>
      <c r="B59" s="2" t="s">
        <v>343</v>
      </c>
      <c r="C59" s="2">
        <v>7.4050996907368098</v>
      </c>
      <c r="D59" s="2">
        <v>6.0091386694851501</v>
      </c>
      <c r="E59" s="2"/>
      <c r="F59" s="2">
        <v>8.1077507739783901</v>
      </c>
      <c r="G59" s="2">
        <v>8.3020017814953899</v>
      </c>
      <c r="H59" s="2">
        <v>8.2298347223663093</v>
      </c>
      <c r="I59" s="5">
        <v>-1.50607657916905</v>
      </c>
      <c r="J59" s="2">
        <v>7.6107651276124102</v>
      </c>
      <c r="K59" s="2">
        <v>1.46384403955141E-2</v>
      </c>
      <c r="L59" s="5">
        <v>2.46097403807355E-2</v>
      </c>
      <c r="M59" s="2" t="s">
        <v>125</v>
      </c>
      <c r="N59" s="2" t="s">
        <v>35</v>
      </c>
    </row>
    <row r="60" spans="1:14" x14ac:dyDescent="0.2">
      <c r="A60" s="9" t="s">
        <v>344</v>
      </c>
      <c r="B60" s="2" t="s">
        <v>345</v>
      </c>
      <c r="C60" s="2">
        <v>6.1436688827773498</v>
      </c>
      <c r="D60" s="2">
        <v>6.1002052148966097</v>
      </c>
      <c r="E60" s="2">
        <v>6.5986273370391997</v>
      </c>
      <c r="F60" s="2">
        <v>7.7764214924628297</v>
      </c>
      <c r="G60" s="2">
        <v>7.7777053485668102</v>
      </c>
      <c r="H60" s="2">
        <v>7.8017308341201002</v>
      </c>
      <c r="I60" s="5">
        <v>-1.5044520801455199</v>
      </c>
      <c r="J60" s="2">
        <v>7.0330598516438103</v>
      </c>
      <c r="K60" s="4">
        <v>3.29666958539118E-5</v>
      </c>
      <c r="L60" s="7">
        <v>2.2643625351753501E-4</v>
      </c>
      <c r="M60" s="2" t="s">
        <v>346</v>
      </c>
      <c r="N60" s="2" t="s">
        <v>347</v>
      </c>
    </row>
    <row r="61" spans="1:14" x14ac:dyDescent="0.2">
      <c r="A61" s="9" t="s">
        <v>348</v>
      </c>
      <c r="B61" s="2" t="s">
        <v>349</v>
      </c>
      <c r="C61" s="2"/>
      <c r="D61" s="2">
        <v>5.5594880378329501</v>
      </c>
      <c r="E61" s="2"/>
      <c r="F61" s="2">
        <v>7.2199947270381299</v>
      </c>
      <c r="G61" s="2">
        <v>6.9956978686848599</v>
      </c>
      <c r="H61" s="2">
        <v>6.9584259730184801</v>
      </c>
      <c r="I61" s="5">
        <v>-1.4985514850808701</v>
      </c>
      <c r="J61" s="2">
        <v>6.6834016516436101</v>
      </c>
      <c r="K61" s="4">
        <v>3.54718554537255E-4</v>
      </c>
      <c r="L61" s="5">
        <v>1.14100632750896E-3</v>
      </c>
      <c r="M61" s="2" t="s">
        <v>350</v>
      </c>
      <c r="N61" s="2" t="s">
        <v>351</v>
      </c>
    </row>
    <row r="62" spans="1:14" x14ac:dyDescent="0.2">
      <c r="A62" s="9" t="s">
        <v>352</v>
      </c>
      <c r="B62" s="2" t="s">
        <v>353</v>
      </c>
      <c r="C62" s="2">
        <v>6.3466411700988097</v>
      </c>
      <c r="D62" s="2">
        <v>6.3779735205875401</v>
      </c>
      <c r="E62" s="2">
        <v>6.3483226696445296</v>
      </c>
      <c r="F62" s="2">
        <v>7.85081469050722</v>
      </c>
      <c r="G62" s="2">
        <v>7.85519702152666</v>
      </c>
      <c r="H62" s="2">
        <v>7.8602698641041799</v>
      </c>
      <c r="I62" s="5">
        <v>-1.4977814052690599</v>
      </c>
      <c r="J62" s="2">
        <v>7.1065364894114902</v>
      </c>
      <c r="K62" s="4">
        <v>1.61513939406733E-8</v>
      </c>
      <c r="L62" s="7">
        <v>1.02764836757147E-5</v>
      </c>
      <c r="M62" s="2" t="s">
        <v>354</v>
      </c>
      <c r="N62" s="2" t="s">
        <v>355</v>
      </c>
    </row>
    <row r="63" spans="1:14" x14ac:dyDescent="0.2">
      <c r="A63" s="9" t="s">
        <v>356</v>
      </c>
      <c r="B63" s="2" t="s">
        <v>357</v>
      </c>
      <c r="C63" s="2">
        <v>6.9356303530307999</v>
      </c>
      <c r="D63" s="2">
        <v>6.8399621749094797</v>
      </c>
      <c r="E63" s="2">
        <v>6.75292824686115</v>
      </c>
      <c r="F63" s="2">
        <v>8.3223389635499405</v>
      </c>
      <c r="G63" s="2">
        <v>8.4049409814058507</v>
      </c>
      <c r="H63" s="2">
        <v>8.2918012667272301</v>
      </c>
      <c r="I63" s="5">
        <v>-1.4968534789605299</v>
      </c>
      <c r="J63" s="2">
        <v>7.5912669977474101</v>
      </c>
      <c r="K63" s="4">
        <v>3.7287328809254602E-7</v>
      </c>
      <c r="L63" s="7">
        <v>2.0452871809956498E-5</v>
      </c>
      <c r="M63" s="2" t="s">
        <v>358</v>
      </c>
      <c r="N63" s="2" t="s">
        <v>35</v>
      </c>
    </row>
    <row r="64" spans="1:14" x14ac:dyDescent="0.2">
      <c r="A64" s="9" t="s">
        <v>359</v>
      </c>
      <c r="B64" s="2" t="s">
        <v>360</v>
      </c>
      <c r="C64" s="2">
        <v>5.4533239897645602</v>
      </c>
      <c r="D64" s="2">
        <v>5.9757366239430896</v>
      </c>
      <c r="E64" s="2">
        <v>5.7454950399309697</v>
      </c>
      <c r="F64" s="2">
        <v>7.3270432093037696</v>
      </c>
      <c r="G64" s="2">
        <v>7.1532980838636098</v>
      </c>
      <c r="H64" s="2">
        <v>7.1594682762572903</v>
      </c>
      <c r="I64" s="5">
        <v>-1.4884179719286801</v>
      </c>
      <c r="J64" s="2">
        <v>6.4690608705105497</v>
      </c>
      <c r="K64" s="4">
        <v>3.7351027118571503E-5</v>
      </c>
      <c r="L64" s="7">
        <v>2.4679055614469701E-4</v>
      </c>
      <c r="M64" s="2" t="s">
        <v>361</v>
      </c>
      <c r="N64" s="2" t="s">
        <v>35</v>
      </c>
    </row>
    <row r="65" spans="1:14" x14ac:dyDescent="0.2">
      <c r="A65" s="9" t="s">
        <v>362</v>
      </c>
      <c r="B65" s="2" t="s">
        <v>363</v>
      </c>
      <c r="C65" s="2">
        <v>6.35356988091368</v>
      </c>
      <c r="D65" s="2">
        <v>6.5757844908491601</v>
      </c>
      <c r="E65" s="2"/>
      <c r="F65" s="2">
        <v>7.9714217558611997</v>
      </c>
      <c r="G65" s="2">
        <v>8.0042281709588607</v>
      </c>
      <c r="H65" s="2">
        <v>7.8825655854510197</v>
      </c>
      <c r="I65" s="5">
        <v>-1.4880613182089499</v>
      </c>
      <c r="J65" s="2">
        <v>7.3575139768067803</v>
      </c>
      <c r="K65" s="4">
        <v>1.24810247448256E-5</v>
      </c>
      <c r="L65" s="7">
        <v>1.2965909689100801E-4</v>
      </c>
      <c r="M65" s="2" t="s">
        <v>364</v>
      </c>
      <c r="N65" s="2" t="s">
        <v>35</v>
      </c>
    </row>
    <row r="66" spans="1:14" x14ac:dyDescent="0.2">
      <c r="A66" s="9" t="s">
        <v>365</v>
      </c>
      <c r="B66" s="2" t="s">
        <v>366</v>
      </c>
      <c r="C66" s="2">
        <v>5.3920870077845899</v>
      </c>
      <c r="D66" s="2">
        <v>5.2013753173758799</v>
      </c>
      <c r="E66" s="2">
        <v>5.1941474043201499</v>
      </c>
      <c r="F66" s="2">
        <v>6.8492932985631203</v>
      </c>
      <c r="G66" s="2">
        <v>6.9065205937220702</v>
      </c>
      <c r="H66" s="2">
        <v>6.4936340941009902</v>
      </c>
      <c r="I66" s="5">
        <v>-1.4872794189685099</v>
      </c>
      <c r="J66" s="2">
        <v>6.0061762859777996</v>
      </c>
      <c r="K66" s="4">
        <v>2.0787462507630599E-5</v>
      </c>
      <c r="L66" s="7">
        <v>1.7078162581022499E-4</v>
      </c>
      <c r="M66" s="2" t="s">
        <v>367</v>
      </c>
      <c r="N66" s="2" t="s">
        <v>35</v>
      </c>
    </row>
    <row r="67" spans="1:14" x14ac:dyDescent="0.2">
      <c r="A67" s="9" t="s">
        <v>368</v>
      </c>
      <c r="B67" s="2" t="s">
        <v>369</v>
      </c>
      <c r="C67" s="2">
        <v>6.8109279562609801</v>
      </c>
      <c r="D67" s="2">
        <v>6.8044331898834196</v>
      </c>
      <c r="E67" s="2">
        <v>6.9110350178656503</v>
      </c>
      <c r="F67" s="2">
        <v>8.3729285585793498</v>
      </c>
      <c r="G67" s="2">
        <v>8.2851848973298505</v>
      </c>
      <c r="H67" s="2">
        <v>8.3164993590893701</v>
      </c>
      <c r="I67" s="5">
        <v>-1.4827388836628399</v>
      </c>
      <c r="J67" s="2">
        <v>7.5835014965014302</v>
      </c>
      <c r="K67" s="4">
        <v>1.07572436084549E-7</v>
      </c>
      <c r="L67" s="7">
        <v>1.32405370299172E-5</v>
      </c>
      <c r="M67" s="2" t="s">
        <v>370</v>
      </c>
      <c r="N67" s="2" t="s">
        <v>371</v>
      </c>
    </row>
    <row r="68" spans="1:14" x14ac:dyDescent="0.2">
      <c r="A68" s="9" t="s">
        <v>372</v>
      </c>
      <c r="B68" s="2" t="s">
        <v>373</v>
      </c>
      <c r="C68" s="2">
        <v>6.3131248974842498</v>
      </c>
      <c r="D68" s="2">
        <v>6.4357375741443104</v>
      </c>
      <c r="E68" s="2">
        <v>6.3122364857869302</v>
      </c>
      <c r="F68" s="2">
        <v>7.79090258768837</v>
      </c>
      <c r="G68" s="2">
        <v>7.7902936281916997</v>
      </c>
      <c r="H68" s="2">
        <v>7.9016250607624601</v>
      </c>
      <c r="I68" s="5">
        <v>-1.47390743974234</v>
      </c>
      <c r="J68" s="2">
        <v>7.0906533723429996</v>
      </c>
      <c r="K68" s="4">
        <v>2.5314800799408997E-7</v>
      </c>
      <c r="L68" s="7">
        <v>1.74257883321022E-5</v>
      </c>
      <c r="M68" s="2" t="s">
        <v>374</v>
      </c>
      <c r="N68" s="2" t="s">
        <v>35</v>
      </c>
    </row>
    <row r="69" spans="1:14" x14ac:dyDescent="0.2">
      <c r="A69" s="9" t="s">
        <v>375</v>
      </c>
      <c r="B69" s="2" t="s">
        <v>376</v>
      </c>
      <c r="C69" s="2">
        <v>6.3987324233785303</v>
      </c>
      <c r="D69" s="2">
        <v>6.7850833285062997</v>
      </c>
      <c r="E69" s="2"/>
      <c r="F69" s="2">
        <v>8.0615838870867407</v>
      </c>
      <c r="G69" s="2">
        <v>8.0641734293105003</v>
      </c>
      <c r="H69" s="2">
        <v>8.0687328932814495</v>
      </c>
      <c r="I69" s="5">
        <v>-1.47292219395048</v>
      </c>
      <c r="J69" s="2">
        <v>7.4756611923126997</v>
      </c>
      <c r="K69" s="4">
        <v>6.6877215353088406E-5</v>
      </c>
      <c r="L69" s="7">
        <v>3.5561395691965301E-4</v>
      </c>
      <c r="M69" s="2" t="s">
        <v>377</v>
      </c>
      <c r="N69" s="2" t="s">
        <v>378</v>
      </c>
    </row>
    <row r="70" spans="1:14" x14ac:dyDescent="0.2">
      <c r="A70" s="9" t="s">
        <v>379</v>
      </c>
      <c r="B70" s="2" t="s">
        <v>380</v>
      </c>
      <c r="C70" s="2">
        <v>8.0171702192252994</v>
      </c>
      <c r="D70" s="2">
        <v>8.0854384425069501</v>
      </c>
      <c r="E70" s="2">
        <v>8.1047756158891993</v>
      </c>
      <c r="F70" s="2">
        <v>9.5045199788867194</v>
      </c>
      <c r="G70" s="2">
        <v>9.5530462282924304</v>
      </c>
      <c r="H70" s="2">
        <v>9.5404020642511895</v>
      </c>
      <c r="I70" s="5">
        <v>-1.4635279979362901</v>
      </c>
      <c r="J70" s="2">
        <v>8.8008920915086293</v>
      </c>
      <c r="K70" s="4">
        <v>5.0033645155611301E-8</v>
      </c>
      <c r="L70" s="7">
        <v>1.18392112849465E-5</v>
      </c>
      <c r="M70" s="2" t="s">
        <v>381</v>
      </c>
      <c r="N70" s="2" t="s">
        <v>382</v>
      </c>
    </row>
    <row r="71" spans="1:14" x14ac:dyDescent="0.2">
      <c r="A71" s="9" t="s">
        <v>383</v>
      </c>
      <c r="B71" s="2" t="s">
        <v>384</v>
      </c>
      <c r="C71" s="2">
        <v>6.2348372738044802</v>
      </c>
      <c r="D71" s="2">
        <v>6.5978018402499004</v>
      </c>
      <c r="E71" s="2">
        <v>6.4783275190752097</v>
      </c>
      <c r="F71" s="2">
        <v>7.8622755982437598</v>
      </c>
      <c r="G71" s="2">
        <v>7.9379953779535199</v>
      </c>
      <c r="H71" s="2">
        <v>7.8990394837886901</v>
      </c>
      <c r="I71" s="5">
        <v>-1.4627812756187899</v>
      </c>
      <c r="J71" s="2">
        <v>7.16837951551926</v>
      </c>
      <c r="K71" s="4">
        <v>5.3390639915753096E-6</v>
      </c>
      <c r="L71" s="7">
        <v>8.2807865612941997E-5</v>
      </c>
      <c r="M71" s="2" t="s">
        <v>385</v>
      </c>
      <c r="N71" s="2" t="s">
        <v>386</v>
      </c>
    </row>
    <row r="72" spans="1:14" x14ac:dyDescent="0.2">
      <c r="A72" s="9" t="s">
        <v>387</v>
      </c>
      <c r="B72" s="2" t="s">
        <v>388</v>
      </c>
      <c r="C72" s="2">
        <v>7.6086266845379402</v>
      </c>
      <c r="D72" s="2">
        <v>7.6350700435729397</v>
      </c>
      <c r="E72" s="2">
        <v>7.4716199605288098</v>
      </c>
      <c r="F72" s="2">
        <v>9.0566340457718404</v>
      </c>
      <c r="G72" s="2">
        <v>8.9827129521514806</v>
      </c>
      <c r="H72" s="2">
        <v>9.0591377362012206</v>
      </c>
      <c r="I72" s="5">
        <v>-1.4610560151616101</v>
      </c>
      <c r="J72" s="2">
        <v>8.3023002371273709</v>
      </c>
      <c r="K72" s="4">
        <v>2.8978051893051399E-7</v>
      </c>
      <c r="L72" s="7">
        <v>1.79061977218072E-5</v>
      </c>
      <c r="M72" s="2" t="s">
        <v>389</v>
      </c>
      <c r="N72" s="2" t="s">
        <v>35</v>
      </c>
    </row>
    <row r="73" spans="1:14" x14ac:dyDescent="0.2">
      <c r="A73" s="9" t="s">
        <v>174</v>
      </c>
      <c r="B73" s="2" t="s">
        <v>175</v>
      </c>
      <c r="C73" s="2"/>
      <c r="D73" s="2"/>
      <c r="E73" s="2">
        <v>5.6670706987145802</v>
      </c>
      <c r="F73" s="2">
        <v>7.0645566945902099</v>
      </c>
      <c r="G73" s="2">
        <v>7.1874408533959802</v>
      </c>
      <c r="H73" s="2"/>
      <c r="I73" s="5">
        <v>-1.4589280752785101</v>
      </c>
      <c r="J73" s="2">
        <v>6.6396894155669202</v>
      </c>
      <c r="K73" s="4">
        <v>7.0056161311698897E-4</v>
      </c>
      <c r="L73" s="5">
        <v>1.92896455800794E-3</v>
      </c>
      <c r="M73" s="2" t="s">
        <v>176</v>
      </c>
      <c r="N73" s="2" t="s">
        <v>35</v>
      </c>
    </row>
    <row r="74" spans="1:14" x14ac:dyDescent="0.2">
      <c r="A74" s="9" t="s">
        <v>390</v>
      </c>
      <c r="B74" s="2" t="s">
        <v>391</v>
      </c>
      <c r="C74" s="2">
        <v>6.9632903690859598</v>
      </c>
      <c r="D74" s="2">
        <v>6.8676440946472699</v>
      </c>
      <c r="E74" s="2">
        <v>6.3890754978852096</v>
      </c>
      <c r="F74" s="2">
        <v>8.1250732572944102</v>
      </c>
      <c r="G74" s="2">
        <v>8.2228278969369804</v>
      </c>
      <c r="H74" s="2">
        <v>8.2384872210771096</v>
      </c>
      <c r="I74" s="5">
        <v>-1.45545947123002</v>
      </c>
      <c r="J74" s="2">
        <v>7.4677330561544899</v>
      </c>
      <c r="K74" s="4">
        <v>7.8153461503008696E-5</v>
      </c>
      <c r="L74" s="7">
        <v>3.8830578116849201E-4</v>
      </c>
      <c r="M74" s="2" t="s">
        <v>392</v>
      </c>
      <c r="N74" s="2" t="s">
        <v>393</v>
      </c>
    </row>
    <row r="75" spans="1:14" x14ac:dyDescent="0.2">
      <c r="A75" s="9" t="s">
        <v>394</v>
      </c>
      <c r="B75" s="2" t="s">
        <v>395</v>
      </c>
      <c r="C75" s="2"/>
      <c r="D75" s="2"/>
      <c r="E75" s="2">
        <v>6.2809831850264297</v>
      </c>
      <c r="F75" s="2">
        <v>7.75761020867116</v>
      </c>
      <c r="G75" s="2">
        <v>7.6257773359067604</v>
      </c>
      <c r="H75" s="2">
        <v>7.8131420152812003</v>
      </c>
      <c r="I75" s="5">
        <v>-1.45119333492661</v>
      </c>
      <c r="J75" s="2">
        <v>7.3693781862213896</v>
      </c>
      <c r="K75" s="4">
        <v>1.4062780499910299E-4</v>
      </c>
      <c r="L75" s="7">
        <v>5.7997480362375405E-4</v>
      </c>
      <c r="M75" s="2" t="s">
        <v>396</v>
      </c>
      <c r="N75" s="2" t="s">
        <v>397</v>
      </c>
    </row>
    <row r="76" spans="1:14" x14ac:dyDescent="0.2">
      <c r="A76" s="9" t="s">
        <v>398</v>
      </c>
      <c r="B76" s="2" t="s">
        <v>399</v>
      </c>
      <c r="C76" s="2">
        <v>6.7096501996235398</v>
      </c>
      <c r="D76" s="2">
        <v>6.23962947037825</v>
      </c>
      <c r="E76" s="2">
        <v>6.8375559161051198</v>
      </c>
      <c r="F76" s="2">
        <v>8.0328233832037306</v>
      </c>
      <c r="G76" s="2">
        <v>8.0846165247684105</v>
      </c>
      <c r="H76" s="2">
        <v>8.0103982108471694</v>
      </c>
      <c r="I76" s="5">
        <v>-1.44700084423747</v>
      </c>
      <c r="J76" s="2">
        <v>7.3191122841543699</v>
      </c>
      <c r="K76" s="4">
        <v>8.55660954534396E-5</v>
      </c>
      <c r="L76" s="7">
        <v>4.1479287757582801E-4</v>
      </c>
      <c r="M76" s="2" t="s">
        <v>400</v>
      </c>
      <c r="N76" s="2" t="s">
        <v>35</v>
      </c>
    </row>
    <row r="77" spans="1:14" x14ac:dyDescent="0.2">
      <c r="A77" s="9" t="s">
        <v>401</v>
      </c>
      <c r="B77" s="2" t="s">
        <v>402</v>
      </c>
      <c r="C77" s="2">
        <v>6.6901012984832802</v>
      </c>
      <c r="D77" s="2">
        <v>6.2863713171522004</v>
      </c>
      <c r="E77" s="2">
        <v>6.6220117719724501</v>
      </c>
      <c r="F77" s="2">
        <v>7.9962775014324601</v>
      </c>
      <c r="G77" s="2">
        <v>8.00860904530958</v>
      </c>
      <c r="H77" s="2">
        <v>7.8780426692847403</v>
      </c>
      <c r="I77" s="5">
        <v>-1.42814827613961</v>
      </c>
      <c r="J77" s="2">
        <v>7.2469022672724499</v>
      </c>
      <c r="K77" s="4">
        <v>1.60579963838812E-5</v>
      </c>
      <c r="L77" s="7">
        <v>1.47101889599487E-4</v>
      </c>
      <c r="M77" s="2" t="s">
        <v>403</v>
      </c>
      <c r="N77" s="2" t="s">
        <v>35</v>
      </c>
    </row>
    <row r="78" spans="1:14" x14ac:dyDescent="0.2">
      <c r="A78" s="9" t="s">
        <v>404</v>
      </c>
      <c r="B78" s="2" t="s">
        <v>405</v>
      </c>
      <c r="C78" s="2">
        <v>6.2446227156551997</v>
      </c>
      <c r="D78" s="2"/>
      <c r="E78" s="2"/>
      <c r="F78" s="2">
        <v>7.6321835839340499</v>
      </c>
      <c r="G78" s="2">
        <v>7.73289462804492</v>
      </c>
      <c r="H78" s="2">
        <v>7.6455278975204202</v>
      </c>
      <c r="I78" s="5">
        <v>-1.4255793208445899</v>
      </c>
      <c r="J78" s="2">
        <v>7.3138072062886499</v>
      </c>
      <c r="K78" s="4">
        <v>5.2339563400767698E-5</v>
      </c>
      <c r="L78" s="7">
        <v>3.0458011977361002E-4</v>
      </c>
      <c r="M78" s="2" t="s">
        <v>406</v>
      </c>
      <c r="N78" s="2" t="s">
        <v>35</v>
      </c>
    </row>
    <row r="79" spans="1:14" x14ac:dyDescent="0.2">
      <c r="A79" s="9" t="s">
        <v>407</v>
      </c>
      <c r="B79" s="2" t="s">
        <v>408</v>
      </c>
      <c r="C79" s="2">
        <v>6.77294928855724</v>
      </c>
      <c r="D79" s="2">
        <v>6.76511129185333</v>
      </c>
      <c r="E79" s="2">
        <v>6.7164953540278001</v>
      </c>
      <c r="F79" s="2">
        <v>8.1942043116461196</v>
      </c>
      <c r="G79" s="2">
        <v>8.1170582440721404</v>
      </c>
      <c r="H79" s="2">
        <v>8.2173352987585293</v>
      </c>
      <c r="I79" s="5">
        <v>-1.42468064001281</v>
      </c>
      <c r="J79" s="2">
        <v>7.46385896481919</v>
      </c>
      <c r="K79" s="4">
        <v>8.0113837944728896E-8</v>
      </c>
      <c r="L79" s="7">
        <v>1.2603668838967899E-5</v>
      </c>
      <c r="M79" s="2" t="s">
        <v>409</v>
      </c>
      <c r="N79" s="2" t="s">
        <v>35</v>
      </c>
    </row>
    <row r="80" spans="1:14" x14ac:dyDescent="0.2">
      <c r="A80" s="9" t="s">
        <v>410</v>
      </c>
      <c r="B80" s="2" t="s">
        <v>411</v>
      </c>
      <c r="C80" s="2">
        <v>5.9843883562911699</v>
      </c>
      <c r="D80" s="2">
        <v>5.9135907464821003</v>
      </c>
      <c r="E80" s="2">
        <v>5.9444685862660798</v>
      </c>
      <c r="F80" s="2">
        <v>7.3513767749303103</v>
      </c>
      <c r="G80" s="2">
        <v>7.4744778592714498</v>
      </c>
      <c r="H80" s="2">
        <v>7.2850889500696097</v>
      </c>
      <c r="I80" s="5">
        <v>-1.42283196507733</v>
      </c>
      <c r="J80" s="2">
        <v>6.6588985455517902</v>
      </c>
      <c r="K80" s="4">
        <v>4.0217277045666399E-7</v>
      </c>
      <c r="L80" s="7">
        <v>2.0576028499309799E-5</v>
      </c>
      <c r="M80" s="2" t="s">
        <v>412</v>
      </c>
      <c r="N80" s="2" t="s">
        <v>35</v>
      </c>
    </row>
    <row r="81" spans="1:14" x14ac:dyDescent="0.2">
      <c r="A81" s="9" t="s">
        <v>413</v>
      </c>
      <c r="B81" s="2" t="s">
        <v>414</v>
      </c>
      <c r="C81" s="2">
        <v>6.4724911834184899</v>
      </c>
      <c r="D81" s="2">
        <v>6.3162178044022603</v>
      </c>
      <c r="E81" s="2"/>
      <c r="F81" s="2">
        <v>7.8419445235574301</v>
      </c>
      <c r="G81" s="2">
        <v>7.8494418131543702</v>
      </c>
      <c r="H81" s="2">
        <v>7.7572054988384496</v>
      </c>
      <c r="I81" s="5">
        <v>-1.4218427846063699</v>
      </c>
      <c r="J81" s="2">
        <v>7.2474601646741998</v>
      </c>
      <c r="K81" s="4">
        <v>5.5591778748196196E-6</v>
      </c>
      <c r="L81" s="7">
        <v>8.3852778621781195E-5</v>
      </c>
      <c r="M81" s="2" t="s">
        <v>415</v>
      </c>
      <c r="N81" s="2" t="s">
        <v>416</v>
      </c>
    </row>
    <row r="82" spans="1:14" x14ac:dyDescent="0.2">
      <c r="A82" s="9" t="s">
        <v>417</v>
      </c>
      <c r="B82" s="2" t="s">
        <v>418</v>
      </c>
      <c r="C82" s="2"/>
      <c r="D82" s="2"/>
      <c r="E82" s="2">
        <v>6.1885956500375299</v>
      </c>
      <c r="F82" s="2">
        <v>7.6422608265172398</v>
      </c>
      <c r="G82" s="2">
        <v>7.63678021076647</v>
      </c>
      <c r="H82" s="2">
        <v>7.5459890416253899</v>
      </c>
      <c r="I82" s="5">
        <v>-1.41974770959883</v>
      </c>
      <c r="J82" s="2">
        <v>7.2534064322366598</v>
      </c>
      <c r="K82" s="4">
        <v>5.2372334382625497E-5</v>
      </c>
      <c r="L82" s="7">
        <v>3.0458011977361002E-4</v>
      </c>
      <c r="M82" s="2" t="s">
        <v>419</v>
      </c>
      <c r="N82" s="2" t="s">
        <v>35</v>
      </c>
    </row>
    <row r="83" spans="1:14" x14ac:dyDescent="0.2">
      <c r="A83" s="9" t="s">
        <v>420</v>
      </c>
      <c r="B83" s="2" t="s">
        <v>421</v>
      </c>
      <c r="C83" s="2">
        <v>6.6908294890397597</v>
      </c>
      <c r="D83" s="2">
        <v>6.8698449069030003</v>
      </c>
      <c r="E83" s="2">
        <v>7.1763694921238104</v>
      </c>
      <c r="F83" s="2">
        <v>8.2874386338733199</v>
      </c>
      <c r="G83" s="2">
        <v>8.3450126687226494</v>
      </c>
      <c r="H83" s="2">
        <v>8.3587378137161608</v>
      </c>
      <c r="I83" s="5">
        <v>-1.41804840941518</v>
      </c>
      <c r="J83" s="2">
        <v>7.6213721673964496</v>
      </c>
      <c r="K83" s="4">
        <v>2.6303994331208301E-5</v>
      </c>
      <c r="L83" s="7">
        <v>1.98776292490927E-4</v>
      </c>
      <c r="M83" s="2" t="s">
        <v>422</v>
      </c>
      <c r="N83" s="2" t="s">
        <v>423</v>
      </c>
    </row>
    <row r="84" spans="1:14" x14ac:dyDescent="0.2">
      <c r="A84" s="9" t="s">
        <v>424</v>
      </c>
      <c r="B84" s="2" t="s">
        <v>425</v>
      </c>
      <c r="C84" s="2">
        <v>6.8280283771932</v>
      </c>
      <c r="D84" s="2">
        <v>6.8857820385692996</v>
      </c>
      <c r="E84" s="2">
        <v>7.0763497602137901</v>
      </c>
      <c r="F84" s="2">
        <v>8.3655230130270297</v>
      </c>
      <c r="G84" s="2">
        <v>8.3015670815728004</v>
      </c>
      <c r="H84" s="2">
        <v>8.3675453088378706</v>
      </c>
      <c r="I84" s="5">
        <v>-1.4148250758204599</v>
      </c>
      <c r="J84" s="2">
        <v>7.63746592990233</v>
      </c>
      <c r="K84" s="4">
        <v>1.32062898612385E-6</v>
      </c>
      <c r="L84" s="7">
        <v>3.5610277478031898E-5</v>
      </c>
      <c r="M84" s="2" t="s">
        <v>426</v>
      </c>
      <c r="N84" s="2" t="s">
        <v>35</v>
      </c>
    </row>
    <row r="85" spans="1:14" x14ac:dyDescent="0.2">
      <c r="A85" s="9" t="s">
        <v>427</v>
      </c>
      <c r="B85" s="2" t="s">
        <v>428</v>
      </c>
      <c r="C85" s="2">
        <v>5.8646367341752699</v>
      </c>
      <c r="D85" s="2"/>
      <c r="E85" s="2"/>
      <c r="F85" s="2">
        <v>7.2972747266551101</v>
      </c>
      <c r="G85" s="2">
        <v>7.2403800868980097</v>
      </c>
      <c r="H85" s="2">
        <v>7.2619219508879</v>
      </c>
      <c r="I85" s="5">
        <v>-1.40188885397173</v>
      </c>
      <c r="J85" s="2">
        <v>6.9160533746540702</v>
      </c>
      <c r="K85" s="4">
        <v>3.1954337362032E-5</v>
      </c>
      <c r="L85" s="7">
        <v>2.21980038995694E-4</v>
      </c>
      <c r="M85" s="2" t="s">
        <v>429</v>
      </c>
      <c r="N85" s="2" t="s">
        <v>35</v>
      </c>
    </row>
    <row r="86" spans="1:14" x14ac:dyDescent="0.2">
      <c r="A86" s="9" t="s">
        <v>430</v>
      </c>
      <c r="B86" s="2" t="s">
        <v>431</v>
      </c>
      <c r="C86" s="2">
        <v>6.03504167909571</v>
      </c>
      <c r="D86" s="2"/>
      <c r="E86" s="2"/>
      <c r="F86" s="2">
        <v>7.4496025268045001</v>
      </c>
      <c r="G86" s="2">
        <v>7.4491856500415201</v>
      </c>
      <c r="H86" s="2">
        <v>7.40469893281242</v>
      </c>
      <c r="I86" s="5">
        <v>-1.3994540241237601</v>
      </c>
      <c r="J86" s="2">
        <v>7.0846321971885402</v>
      </c>
      <c r="K86" s="4">
        <v>3.06608094410581E-5</v>
      </c>
      <c r="L86" s="7">
        <v>2.1764190913052799E-4</v>
      </c>
      <c r="M86" s="2" t="s">
        <v>432</v>
      </c>
      <c r="N86" s="2" t="s">
        <v>35</v>
      </c>
    </row>
    <row r="87" spans="1:14" x14ac:dyDescent="0.2">
      <c r="A87" s="9" t="s">
        <v>433</v>
      </c>
      <c r="B87" s="2" t="s">
        <v>434</v>
      </c>
      <c r="C87" s="2">
        <v>6.7004512602430202</v>
      </c>
      <c r="D87" s="2"/>
      <c r="E87" s="2">
        <v>5.8797184780703597</v>
      </c>
      <c r="F87" s="2">
        <v>7.5596373113075899</v>
      </c>
      <c r="G87" s="2">
        <v>7.8010960105028797</v>
      </c>
      <c r="H87" s="2">
        <v>7.6967860411050202</v>
      </c>
      <c r="I87" s="5">
        <v>-1.3957549184818001</v>
      </c>
      <c r="J87" s="2">
        <v>7.12753782024578</v>
      </c>
      <c r="K87" s="2">
        <v>2.6713559098608302E-3</v>
      </c>
      <c r="L87" s="5">
        <v>5.76610802436323E-3</v>
      </c>
      <c r="M87" s="2" t="s">
        <v>435</v>
      </c>
      <c r="N87" s="2" t="s">
        <v>35</v>
      </c>
    </row>
    <row r="88" spans="1:14" x14ac:dyDescent="0.2">
      <c r="A88" s="9" t="s">
        <v>171</v>
      </c>
      <c r="B88" s="2" t="s">
        <v>172</v>
      </c>
      <c r="C88" s="2">
        <v>6.2135376601480496</v>
      </c>
      <c r="D88" s="2"/>
      <c r="E88" s="2"/>
      <c r="F88" s="2">
        <v>7.60422493043143</v>
      </c>
      <c r="G88" s="2">
        <v>7.7745933723550502</v>
      </c>
      <c r="H88" s="2">
        <v>7.4430852915567201</v>
      </c>
      <c r="I88" s="5">
        <v>-1.39376353796634</v>
      </c>
      <c r="J88" s="2">
        <v>7.2588603136228098</v>
      </c>
      <c r="K88" s="4">
        <v>7.6462113362908495E-4</v>
      </c>
      <c r="L88" s="5">
        <v>2.0603954533236399E-3</v>
      </c>
      <c r="M88" s="2" t="s">
        <v>173</v>
      </c>
      <c r="N88" s="2" t="s">
        <v>35</v>
      </c>
    </row>
    <row r="89" spans="1:14" x14ac:dyDescent="0.2">
      <c r="A89" s="9" t="s">
        <v>436</v>
      </c>
      <c r="B89" s="2" t="s">
        <v>437</v>
      </c>
      <c r="C89" s="2">
        <v>6.6418772311403398</v>
      </c>
      <c r="D89" s="2">
        <v>6.7660165989827199</v>
      </c>
      <c r="E89" s="2">
        <v>6.6744985323558099</v>
      </c>
      <c r="F89" s="2">
        <v>8.1296902704345406</v>
      </c>
      <c r="G89" s="2">
        <v>8.0814032376863505</v>
      </c>
      <c r="H89" s="2">
        <v>8.0514232358618898</v>
      </c>
      <c r="I89" s="5">
        <v>-1.3933747938346299</v>
      </c>
      <c r="J89" s="2">
        <v>7.3908181844102696</v>
      </c>
      <c r="K89" s="4">
        <v>1.61822657372336E-7</v>
      </c>
      <c r="L89" s="7">
        <v>1.38218830332668E-5</v>
      </c>
      <c r="M89" s="2" t="s">
        <v>438</v>
      </c>
      <c r="N89" s="2" t="s">
        <v>439</v>
      </c>
    </row>
    <row r="90" spans="1:14" x14ac:dyDescent="0.2">
      <c r="A90" s="9" t="s">
        <v>106</v>
      </c>
      <c r="B90" s="2" t="s">
        <v>107</v>
      </c>
      <c r="C90" s="2"/>
      <c r="D90" s="2">
        <v>6.2610925683171299</v>
      </c>
      <c r="E90" s="2"/>
      <c r="F90" s="2">
        <v>7.4664231834272003</v>
      </c>
      <c r="G90" s="2">
        <v>7.6462202700061699</v>
      </c>
      <c r="H90" s="2">
        <v>7.8497561958444999</v>
      </c>
      <c r="I90" s="5">
        <v>-1.39304064810882</v>
      </c>
      <c r="J90" s="2">
        <v>7.3058730543987496</v>
      </c>
      <c r="K90" s="2">
        <v>1.2250153161728801E-3</v>
      </c>
      <c r="L90" s="5">
        <v>3.0038264164705601E-3</v>
      </c>
      <c r="M90" s="2" t="s">
        <v>108</v>
      </c>
      <c r="N90" s="2" t="s">
        <v>109</v>
      </c>
    </row>
    <row r="91" spans="1:14" x14ac:dyDescent="0.2">
      <c r="A91" s="9" t="s">
        <v>440</v>
      </c>
      <c r="B91" s="2" t="s">
        <v>441</v>
      </c>
      <c r="C91" s="2">
        <v>6.4438859011052596</v>
      </c>
      <c r="D91" s="2">
        <v>6.7445544173531298</v>
      </c>
      <c r="E91" s="2">
        <v>6.4906109529273603</v>
      </c>
      <c r="F91" s="2">
        <v>7.9548659068888599</v>
      </c>
      <c r="G91" s="2">
        <v>8.0451853232167299</v>
      </c>
      <c r="H91" s="2">
        <v>7.8534574592448001</v>
      </c>
      <c r="I91" s="5">
        <v>-1.39148580598821</v>
      </c>
      <c r="J91" s="2">
        <v>7.2554266601226898</v>
      </c>
      <c r="K91" s="4">
        <v>7.00872877855974E-6</v>
      </c>
      <c r="L91" s="7">
        <v>9.2779885159535594E-5</v>
      </c>
      <c r="M91" s="2" t="s">
        <v>442</v>
      </c>
      <c r="N91" s="2" t="s">
        <v>443</v>
      </c>
    </row>
    <row r="92" spans="1:14" x14ac:dyDescent="0.2">
      <c r="A92" s="9" t="s">
        <v>444</v>
      </c>
      <c r="B92" s="2" t="s">
        <v>445</v>
      </c>
      <c r="C92" s="2">
        <v>5.5810960029986498</v>
      </c>
      <c r="D92" s="2">
        <v>5.7124390532293301</v>
      </c>
      <c r="E92" s="2"/>
      <c r="F92" s="2">
        <v>6.9626121147287998</v>
      </c>
      <c r="G92" s="2">
        <v>7.2301362242103</v>
      </c>
      <c r="H92" s="2">
        <v>6.9146381240314501</v>
      </c>
      <c r="I92" s="5">
        <v>-1.3890279595428601</v>
      </c>
      <c r="J92" s="2">
        <v>6.4801843038397102</v>
      </c>
      <c r="K92" s="4">
        <v>6.9666413871293499E-5</v>
      </c>
      <c r="L92" s="7">
        <v>3.6683872450169201E-4</v>
      </c>
      <c r="M92" s="2" t="s">
        <v>446</v>
      </c>
      <c r="N92" s="2" t="s">
        <v>447</v>
      </c>
    </row>
    <row r="93" spans="1:14" x14ac:dyDescent="0.2">
      <c r="A93" s="9" t="s">
        <v>448</v>
      </c>
      <c r="B93" s="2" t="s">
        <v>449</v>
      </c>
      <c r="C93" s="2">
        <v>6.7452554174443797</v>
      </c>
      <c r="D93" s="2">
        <v>5.9538380808324902</v>
      </c>
      <c r="E93" s="2">
        <v>6.6375715694612998</v>
      </c>
      <c r="F93" s="2">
        <v>7.8674769147673604</v>
      </c>
      <c r="G93" s="2">
        <v>7.80880060348266</v>
      </c>
      <c r="H93" s="2">
        <v>7.7792721529713296</v>
      </c>
      <c r="I93" s="5">
        <v>-1.37296153449439</v>
      </c>
      <c r="J93" s="2">
        <v>7.13203578982659</v>
      </c>
      <c r="K93" s="4">
        <v>5.8074580653854496E-4</v>
      </c>
      <c r="L93" s="5">
        <v>1.66568456329919E-3</v>
      </c>
      <c r="M93" s="2" t="s">
        <v>450</v>
      </c>
      <c r="N93" s="2" t="s">
        <v>451</v>
      </c>
    </row>
    <row r="94" spans="1:14" x14ac:dyDescent="0.2">
      <c r="A94" s="9" t="s">
        <v>452</v>
      </c>
      <c r="B94" s="2" t="s">
        <v>453</v>
      </c>
      <c r="C94" s="2">
        <v>6.4260268601507304</v>
      </c>
      <c r="D94" s="2"/>
      <c r="E94" s="2">
        <v>6.1769933959768597</v>
      </c>
      <c r="F94" s="2">
        <v>7.6716021175808597</v>
      </c>
      <c r="G94" s="2">
        <v>7.6965974799737298</v>
      </c>
      <c r="H94" s="2">
        <v>7.6408247155524602</v>
      </c>
      <c r="I94" s="5">
        <v>-1.3681646429718799</v>
      </c>
      <c r="J94" s="2">
        <v>7.1224089138469298</v>
      </c>
      <c r="K94" s="4">
        <v>1.87791643342876E-5</v>
      </c>
      <c r="L94" s="7">
        <v>1.6121976455694601E-4</v>
      </c>
      <c r="M94" s="2" t="s">
        <v>454</v>
      </c>
      <c r="N94" s="2" t="s">
        <v>35</v>
      </c>
    </row>
    <row r="95" spans="1:14" x14ac:dyDescent="0.2">
      <c r="A95" s="9" t="s">
        <v>132</v>
      </c>
      <c r="B95" s="2" t="s">
        <v>133</v>
      </c>
      <c r="C95" s="2"/>
      <c r="D95" s="2">
        <v>6.7285933659731798</v>
      </c>
      <c r="E95" s="2">
        <v>6.2848445057507396</v>
      </c>
      <c r="F95" s="2">
        <v>7.7574308210990903</v>
      </c>
      <c r="G95" s="2">
        <v>7.9758968641817001</v>
      </c>
      <c r="H95" s="2">
        <v>7.8895390723057099</v>
      </c>
      <c r="I95" s="5">
        <v>-1.36756998333354</v>
      </c>
      <c r="J95" s="2">
        <v>7.3272609258620802</v>
      </c>
      <c r="K95" s="4">
        <v>2.7509946988371701E-4</v>
      </c>
      <c r="L95" s="7">
        <v>9.3915833451736004E-4</v>
      </c>
      <c r="M95" s="2" t="s">
        <v>134</v>
      </c>
      <c r="N95" s="2" t="s">
        <v>135</v>
      </c>
    </row>
    <row r="96" spans="1:14" x14ac:dyDescent="0.2">
      <c r="A96" s="9" t="s">
        <v>455</v>
      </c>
      <c r="B96" s="2" t="s">
        <v>456</v>
      </c>
      <c r="C96" s="2">
        <v>6.2138805075039798</v>
      </c>
      <c r="D96" s="2"/>
      <c r="E96" s="2"/>
      <c r="F96" s="2">
        <v>7.4956990410141104</v>
      </c>
      <c r="G96" s="2">
        <v>7.56196907005077</v>
      </c>
      <c r="H96" s="2">
        <v>7.6713659689161702</v>
      </c>
      <c r="I96" s="5">
        <v>-1.36246418582304</v>
      </c>
      <c r="J96" s="2">
        <v>7.2357286468712596</v>
      </c>
      <c r="K96" s="4">
        <v>1.48816893454924E-4</v>
      </c>
      <c r="L96" s="7">
        <v>6.0082894331101001E-4</v>
      </c>
      <c r="M96" s="2" t="s">
        <v>457</v>
      </c>
      <c r="N96" s="2" t="s">
        <v>458</v>
      </c>
    </row>
    <row r="97" spans="1:14" x14ac:dyDescent="0.2">
      <c r="A97" s="9" t="s">
        <v>459</v>
      </c>
      <c r="B97" s="2" t="s">
        <v>460</v>
      </c>
      <c r="C97" s="2">
        <v>6.5998444020734004</v>
      </c>
      <c r="D97" s="2">
        <v>6.3595370288858604</v>
      </c>
      <c r="E97" s="2">
        <v>6.1914139288662602</v>
      </c>
      <c r="F97" s="2">
        <v>7.7344117305455304</v>
      </c>
      <c r="G97" s="2">
        <v>7.7232463542496497</v>
      </c>
      <c r="H97" s="2">
        <v>7.75566737713166</v>
      </c>
      <c r="I97" s="5">
        <v>-1.3541767007004299</v>
      </c>
      <c r="J97" s="2">
        <v>7.0606868036253898</v>
      </c>
      <c r="K97" s="4">
        <v>1.2976937887027401E-5</v>
      </c>
      <c r="L97" s="7">
        <v>1.32497443422763E-4</v>
      </c>
      <c r="M97" s="2" t="s">
        <v>461</v>
      </c>
      <c r="N97" s="2" t="s">
        <v>462</v>
      </c>
    </row>
    <row r="98" spans="1:14" x14ac:dyDescent="0.2">
      <c r="A98" s="9" t="s">
        <v>463</v>
      </c>
      <c r="B98" s="2" t="s">
        <v>464</v>
      </c>
      <c r="C98" s="2"/>
      <c r="D98" s="2">
        <v>6.71803778697128</v>
      </c>
      <c r="E98" s="2"/>
      <c r="F98" s="2">
        <v>8.1401471675975792</v>
      </c>
      <c r="G98" s="2">
        <v>7.9866529358429803</v>
      </c>
      <c r="H98" s="2">
        <v>8.0690478716917298</v>
      </c>
      <c r="I98" s="5">
        <v>-1.34724487140614</v>
      </c>
      <c r="J98" s="2">
        <v>7.7284714405258903</v>
      </c>
      <c r="K98" s="4">
        <v>1.14642335400511E-4</v>
      </c>
      <c r="L98" s="7">
        <v>5.0177558592640102E-4</v>
      </c>
      <c r="M98" s="2" t="s">
        <v>465</v>
      </c>
      <c r="N98" s="2" t="s">
        <v>466</v>
      </c>
    </row>
    <row r="99" spans="1:14" x14ac:dyDescent="0.2">
      <c r="A99" s="9" t="s">
        <v>467</v>
      </c>
      <c r="B99" s="2" t="s">
        <v>468</v>
      </c>
      <c r="C99" s="2">
        <v>6.5989207648089501</v>
      </c>
      <c r="D99" s="2">
        <v>6.72315393286316</v>
      </c>
      <c r="E99" s="2">
        <v>6.6577555052216599</v>
      </c>
      <c r="F99" s="2">
        <v>8.0094652706455296</v>
      </c>
      <c r="G99" s="2">
        <v>8.0403760358579603</v>
      </c>
      <c r="H99" s="2">
        <v>7.9669657579031599</v>
      </c>
      <c r="I99" s="5">
        <v>-1.34565895383762</v>
      </c>
      <c r="J99" s="2">
        <v>7.3327728778834</v>
      </c>
      <c r="K99" s="4">
        <v>1.75237819756156E-7</v>
      </c>
      <c r="L99" s="7">
        <v>1.38218830332668E-5</v>
      </c>
      <c r="M99" s="2" t="s">
        <v>469</v>
      </c>
      <c r="N99" s="2" t="s">
        <v>35</v>
      </c>
    </row>
    <row r="100" spans="1:14" x14ac:dyDescent="0.2">
      <c r="A100" s="8" t="s">
        <v>470</v>
      </c>
      <c r="B100" s="2" t="s">
        <v>471</v>
      </c>
      <c r="C100" s="2">
        <v>8.5371752711991693</v>
      </c>
      <c r="D100" s="2">
        <v>8.5259310795609107</v>
      </c>
      <c r="E100" s="2">
        <v>8.4932156795605191</v>
      </c>
      <c r="F100" s="2">
        <v>9.8800601762004092</v>
      </c>
      <c r="G100" s="2">
        <v>9.8335322060990098</v>
      </c>
      <c r="H100" s="2">
        <v>9.8694231300775392</v>
      </c>
      <c r="I100" s="5">
        <v>-1.34223116068545</v>
      </c>
      <c r="J100" s="2">
        <v>9.1898895904495994</v>
      </c>
      <c r="K100" s="4">
        <v>4.4392204370622201E-8</v>
      </c>
      <c r="L100" s="7">
        <v>1.18392112849465E-5</v>
      </c>
      <c r="M100" s="2" t="s">
        <v>472</v>
      </c>
      <c r="N100" s="2" t="s">
        <v>473</v>
      </c>
    </row>
    <row r="101" spans="1:14" x14ac:dyDescent="0.2">
      <c r="A101" s="9" t="s">
        <v>474</v>
      </c>
      <c r="B101" s="2" t="s">
        <v>475</v>
      </c>
      <c r="C101" s="2">
        <v>6.4417485571201603</v>
      </c>
      <c r="D101" s="2">
        <v>6.3019191042534599</v>
      </c>
      <c r="E101" s="2">
        <v>6.2965242882859398</v>
      </c>
      <c r="F101" s="2">
        <v>7.62124921898062</v>
      </c>
      <c r="G101" s="2">
        <v>7.8163345652198197</v>
      </c>
      <c r="H101" s="2">
        <v>7.61816991901207</v>
      </c>
      <c r="I101" s="5">
        <v>-1.33852058451765</v>
      </c>
      <c r="J101" s="2">
        <v>7.0159909421453497</v>
      </c>
      <c r="K101" s="4">
        <v>2.1539869270756902E-6</v>
      </c>
      <c r="L101" s="7">
        <v>5.0339472258694899E-5</v>
      </c>
      <c r="M101" s="2" t="s">
        <v>476</v>
      </c>
      <c r="N101" s="2" t="s">
        <v>477</v>
      </c>
    </row>
    <row r="102" spans="1:14" x14ac:dyDescent="0.2">
      <c r="A102" s="9" t="s">
        <v>163</v>
      </c>
      <c r="B102" s="2" t="s">
        <v>164</v>
      </c>
      <c r="C102" s="2">
        <v>5.9361296055137904</v>
      </c>
      <c r="D102" s="2">
        <v>6.25684869261055</v>
      </c>
      <c r="E102" s="2">
        <v>6.2085529116588001</v>
      </c>
      <c r="F102" s="2">
        <v>7.4982406307276603</v>
      </c>
      <c r="G102" s="2">
        <v>7.3826751859219302</v>
      </c>
      <c r="H102" s="2">
        <v>7.5267802381543696</v>
      </c>
      <c r="I102" s="5">
        <v>-1.33538828167361</v>
      </c>
      <c r="J102" s="2">
        <v>6.8015378774311799</v>
      </c>
      <c r="K102" s="4">
        <v>9.1235707447235101E-6</v>
      </c>
      <c r="L102" s="7">
        <v>1.0930961658076901E-4</v>
      </c>
      <c r="M102" s="2" t="s">
        <v>165</v>
      </c>
      <c r="N102" s="2" t="s">
        <v>166</v>
      </c>
    </row>
    <row r="103" spans="1:14" x14ac:dyDescent="0.2">
      <c r="A103" s="9" t="s">
        <v>478</v>
      </c>
      <c r="B103" s="2" t="s">
        <v>479</v>
      </c>
      <c r="C103" s="2">
        <v>6.1692032567476103</v>
      </c>
      <c r="D103" s="2">
        <v>6.0244384459662701</v>
      </c>
      <c r="E103" s="2"/>
      <c r="F103" s="2">
        <v>7.5021987485165402</v>
      </c>
      <c r="G103" s="2">
        <v>7.4992775112513703</v>
      </c>
      <c r="H103" s="2">
        <v>7.2920273500143802</v>
      </c>
      <c r="I103" s="5">
        <v>-1.33434701857049</v>
      </c>
      <c r="J103" s="2">
        <v>6.8974290624992296</v>
      </c>
      <c r="K103" s="4">
        <v>3.0323114606034899E-5</v>
      </c>
      <c r="L103" s="7">
        <v>2.1661002244990199E-4</v>
      </c>
      <c r="M103" s="2" t="s">
        <v>480</v>
      </c>
      <c r="N103" s="2" t="s">
        <v>481</v>
      </c>
    </row>
    <row r="104" spans="1:14" x14ac:dyDescent="0.2">
      <c r="A104" s="9" t="s">
        <v>482</v>
      </c>
      <c r="B104" s="2" t="s">
        <v>483</v>
      </c>
      <c r="C104" s="2"/>
      <c r="D104" s="2">
        <v>6.2890350215236497</v>
      </c>
      <c r="E104" s="2"/>
      <c r="F104" s="2">
        <v>7.54189109230306</v>
      </c>
      <c r="G104" s="2">
        <v>7.6024125036390799</v>
      </c>
      <c r="H104" s="2">
        <v>7.7224455174647</v>
      </c>
      <c r="I104" s="5">
        <v>-1.3332146829453</v>
      </c>
      <c r="J104" s="2">
        <v>7.2889460337326204</v>
      </c>
      <c r="K104" s="4">
        <v>1.75571070639887E-4</v>
      </c>
      <c r="L104" s="7">
        <v>6.7736023229739205E-4</v>
      </c>
      <c r="M104" s="2" t="s">
        <v>484</v>
      </c>
      <c r="N104" s="2" t="s">
        <v>485</v>
      </c>
    </row>
    <row r="105" spans="1:14" x14ac:dyDescent="0.2">
      <c r="A105" s="9" t="s">
        <v>486</v>
      </c>
      <c r="B105" s="2" t="s">
        <v>487</v>
      </c>
      <c r="C105" s="2">
        <v>6.4185990400624302</v>
      </c>
      <c r="D105" s="2">
        <v>6.5428394820092901</v>
      </c>
      <c r="E105" s="2"/>
      <c r="F105" s="2">
        <v>7.82389895986854</v>
      </c>
      <c r="G105" s="2">
        <v>7.8515272222747097</v>
      </c>
      <c r="H105" s="2">
        <v>7.7561059469248201</v>
      </c>
      <c r="I105" s="5">
        <v>-1.3297914486534901</v>
      </c>
      <c r="J105" s="2">
        <v>7.27859413022796</v>
      </c>
      <c r="K105" s="4">
        <v>4.89042523738026E-6</v>
      </c>
      <c r="L105" s="7">
        <v>7.9618754905006896E-5</v>
      </c>
      <c r="M105" s="2" t="s">
        <v>419</v>
      </c>
      <c r="N105" s="2" t="s">
        <v>35</v>
      </c>
    </row>
    <row r="106" spans="1:14" x14ac:dyDescent="0.2">
      <c r="A106" s="9" t="s">
        <v>488</v>
      </c>
      <c r="B106" s="2" t="s">
        <v>489</v>
      </c>
      <c r="C106" s="2">
        <v>6.2926697681259904</v>
      </c>
      <c r="D106" s="2"/>
      <c r="E106" s="2"/>
      <c r="F106" s="2">
        <v>7.6376112509261596</v>
      </c>
      <c r="G106" s="2">
        <v>7.67926820971471</v>
      </c>
      <c r="H106" s="2">
        <v>7.5447089081371503</v>
      </c>
      <c r="I106" s="5">
        <v>-1.32785968813334</v>
      </c>
      <c r="J106" s="2">
        <v>7.2885645342260004</v>
      </c>
      <c r="K106" s="4">
        <v>9.8930765107078201E-5</v>
      </c>
      <c r="L106" s="7">
        <v>4.5975622219179499E-4</v>
      </c>
      <c r="M106" s="2" t="s">
        <v>490</v>
      </c>
      <c r="N106" s="2" t="s">
        <v>35</v>
      </c>
    </row>
    <row r="107" spans="1:14" x14ac:dyDescent="0.2">
      <c r="A107" s="9" t="s">
        <v>491</v>
      </c>
      <c r="B107" s="2" t="s">
        <v>492</v>
      </c>
      <c r="C107" s="2"/>
      <c r="D107" s="2">
        <v>6.0456019660633196</v>
      </c>
      <c r="E107" s="2">
        <v>6.0333861402579601</v>
      </c>
      <c r="F107" s="2">
        <v>7.4494357221459397</v>
      </c>
      <c r="G107" s="2">
        <v>7.1872161989041397</v>
      </c>
      <c r="H107" s="2">
        <v>7.4436858584987604</v>
      </c>
      <c r="I107" s="5">
        <v>-1.3206185400223001</v>
      </c>
      <c r="J107" s="2">
        <v>6.83186517717402</v>
      </c>
      <c r="K107" s="4">
        <v>4.0731830740055001E-5</v>
      </c>
      <c r="L107" s="7">
        <v>2.60051789514078E-4</v>
      </c>
      <c r="M107" s="2" t="s">
        <v>493</v>
      </c>
      <c r="N107" s="2" t="s">
        <v>494</v>
      </c>
    </row>
    <row r="108" spans="1:14" x14ac:dyDescent="0.2">
      <c r="A108" s="9" t="s">
        <v>495</v>
      </c>
      <c r="B108" s="2" t="s">
        <v>496</v>
      </c>
      <c r="C108" s="2">
        <v>6.1451585497024697</v>
      </c>
      <c r="D108" s="2">
        <v>6.3184441792534498</v>
      </c>
      <c r="E108" s="2">
        <v>6.2573772082105501</v>
      </c>
      <c r="F108" s="2">
        <v>7.49317097878121</v>
      </c>
      <c r="G108" s="2">
        <v>7.5555422901140101</v>
      </c>
      <c r="H108" s="2">
        <v>7.6216013458448204</v>
      </c>
      <c r="I108" s="5">
        <v>-1.31644489252452</v>
      </c>
      <c r="J108" s="2">
        <v>6.8985490919844201</v>
      </c>
      <c r="K108" s="4">
        <v>8.0594838099863696E-7</v>
      </c>
      <c r="L108" s="7">
        <v>2.9339620869815702E-5</v>
      </c>
      <c r="M108" s="2" t="s">
        <v>497</v>
      </c>
      <c r="N108" s="2" t="s">
        <v>35</v>
      </c>
    </row>
    <row r="109" spans="1:14" x14ac:dyDescent="0.2">
      <c r="A109" s="9" t="s">
        <v>498</v>
      </c>
      <c r="B109" s="2" t="s">
        <v>499</v>
      </c>
      <c r="C109" s="2">
        <v>6.1596263695313898</v>
      </c>
      <c r="D109" s="2">
        <v>6.34042492808811</v>
      </c>
      <c r="E109" s="2">
        <v>7.2836213374619998</v>
      </c>
      <c r="F109" s="2">
        <v>7.8304339857596901</v>
      </c>
      <c r="G109" s="2">
        <v>8.2085162499698701</v>
      </c>
      <c r="H109" s="2">
        <v>7.6877088854519204</v>
      </c>
      <c r="I109" s="5">
        <v>-1.3143288286999899</v>
      </c>
      <c r="J109" s="2">
        <v>7.2517219593771598</v>
      </c>
      <c r="K109" s="2">
        <v>5.8790876487228496E-3</v>
      </c>
      <c r="L109" s="5">
        <v>1.1165359218906599E-2</v>
      </c>
      <c r="M109" s="2" t="s">
        <v>500</v>
      </c>
      <c r="N109" s="2" t="s">
        <v>501</v>
      </c>
    </row>
    <row r="110" spans="1:14" x14ac:dyDescent="0.2">
      <c r="A110" s="9" t="s">
        <v>502</v>
      </c>
      <c r="B110" s="2" t="s">
        <v>503</v>
      </c>
      <c r="C110" s="2">
        <v>5.7294772369695099</v>
      </c>
      <c r="D110" s="2">
        <v>6.30904616033098</v>
      </c>
      <c r="E110" s="2">
        <v>6.6402748506847402</v>
      </c>
      <c r="F110" s="2">
        <v>7.5672661495189102</v>
      </c>
      <c r="G110" s="2">
        <v>7.5730011968563797</v>
      </c>
      <c r="H110" s="2">
        <v>7.4584441281846603</v>
      </c>
      <c r="I110" s="5">
        <v>-1.30663774219157</v>
      </c>
      <c r="J110" s="2">
        <v>6.8795849537575302</v>
      </c>
      <c r="K110" s="2">
        <v>1.11090957524877E-3</v>
      </c>
      <c r="L110" s="5">
        <v>2.7615737181862798E-3</v>
      </c>
      <c r="M110" s="2" t="s">
        <v>504</v>
      </c>
      <c r="N110" s="2" t="s">
        <v>35</v>
      </c>
    </row>
    <row r="111" spans="1:14" x14ac:dyDescent="0.2">
      <c r="A111" s="9" t="s">
        <v>505</v>
      </c>
      <c r="B111" s="2" t="s">
        <v>506</v>
      </c>
      <c r="C111" s="2">
        <v>6.0846948229887996</v>
      </c>
      <c r="D111" s="2">
        <v>7.0067296568999602</v>
      </c>
      <c r="E111" s="2">
        <v>6.9061148870474698</v>
      </c>
      <c r="F111" s="2">
        <v>7.9932071440481796</v>
      </c>
      <c r="G111" s="2">
        <v>7.8743616468324404</v>
      </c>
      <c r="H111" s="2">
        <v>8.0341395212222793</v>
      </c>
      <c r="I111" s="5">
        <v>-1.30138964838889</v>
      </c>
      <c r="J111" s="2">
        <v>7.3165412798398499</v>
      </c>
      <c r="K111" s="2">
        <v>1.8361065309466899E-3</v>
      </c>
      <c r="L111" s="5">
        <v>4.1901743979289897E-3</v>
      </c>
      <c r="M111" s="2" t="s">
        <v>507</v>
      </c>
      <c r="N111" s="2" t="s">
        <v>35</v>
      </c>
    </row>
    <row r="112" spans="1:14" x14ac:dyDescent="0.2">
      <c r="A112" s="9" t="s">
        <v>508</v>
      </c>
      <c r="B112" s="2" t="s">
        <v>509</v>
      </c>
      <c r="C112" s="2">
        <v>6.09765399620475</v>
      </c>
      <c r="D112" s="2"/>
      <c r="E112" s="2">
        <v>6.3533965055777299</v>
      </c>
      <c r="F112" s="2">
        <v>7.5525825371412196</v>
      </c>
      <c r="G112" s="2">
        <v>7.3575736516544898</v>
      </c>
      <c r="H112" s="2">
        <v>7.66620606240489</v>
      </c>
      <c r="I112" s="5">
        <v>-1.29992883284229</v>
      </c>
      <c r="J112" s="2">
        <v>7.0054825505966196</v>
      </c>
      <c r="K112" s="4">
        <v>1.46263576634878E-4</v>
      </c>
      <c r="L112" s="7">
        <v>5.95434302300697E-4</v>
      </c>
      <c r="M112" s="2" t="s">
        <v>510</v>
      </c>
      <c r="N112" s="2" t="s">
        <v>35</v>
      </c>
    </row>
    <row r="113" spans="1:14" x14ac:dyDescent="0.2">
      <c r="A113" s="9" t="s">
        <v>511</v>
      </c>
      <c r="B113" s="2" t="s">
        <v>512</v>
      </c>
      <c r="C113" s="2"/>
      <c r="D113" s="2">
        <v>6.4484279753115903</v>
      </c>
      <c r="E113" s="2"/>
      <c r="F113" s="2">
        <v>7.7019787701154696</v>
      </c>
      <c r="G113" s="2">
        <v>7.6988540274973403</v>
      </c>
      <c r="H113" s="2">
        <v>7.84024135119141</v>
      </c>
      <c r="I113" s="5">
        <v>-1.29859674095648</v>
      </c>
      <c r="J113" s="2">
        <v>7.4223755310289503</v>
      </c>
      <c r="K113" s="4">
        <v>1.4643503623015E-4</v>
      </c>
      <c r="L113" s="7">
        <v>5.9549199480918096E-4</v>
      </c>
      <c r="M113" s="2" t="s">
        <v>513</v>
      </c>
      <c r="N113" s="2" t="s">
        <v>514</v>
      </c>
    </row>
    <row r="114" spans="1:14" x14ac:dyDescent="0.2">
      <c r="A114" s="9" t="s">
        <v>515</v>
      </c>
      <c r="B114" s="2" t="s">
        <v>516</v>
      </c>
      <c r="C114" s="2">
        <v>7.6908162838271901</v>
      </c>
      <c r="D114" s="2">
        <v>7.6680821155199501</v>
      </c>
      <c r="E114" s="2">
        <v>7.5418078934678903</v>
      </c>
      <c r="F114" s="2">
        <v>8.9415447060150601</v>
      </c>
      <c r="G114" s="2">
        <v>8.9365956742991806</v>
      </c>
      <c r="H114" s="2">
        <v>8.9154972968157296</v>
      </c>
      <c r="I114" s="5">
        <v>-1.2976437947716399</v>
      </c>
      <c r="J114" s="2">
        <v>8.2823906616574998</v>
      </c>
      <c r="K114" s="4">
        <v>3.1109471169195901E-7</v>
      </c>
      <c r="L114" s="7">
        <v>1.8695310769297699E-5</v>
      </c>
      <c r="M114" s="2" t="s">
        <v>517</v>
      </c>
      <c r="N114" s="2" t="s">
        <v>518</v>
      </c>
    </row>
    <row r="115" spans="1:14" x14ac:dyDescent="0.2">
      <c r="A115" s="9" t="s">
        <v>519</v>
      </c>
      <c r="B115" s="2" t="s">
        <v>520</v>
      </c>
      <c r="C115" s="2">
        <v>5.9800848208880701</v>
      </c>
      <c r="D115" s="2"/>
      <c r="E115" s="2">
        <v>6.05439669709342</v>
      </c>
      <c r="F115" s="2">
        <v>7.3284796342134397</v>
      </c>
      <c r="G115" s="2">
        <v>7.2373491407983801</v>
      </c>
      <c r="H115" s="2">
        <v>7.35346180030347</v>
      </c>
      <c r="I115" s="5">
        <v>-1.2891894327810101</v>
      </c>
      <c r="J115" s="2">
        <v>6.7907544186593602</v>
      </c>
      <c r="K115" s="4">
        <v>4.4453191648008003E-6</v>
      </c>
      <c r="L115" s="7">
        <v>7.3493355274828907E-5</v>
      </c>
      <c r="M115" s="2" t="s">
        <v>521</v>
      </c>
      <c r="N115" s="2" t="s">
        <v>522</v>
      </c>
    </row>
    <row r="116" spans="1:14" x14ac:dyDescent="0.2">
      <c r="A116" s="9" t="s">
        <v>54</v>
      </c>
      <c r="B116" s="2" t="s">
        <v>55</v>
      </c>
      <c r="C116" s="2">
        <v>6.2729730842918103</v>
      </c>
      <c r="D116" s="2"/>
      <c r="E116" s="2"/>
      <c r="F116" s="2">
        <v>7.5461159851184698</v>
      </c>
      <c r="G116" s="2">
        <v>7.6323371452395801</v>
      </c>
      <c r="H116" s="2">
        <v>7.4956396763436803</v>
      </c>
      <c r="I116" s="5">
        <v>-1.28505785127543</v>
      </c>
      <c r="J116" s="2">
        <v>7.2367664727483803</v>
      </c>
      <c r="K116" s="4">
        <v>1.13154466886331E-4</v>
      </c>
      <c r="L116" s="7">
        <v>4.9872271435581999E-4</v>
      </c>
      <c r="M116" s="2" t="s">
        <v>56</v>
      </c>
      <c r="N116" s="2" t="s">
        <v>57</v>
      </c>
    </row>
    <row r="117" spans="1:14" x14ac:dyDescent="0.2">
      <c r="A117" s="9" t="s">
        <v>523</v>
      </c>
      <c r="B117" s="2" t="s">
        <v>524</v>
      </c>
      <c r="C117" s="2">
        <v>7.4843213284292203</v>
      </c>
      <c r="D117" s="2">
        <v>6.5693500024643496</v>
      </c>
      <c r="E117" s="2">
        <v>6.4464052495062996</v>
      </c>
      <c r="F117" s="2">
        <v>8.0890972756637094</v>
      </c>
      <c r="G117" s="2">
        <v>8.1628072759680901</v>
      </c>
      <c r="H117" s="2">
        <v>8.0865786834425997</v>
      </c>
      <c r="I117" s="5">
        <v>-1.2794688848915099</v>
      </c>
      <c r="J117" s="2">
        <v>7.4730933025790396</v>
      </c>
      <c r="K117" s="2">
        <v>3.3117766670136099E-3</v>
      </c>
      <c r="L117" s="5">
        <v>6.8590735565172397E-3</v>
      </c>
      <c r="M117" s="2" t="s">
        <v>525</v>
      </c>
      <c r="N117" s="2" t="s">
        <v>526</v>
      </c>
    </row>
    <row r="118" spans="1:14" x14ac:dyDescent="0.2">
      <c r="A118" s="9" t="s">
        <v>527</v>
      </c>
      <c r="B118" s="2" t="s">
        <v>528</v>
      </c>
      <c r="C118" s="2">
        <v>5.3970583099275498</v>
      </c>
      <c r="D118" s="2">
        <v>5.5524360816649398</v>
      </c>
      <c r="E118" s="2">
        <v>5.4960092021943101</v>
      </c>
      <c r="F118" s="2">
        <v>6.9410283576419198</v>
      </c>
      <c r="G118" s="2">
        <v>6.4893375764019803</v>
      </c>
      <c r="H118" s="2">
        <v>6.8488690023132897</v>
      </c>
      <c r="I118" s="5">
        <v>-1.2779104475234599</v>
      </c>
      <c r="J118" s="2">
        <v>6.120789755024</v>
      </c>
      <c r="K118" s="4">
        <v>5.0628767867144601E-5</v>
      </c>
      <c r="L118" s="7">
        <v>2.9815835453103298E-4</v>
      </c>
      <c r="M118" s="2" t="s">
        <v>529</v>
      </c>
      <c r="N118" s="2" t="s">
        <v>35</v>
      </c>
    </row>
    <row r="119" spans="1:14" x14ac:dyDescent="0.2">
      <c r="A119" s="9" t="s">
        <v>530</v>
      </c>
      <c r="B119" s="2" t="s">
        <v>531</v>
      </c>
      <c r="C119" s="2"/>
      <c r="D119" s="2">
        <v>6.2771016629779899</v>
      </c>
      <c r="E119" s="2">
        <v>6.1218383712112896</v>
      </c>
      <c r="F119" s="2">
        <v>7.4023975417583703</v>
      </c>
      <c r="G119" s="2">
        <v>7.5629390269408097</v>
      </c>
      <c r="H119" s="2">
        <v>7.4586496728088099</v>
      </c>
      <c r="I119" s="5">
        <v>-1.27519206340802</v>
      </c>
      <c r="J119" s="2">
        <v>6.9645852551394496</v>
      </c>
      <c r="K119" s="4">
        <v>1.70834980939946E-5</v>
      </c>
      <c r="L119" s="7">
        <v>1.53640496123069E-4</v>
      </c>
      <c r="M119" s="2" t="s">
        <v>532</v>
      </c>
      <c r="N119" s="2" t="s">
        <v>35</v>
      </c>
    </row>
    <row r="120" spans="1:14" x14ac:dyDescent="0.2">
      <c r="A120" s="9" t="s">
        <v>533</v>
      </c>
      <c r="B120" s="2" t="s">
        <v>534</v>
      </c>
      <c r="C120" s="2">
        <v>5.8926106904543101</v>
      </c>
      <c r="D120" s="2">
        <v>6.8745016636341996</v>
      </c>
      <c r="E120" s="2">
        <v>6.7023481637093303</v>
      </c>
      <c r="F120" s="2">
        <v>7.7331244944425004</v>
      </c>
      <c r="G120" s="2">
        <v>7.8254342787816498</v>
      </c>
      <c r="H120" s="2">
        <v>7.7172030521696202</v>
      </c>
      <c r="I120" s="5">
        <v>-1.26876710253197</v>
      </c>
      <c r="J120" s="2">
        <v>7.1242037238652696</v>
      </c>
      <c r="K120" s="2">
        <v>2.4021302740066999E-3</v>
      </c>
      <c r="L120" s="5">
        <v>5.2599567480563101E-3</v>
      </c>
      <c r="M120" s="2" t="s">
        <v>535</v>
      </c>
      <c r="N120" s="2" t="s">
        <v>35</v>
      </c>
    </row>
    <row r="121" spans="1:14" x14ac:dyDescent="0.2">
      <c r="A121" s="9" t="s">
        <v>536</v>
      </c>
      <c r="B121" s="2" t="s">
        <v>537</v>
      </c>
      <c r="C121" s="2"/>
      <c r="D121" s="2"/>
      <c r="E121" s="2">
        <v>5.31090932581328</v>
      </c>
      <c r="F121" s="2">
        <v>6.6217603786913601</v>
      </c>
      <c r="G121" s="2">
        <v>6.4288499104915404</v>
      </c>
      <c r="H121" s="2">
        <v>6.6646785214212301</v>
      </c>
      <c r="I121" s="5">
        <v>-1.2608536110547499</v>
      </c>
      <c r="J121" s="2">
        <v>6.2565495341043498</v>
      </c>
      <c r="K121" s="4">
        <v>4.8848964755913798E-4</v>
      </c>
      <c r="L121" s="5">
        <v>1.4562376422510999E-3</v>
      </c>
      <c r="M121" s="2" t="s">
        <v>538</v>
      </c>
      <c r="N121" s="2" t="s">
        <v>35</v>
      </c>
    </row>
    <row r="122" spans="1:14" x14ac:dyDescent="0.2">
      <c r="A122" s="9" t="s">
        <v>539</v>
      </c>
      <c r="B122" s="2" t="s">
        <v>540</v>
      </c>
      <c r="C122" s="2"/>
      <c r="D122" s="2">
        <v>6.2211728322704598</v>
      </c>
      <c r="E122" s="2"/>
      <c r="F122" s="2">
        <v>7.4825116804574296</v>
      </c>
      <c r="G122" s="2">
        <v>7.4659098313881902</v>
      </c>
      <c r="H122" s="2">
        <v>7.4965134147706101</v>
      </c>
      <c r="I122" s="5">
        <v>-1.2604721432682799</v>
      </c>
      <c r="J122" s="2">
        <v>7.1665269397216704</v>
      </c>
      <c r="K122" s="4">
        <v>4.0373916768988999E-5</v>
      </c>
      <c r="L122" s="7">
        <v>2.5951723070864502E-4</v>
      </c>
      <c r="M122" s="2" t="s">
        <v>541</v>
      </c>
      <c r="N122" s="2" t="s">
        <v>542</v>
      </c>
    </row>
    <row r="123" spans="1:14" x14ac:dyDescent="0.2">
      <c r="A123" s="9" t="s">
        <v>543</v>
      </c>
      <c r="B123" s="2" t="s">
        <v>544</v>
      </c>
      <c r="C123" s="2">
        <v>6.5022173876417</v>
      </c>
      <c r="D123" s="2">
        <v>6.3376502363983098</v>
      </c>
      <c r="E123" s="2"/>
      <c r="F123" s="2">
        <v>7.66300912627716</v>
      </c>
      <c r="G123" s="2">
        <v>7.7055246642452504</v>
      </c>
      <c r="H123" s="2">
        <v>7.6705679529881996</v>
      </c>
      <c r="I123" s="5">
        <v>-1.2597667691501999</v>
      </c>
      <c r="J123" s="2">
        <v>7.1757938735101199</v>
      </c>
      <c r="K123" s="4">
        <v>7.7857058134044104E-6</v>
      </c>
      <c r="L123" s="7">
        <v>9.8927194193277395E-5</v>
      </c>
      <c r="M123" s="2" t="s">
        <v>125</v>
      </c>
      <c r="N123" s="2" t="s">
        <v>35</v>
      </c>
    </row>
    <row r="124" spans="1:14" x14ac:dyDescent="0.2">
      <c r="A124" s="9" t="s">
        <v>545</v>
      </c>
      <c r="B124" s="2" t="s">
        <v>546</v>
      </c>
      <c r="C124" s="2">
        <v>6.3622249535573401</v>
      </c>
      <c r="D124" s="2">
        <v>6.47634218057713</v>
      </c>
      <c r="E124" s="2">
        <v>6.42523377846363</v>
      </c>
      <c r="F124" s="2">
        <v>7.7168209578768296</v>
      </c>
      <c r="G124" s="2">
        <v>7.5793290569777696</v>
      </c>
      <c r="H124" s="2">
        <v>7.7434268532035802</v>
      </c>
      <c r="I124" s="5">
        <v>-1.25859198515336</v>
      </c>
      <c r="J124" s="2">
        <v>7.0505629634427098</v>
      </c>
      <c r="K124" s="4">
        <v>9.1187264264595397E-7</v>
      </c>
      <c r="L124" s="7">
        <v>3.0824552009442701E-5</v>
      </c>
      <c r="M124" s="2" t="s">
        <v>547</v>
      </c>
      <c r="N124" s="2" t="s">
        <v>548</v>
      </c>
    </row>
    <row r="125" spans="1:14" x14ac:dyDescent="0.2">
      <c r="A125" s="9" t="s">
        <v>549</v>
      </c>
      <c r="B125" s="2" t="s">
        <v>550</v>
      </c>
      <c r="C125" s="2"/>
      <c r="D125" s="2">
        <v>6.5275979633668602</v>
      </c>
      <c r="E125" s="2"/>
      <c r="F125" s="2">
        <v>7.8080950143894903</v>
      </c>
      <c r="G125" s="2">
        <v>7.8428137374077798</v>
      </c>
      <c r="H125" s="2">
        <v>7.6872584808890396</v>
      </c>
      <c r="I125" s="5">
        <v>-1.25179111419524</v>
      </c>
      <c r="J125" s="2">
        <v>7.4664412990132902</v>
      </c>
      <c r="K125" s="4">
        <v>1.72983873988909E-4</v>
      </c>
      <c r="L125" s="7">
        <v>6.7239932948871697E-4</v>
      </c>
      <c r="M125" s="2" t="s">
        <v>551</v>
      </c>
      <c r="N125" s="2" t="s">
        <v>35</v>
      </c>
    </row>
    <row r="126" spans="1:14" x14ac:dyDescent="0.2">
      <c r="A126" s="9" t="s">
        <v>552</v>
      </c>
      <c r="B126" s="2" t="s">
        <v>553</v>
      </c>
      <c r="C126" s="2">
        <v>5.6568950660165704</v>
      </c>
      <c r="D126" s="2">
        <v>5.9651887684094902</v>
      </c>
      <c r="E126" s="2">
        <v>6.2183826690492099</v>
      </c>
      <c r="F126" s="2">
        <v>7.20632474442474</v>
      </c>
      <c r="G126" s="2">
        <v>7.1208928479429101</v>
      </c>
      <c r="H126" s="2">
        <v>7.2630909041957201</v>
      </c>
      <c r="I126" s="5">
        <v>-1.2499473310293601</v>
      </c>
      <c r="J126" s="2">
        <v>6.5717958333397704</v>
      </c>
      <c r="K126" s="4">
        <v>1.21695862214187E-4</v>
      </c>
      <c r="L126" s="7">
        <v>5.27163082772213E-4</v>
      </c>
      <c r="M126" s="2" t="s">
        <v>554</v>
      </c>
      <c r="N126" s="2" t="s">
        <v>555</v>
      </c>
    </row>
    <row r="127" spans="1:14" x14ac:dyDescent="0.2">
      <c r="A127" s="9" t="s">
        <v>556</v>
      </c>
      <c r="B127" s="2" t="s">
        <v>557</v>
      </c>
      <c r="C127" s="2">
        <v>6.5913444817598403</v>
      </c>
      <c r="D127" s="2">
        <v>6.3985402731374696</v>
      </c>
      <c r="E127" s="2">
        <v>6.0186207024240304</v>
      </c>
      <c r="F127" s="2">
        <v>7.6255197161881201</v>
      </c>
      <c r="G127" s="2">
        <v>7.4789735148898204</v>
      </c>
      <c r="H127" s="2">
        <v>7.6484752604318498</v>
      </c>
      <c r="I127" s="5">
        <v>-1.2481543447294801</v>
      </c>
      <c r="J127" s="2">
        <v>6.9602456581385201</v>
      </c>
      <c r="K127" s="4">
        <v>1.60869721155346E-4</v>
      </c>
      <c r="L127" s="7">
        <v>6.3376978594603596E-4</v>
      </c>
      <c r="M127" s="2" t="s">
        <v>558</v>
      </c>
      <c r="N127" s="2" t="s">
        <v>35</v>
      </c>
    </row>
    <row r="128" spans="1:14" x14ac:dyDescent="0.2">
      <c r="A128" s="9" t="s">
        <v>559</v>
      </c>
      <c r="B128" s="2" t="s">
        <v>560</v>
      </c>
      <c r="C128" s="2">
        <v>6.4864597251992597</v>
      </c>
      <c r="D128" s="2">
        <v>6.3681154926325796</v>
      </c>
      <c r="E128" s="2">
        <v>6.6282947383164004</v>
      </c>
      <c r="F128" s="2">
        <v>7.7874608800840903</v>
      </c>
      <c r="G128" s="2">
        <v>7.7938061511918004</v>
      </c>
      <c r="H128" s="2">
        <v>7.6425360763957597</v>
      </c>
      <c r="I128" s="5">
        <v>-1.24697771717447</v>
      </c>
      <c r="J128" s="2">
        <v>7.1177788439699796</v>
      </c>
      <c r="K128" s="4">
        <v>5.3172849491348098E-6</v>
      </c>
      <c r="L128" s="7">
        <v>8.2807865612941997E-5</v>
      </c>
      <c r="M128" s="2" t="s">
        <v>561</v>
      </c>
      <c r="N128" s="2" t="s">
        <v>562</v>
      </c>
    </row>
    <row r="129" spans="1:14" x14ac:dyDescent="0.2">
      <c r="A129" s="9" t="s">
        <v>563</v>
      </c>
      <c r="B129" s="2" t="s">
        <v>564</v>
      </c>
      <c r="C129" s="2">
        <v>6.7757599294163002</v>
      </c>
      <c r="D129" s="2">
        <v>6.6134088539407703</v>
      </c>
      <c r="E129" s="2">
        <v>6.7234361566525704</v>
      </c>
      <c r="F129" s="2">
        <v>7.9823715456448197</v>
      </c>
      <c r="G129" s="2">
        <v>7.96600357760226</v>
      </c>
      <c r="H129" s="2">
        <v>7.89359071045366</v>
      </c>
      <c r="I129" s="5">
        <v>-1.2431202978970299</v>
      </c>
      <c r="J129" s="2">
        <v>7.3257617956183996</v>
      </c>
      <c r="K129" s="4">
        <v>6.8491098562332004E-7</v>
      </c>
      <c r="L129" s="7">
        <v>2.6975742494265E-5</v>
      </c>
      <c r="M129" s="2" t="s">
        <v>565</v>
      </c>
      <c r="N129" s="2" t="s">
        <v>566</v>
      </c>
    </row>
    <row r="130" spans="1:14" x14ac:dyDescent="0.2">
      <c r="A130" s="9" t="s">
        <v>185</v>
      </c>
      <c r="B130" s="2" t="s">
        <v>567</v>
      </c>
      <c r="C130" s="2">
        <v>6.3453871649022098</v>
      </c>
      <c r="D130" s="2">
        <v>6.1666727434739501</v>
      </c>
      <c r="E130" s="2">
        <v>6.1431714007852101</v>
      </c>
      <c r="F130" s="2">
        <v>7.4202040432737899</v>
      </c>
      <c r="G130" s="2">
        <v>7.4339825025213004</v>
      </c>
      <c r="H130" s="2">
        <v>7.5293075373026204</v>
      </c>
      <c r="I130" s="5">
        <v>-1.24275425797878</v>
      </c>
      <c r="J130" s="2">
        <v>6.8397875653765103</v>
      </c>
      <c r="K130" s="4">
        <v>2.0410350069942898E-6</v>
      </c>
      <c r="L130" s="7">
        <v>4.9318579794336102E-5</v>
      </c>
      <c r="M130" s="2" t="s">
        <v>187</v>
      </c>
      <c r="N130" s="2" t="s">
        <v>35</v>
      </c>
    </row>
    <row r="131" spans="1:14" x14ac:dyDescent="0.2">
      <c r="A131" s="9" t="s">
        <v>568</v>
      </c>
      <c r="B131" s="2" t="s">
        <v>569</v>
      </c>
      <c r="C131" s="2"/>
      <c r="D131" s="2">
        <v>6.2721110581303003</v>
      </c>
      <c r="E131" s="2">
        <v>5.5249687898927302</v>
      </c>
      <c r="F131" s="2">
        <v>7.2647246419264802</v>
      </c>
      <c r="G131" s="2">
        <v>6.9670470761828502</v>
      </c>
      <c r="H131" s="2">
        <v>7.1834945969043202</v>
      </c>
      <c r="I131" s="5">
        <v>-1.23988218099303</v>
      </c>
      <c r="J131" s="2">
        <v>6.6424692326073398</v>
      </c>
      <c r="K131" s="2">
        <v>3.51039203721705E-3</v>
      </c>
      <c r="L131" s="5">
        <v>7.1917447255972697E-3</v>
      </c>
      <c r="M131" s="2" t="s">
        <v>570</v>
      </c>
      <c r="N131" s="2" t="s">
        <v>571</v>
      </c>
    </row>
    <row r="132" spans="1:14" x14ac:dyDescent="0.2">
      <c r="A132" s="9" t="s">
        <v>572</v>
      </c>
      <c r="B132" s="2" t="s">
        <v>573</v>
      </c>
      <c r="C132" s="2">
        <v>6.6936898449504003</v>
      </c>
      <c r="D132" s="2"/>
      <c r="E132" s="2">
        <v>5.9458897912454596</v>
      </c>
      <c r="F132" s="2">
        <v>7.6329451487977904</v>
      </c>
      <c r="G132" s="2">
        <v>7.5345172558595097</v>
      </c>
      <c r="H132" s="2">
        <v>7.5023125426092996</v>
      </c>
      <c r="I132" s="5">
        <v>-1.2368018309909401</v>
      </c>
      <c r="J132" s="2">
        <v>7.0618709166924898</v>
      </c>
      <c r="K132" s="2">
        <v>2.7478137592398901E-3</v>
      </c>
      <c r="L132" s="5">
        <v>5.9075655266792801E-3</v>
      </c>
      <c r="M132" s="2" t="s">
        <v>574</v>
      </c>
      <c r="N132" s="2" t="s">
        <v>575</v>
      </c>
    </row>
    <row r="133" spans="1:14" x14ac:dyDescent="0.2">
      <c r="A133" s="9" t="s">
        <v>576</v>
      </c>
      <c r="B133" s="2" t="s">
        <v>577</v>
      </c>
      <c r="C133" s="2">
        <v>6.8222692666418601</v>
      </c>
      <c r="D133" s="2">
        <v>6.3373720696314804</v>
      </c>
      <c r="E133" s="2"/>
      <c r="F133" s="2">
        <v>7.7561184247665</v>
      </c>
      <c r="G133" s="2">
        <v>7.8682309193017899</v>
      </c>
      <c r="H133" s="2">
        <v>7.8221769309596896</v>
      </c>
      <c r="I133" s="5">
        <v>-1.2356880902059899</v>
      </c>
      <c r="J133" s="2">
        <v>7.3212335222602603</v>
      </c>
      <c r="K133" s="4">
        <v>4.52896206246709E-4</v>
      </c>
      <c r="L133" s="5">
        <v>1.37613566360356E-3</v>
      </c>
      <c r="M133" s="2" t="s">
        <v>578</v>
      </c>
      <c r="N133" s="2" t="s">
        <v>35</v>
      </c>
    </row>
    <row r="134" spans="1:14" x14ac:dyDescent="0.2">
      <c r="A134" s="9" t="s">
        <v>579</v>
      </c>
      <c r="B134" s="2" t="s">
        <v>580</v>
      </c>
      <c r="C134" s="2">
        <v>6.1064627988573603</v>
      </c>
      <c r="D134" s="2">
        <v>6.28774017591003</v>
      </c>
      <c r="E134" s="2">
        <v>6.0031088320316899</v>
      </c>
      <c r="F134" s="2">
        <v>7.4718797566166497</v>
      </c>
      <c r="G134" s="2">
        <v>7.2670051998990601</v>
      </c>
      <c r="H134" s="2">
        <v>7.3454929704273999</v>
      </c>
      <c r="I134" s="5">
        <v>-1.2290220400480101</v>
      </c>
      <c r="J134" s="2">
        <v>6.7469482889570296</v>
      </c>
      <c r="K134" s="4">
        <v>1.07698974878158E-5</v>
      </c>
      <c r="L134" s="7">
        <v>1.19224654645821E-4</v>
      </c>
      <c r="M134" s="2" t="s">
        <v>581</v>
      </c>
      <c r="N134" s="2" t="s">
        <v>582</v>
      </c>
    </row>
    <row r="135" spans="1:14" x14ac:dyDescent="0.2">
      <c r="A135" s="9" t="s">
        <v>583</v>
      </c>
      <c r="B135" s="2" t="s">
        <v>584</v>
      </c>
      <c r="C135" s="2"/>
      <c r="D135" s="2">
        <v>6.6842907927327104</v>
      </c>
      <c r="E135" s="2"/>
      <c r="F135" s="2">
        <v>7.9124342695141197</v>
      </c>
      <c r="G135" s="2">
        <v>7.9029163494139301</v>
      </c>
      <c r="H135" s="2">
        <v>7.90111019826512</v>
      </c>
      <c r="I135" s="5">
        <v>-1.2211961463316801</v>
      </c>
      <c r="J135" s="2">
        <v>7.60018790248147</v>
      </c>
      <c r="K135" s="4">
        <v>4.2812217171651901E-5</v>
      </c>
      <c r="L135" s="7">
        <v>2.6880108492848101E-4</v>
      </c>
      <c r="M135" s="2" t="s">
        <v>585</v>
      </c>
      <c r="N135" s="2" t="s">
        <v>586</v>
      </c>
    </row>
    <row r="136" spans="1:14" x14ac:dyDescent="0.2">
      <c r="A136" s="9" t="s">
        <v>587</v>
      </c>
      <c r="B136" s="2" t="s">
        <v>588</v>
      </c>
      <c r="C136" s="2">
        <v>7.2728155987519498</v>
      </c>
      <c r="D136" s="2">
        <v>7.3513368968600696</v>
      </c>
      <c r="E136" s="2">
        <v>7.2014308410404499</v>
      </c>
      <c r="F136" s="2">
        <v>8.5040771084084597</v>
      </c>
      <c r="G136" s="2">
        <v>8.4874730662101197</v>
      </c>
      <c r="H136" s="2">
        <v>8.4975923402972509</v>
      </c>
      <c r="I136" s="5">
        <v>-1.22118639275445</v>
      </c>
      <c r="J136" s="2">
        <v>7.8857876419280499</v>
      </c>
      <c r="K136" s="4">
        <v>3.5259435859991399E-7</v>
      </c>
      <c r="L136" s="7">
        <v>1.9924212562078701E-5</v>
      </c>
      <c r="M136" s="2" t="s">
        <v>589</v>
      </c>
      <c r="N136" s="2" t="s">
        <v>35</v>
      </c>
    </row>
    <row r="137" spans="1:14" x14ac:dyDescent="0.2">
      <c r="A137" s="9" t="s">
        <v>590</v>
      </c>
      <c r="B137" s="2" t="s">
        <v>591</v>
      </c>
      <c r="C137" s="2"/>
      <c r="D137" s="2">
        <v>5.9377846235147098</v>
      </c>
      <c r="E137" s="2"/>
      <c r="F137" s="2">
        <v>7.4911620296088204</v>
      </c>
      <c r="G137" s="2">
        <v>7.1078582539760404</v>
      </c>
      <c r="H137" s="2">
        <v>6.8686129070711104</v>
      </c>
      <c r="I137" s="5">
        <v>-1.21809310670394</v>
      </c>
      <c r="J137" s="2">
        <v>6.8513544535426698</v>
      </c>
      <c r="K137" s="2">
        <v>1.0228083086674699E-2</v>
      </c>
      <c r="L137" s="5">
        <v>1.7900777111418499E-2</v>
      </c>
      <c r="M137" s="2" t="s">
        <v>592</v>
      </c>
      <c r="N137" s="2" t="s">
        <v>593</v>
      </c>
    </row>
    <row r="138" spans="1:14" x14ac:dyDescent="0.2">
      <c r="A138" s="9" t="s">
        <v>594</v>
      </c>
      <c r="B138" s="2" t="s">
        <v>595</v>
      </c>
      <c r="C138" s="2">
        <v>6.7338262132052602</v>
      </c>
      <c r="D138" s="2">
        <v>6.9407019028522496</v>
      </c>
      <c r="E138" s="2"/>
      <c r="F138" s="2">
        <v>8.03976751417561</v>
      </c>
      <c r="G138" s="2">
        <v>8.1046496892018691</v>
      </c>
      <c r="H138" s="2">
        <v>8.0175362909847099</v>
      </c>
      <c r="I138" s="5">
        <v>-1.21672044009197</v>
      </c>
      <c r="J138" s="2">
        <v>7.5672963220839398</v>
      </c>
      <c r="K138" s="4">
        <v>2.17316640667947E-5</v>
      </c>
      <c r="L138" s="7">
        <v>1.75803590078813E-4</v>
      </c>
      <c r="M138" s="2" t="s">
        <v>596</v>
      </c>
      <c r="N138" s="2" t="s">
        <v>597</v>
      </c>
    </row>
    <row r="139" spans="1:14" x14ac:dyDescent="0.2">
      <c r="A139" s="9" t="s">
        <v>598</v>
      </c>
      <c r="B139" s="2" t="s">
        <v>599</v>
      </c>
      <c r="C139" s="2"/>
      <c r="D139" s="2"/>
      <c r="E139" s="2">
        <v>5.91850994521009</v>
      </c>
      <c r="F139" s="2">
        <v>7.0811807329302097</v>
      </c>
      <c r="G139" s="2">
        <v>7.1172889684336402</v>
      </c>
      <c r="H139" s="2">
        <v>7.1868344567052898</v>
      </c>
      <c r="I139" s="5">
        <v>-1.20992477414629</v>
      </c>
      <c r="J139" s="2">
        <v>6.8259535258198101</v>
      </c>
      <c r="K139" s="4">
        <v>9.7217886869814296E-5</v>
      </c>
      <c r="L139" s="7">
        <v>4.5665870929170803E-4</v>
      </c>
      <c r="M139" s="2" t="s">
        <v>419</v>
      </c>
      <c r="N139" s="2" t="s">
        <v>35</v>
      </c>
    </row>
    <row r="140" spans="1:14" x14ac:dyDescent="0.2">
      <c r="A140" s="9" t="s">
        <v>600</v>
      </c>
      <c r="B140" s="2" t="s">
        <v>601</v>
      </c>
      <c r="C140" s="2">
        <v>6.4816221444278304</v>
      </c>
      <c r="D140" s="2">
        <v>6.6159303464475201</v>
      </c>
      <c r="E140" s="2">
        <v>6.9993689528442102</v>
      </c>
      <c r="F140" s="2">
        <v>7.8660569316674698</v>
      </c>
      <c r="G140" s="2">
        <v>7.8561003872843997</v>
      </c>
      <c r="H140" s="2">
        <v>8.0039588158930695</v>
      </c>
      <c r="I140" s="5">
        <v>-1.20973156370845</v>
      </c>
      <c r="J140" s="2">
        <v>7.3038395964274203</v>
      </c>
      <c r="K140" s="4">
        <v>1.2380495635971401E-4</v>
      </c>
      <c r="L140" s="7">
        <v>5.3349567023360195E-4</v>
      </c>
      <c r="M140" s="2" t="s">
        <v>547</v>
      </c>
      <c r="N140" s="2" t="s">
        <v>35</v>
      </c>
    </row>
    <row r="141" spans="1:14" x14ac:dyDescent="0.2">
      <c r="A141" s="9" t="s">
        <v>602</v>
      </c>
      <c r="B141" s="2" t="s">
        <v>603</v>
      </c>
      <c r="C141" s="2">
        <v>6.5104459589617001</v>
      </c>
      <c r="D141" s="2">
        <v>6.5368992709524703</v>
      </c>
      <c r="E141" s="2">
        <v>6.5041693846428101</v>
      </c>
      <c r="F141" s="2">
        <v>7.7266578204293399</v>
      </c>
      <c r="G141" s="2">
        <v>7.79165157565249</v>
      </c>
      <c r="H141" s="2">
        <v>7.6597165596713097</v>
      </c>
      <c r="I141" s="5">
        <v>-1.2088371137320499</v>
      </c>
      <c r="J141" s="2">
        <v>7.1215900950516904</v>
      </c>
      <c r="K141" s="4">
        <v>2.8269137493173E-7</v>
      </c>
      <c r="L141" s="7">
        <v>1.79061977218072E-5</v>
      </c>
      <c r="M141" s="2" t="s">
        <v>604</v>
      </c>
      <c r="N141" s="2" t="s">
        <v>605</v>
      </c>
    </row>
    <row r="142" spans="1:14" x14ac:dyDescent="0.2">
      <c r="A142" s="9" t="s">
        <v>606</v>
      </c>
      <c r="B142" s="2" t="s">
        <v>607</v>
      </c>
      <c r="C142" s="2">
        <v>7.2972102907641698</v>
      </c>
      <c r="D142" s="2">
        <v>7.2968549781549701</v>
      </c>
      <c r="E142" s="2">
        <v>7.2571100242965896</v>
      </c>
      <c r="F142" s="2">
        <v>8.52042060548564</v>
      </c>
      <c r="G142" s="2">
        <v>8.5109117407535795</v>
      </c>
      <c r="H142" s="2">
        <v>8.4461732490960895</v>
      </c>
      <c r="I142" s="5">
        <v>-1.20877676737319</v>
      </c>
      <c r="J142" s="2">
        <v>7.8881134814251697</v>
      </c>
      <c r="K142" s="4">
        <v>1.2590051058558401E-7</v>
      </c>
      <c r="L142" s="7">
        <v>1.32405370299172E-5</v>
      </c>
      <c r="M142" s="2" t="s">
        <v>608</v>
      </c>
      <c r="N142" s="2" t="s">
        <v>35</v>
      </c>
    </row>
    <row r="143" spans="1:14" x14ac:dyDescent="0.2">
      <c r="A143" s="9" t="s">
        <v>609</v>
      </c>
      <c r="B143" s="2" t="s">
        <v>610</v>
      </c>
      <c r="C143" s="2">
        <v>6.1984062905063997</v>
      </c>
      <c r="D143" s="2"/>
      <c r="E143" s="2"/>
      <c r="F143" s="2">
        <v>7.3910258441323498</v>
      </c>
      <c r="G143" s="2">
        <v>7.3324557435735001</v>
      </c>
      <c r="H143" s="2">
        <v>7.4939995426825901</v>
      </c>
      <c r="I143" s="5">
        <v>-1.20742075295641</v>
      </c>
      <c r="J143" s="2">
        <v>7.1039718552237101</v>
      </c>
      <c r="K143" s="4">
        <v>1.9976422151369899E-4</v>
      </c>
      <c r="L143" s="7">
        <v>7.4147778691261497E-4</v>
      </c>
      <c r="M143" s="2" t="s">
        <v>611</v>
      </c>
      <c r="N143" s="2" t="s">
        <v>612</v>
      </c>
    </row>
    <row r="144" spans="1:14" x14ac:dyDescent="0.2">
      <c r="A144" s="9" t="s">
        <v>613</v>
      </c>
      <c r="B144" s="2" t="s">
        <v>614</v>
      </c>
      <c r="C144" s="2">
        <v>6.6811317429057597</v>
      </c>
      <c r="D144" s="2">
        <v>6.9416458417036297</v>
      </c>
      <c r="E144" s="2">
        <v>6.9886757127536399</v>
      </c>
      <c r="F144" s="2">
        <v>7.9804518313933297</v>
      </c>
      <c r="G144" s="2">
        <v>8.1411351678945092</v>
      </c>
      <c r="H144" s="2">
        <v>8.1107808303500502</v>
      </c>
      <c r="I144" s="5">
        <v>-1.2069715107582799</v>
      </c>
      <c r="J144" s="2">
        <v>7.4739701878334897</v>
      </c>
      <c r="K144" s="4">
        <v>1.5283602064645401E-5</v>
      </c>
      <c r="L144" s="7">
        <v>1.4287337633764799E-4</v>
      </c>
      <c r="M144" s="2" t="s">
        <v>615</v>
      </c>
      <c r="N144" s="2" t="s">
        <v>616</v>
      </c>
    </row>
    <row r="145" spans="1:14" x14ac:dyDescent="0.2">
      <c r="A145" s="9" t="s">
        <v>617</v>
      </c>
      <c r="B145" s="2" t="s">
        <v>618</v>
      </c>
      <c r="C145" s="2"/>
      <c r="D145" s="2"/>
      <c r="E145" s="2">
        <v>6.2174844949298604</v>
      </c>
      <c r="F145" s="2">
        <v>7.4845223938999199</v>
      </c>
      <c r="G145" s="2">
        <v>7.4187223504273101</v>
      </c>
      <c r="H145" s="2">
        <v>7.3585810982514497</v>
      </c>
      <c r="I145" s="5">
        <v>-1.20312411926303</v>
      </c>
      <c r="J145" s="2">
        <v>7.1198275843771297</v>
      </c>
      <c r="K145" s="4">
        <v>1.2522331798724999E-4</v>
      </c>
      <c r="L145" s="7">
        <v>5.37523222108537E-4</v>
      </c>
      <c r="M145" s="2" t="s">
        <v>125</v>
      </c>
      <c r="N145" s="2" t="s">
        <v>619</v>
      </c>
    </row>
    <row r="146" spans="1:14" x14ac:dyDescent="0.2">
      <c r="A146" s="9" t="s">
        <v>620</v>
      </c>
      <c r="B146" s="2" t="s">
        <v>621</v>
      </c>
      <c r="C146" s="2"/>
      <c r="D146" s="2">
        <v>6.0840585095659296</v>
      </c>
      <c r="E146" s="2">
        <v>5.8776242536402901</v>
      </c>
      <c r="F146" s="2">
        <v>7.1647662158724099</v>
      </c>
      <c r="G146" s="2">
        <v>7.3308868189505398</v>
      </c>
      <c r="H146" s="2">
        <v>7.0293782571267398</v>
      </c>
      <c r="I146" s="5">
        <v>-1.19416904904678</v>
      </c>
      <c r="J146" s="2">
        <v>6.6973428110311799</v>
      </c>
      <c r="K146" s="4">
        <v>1.4624976433331901E-4</v>
      </c>
      <c r="L146" s="7">
        <v>5.95434302300697E-4</v>
      </c>
      <c r="M146" s="2" t="s">
        <v>622</v>
      </c>
      <c r="N146" s="2" t="s">
        <v>623</v>
      </c>
    </row>
    <row r="147" spans="1:14" x14ac:dyDescent="0.2">
      <c r="A147" s="9" t="s">
        <v>624</v>
      </c>
      <c r="B147" s="2" t="s">
        <v>625</v>
      </c>
      <c r="C147" s="2">
        <v>6.1890700284407503</v>
      </c>
      <c r="D147" s="2"/>
      <c r="E147" s="2">
        <v>6.2159605432746101</v>
      </c>
      <c r="F147" s="2">
        <v>7.3572387230943797</v>
      </c>
      <c r="G147" s="2">
        <v>7.39381200535147</v>
      </c>
      <c r="H147" s="2">
        <v>7.4297255024312596</v>
      </c>
      <c r="I147" s="5">
        <v>-1.19107679110136</v>
      </c>
      <c r="J147" s="2">
        <v>6.9171613605184898</v>
      </c>
      <c r="K147" s="4">
        <v>2.4225403002327301E-6</v>
      </c>
      <c r="L147" s="7">
        <v>5.36358922612931E-5</v>
      </c>
      <c r="M147" s="2" t="s">
        <v>626</v>
      </c>
      <c r="N147" s="2" t="s">
        <v>35</v>
      </c>
    </row>
    <row r="148" spans="1:14" x14ac:dyDescent="0.2">
      <c r="A148" s="9" t="s">
        <v>627</v>
      </c>
      <c r="B148" s="2" t="s">
        <v>628</v>
      </c>
      <c r="C148" s="2">
        <v>5.8696904919945396</v>
      </c>
      <c r="D148" s="2">
        <v>6.5250578496334102</v>
      </c>
      <c r="E148" s="2"/>
      <c r="F148" s="2">
        <v>7.3433807622888398</v>
      </c>
      <c r="G148" s="2">
        <v>7.3988076319329101</v>
      </c>
      <c r="H148" s="2">
        <v>7.4180221559664696</v>
      </c>
      <c r="I148" s="5">
        <v>-1.1893626792487599</v>
      </c>
      <c r="J148" s="2">
        <v>6.91099177836323</v>
      </c>
      <c r="K148" s="2">
        <v>1.7990027334442999E-3</v>
      </c>
      <c r="L148" s="5">
        <v>4.1228960949274401E-3</v>
      </c>
      <c r="M148" s="2" t="s">
        <v>629</v>
      </c>
      <c r="N148" s="2" t="s">
        <v>35</v>
      </c>
    </row>
    <row r="149" spans="1:14" x14ac:dyDescent="0.2">
      <c r="A149" s="9" t="s">
        <v>630</v>
      </c>
      <c r="B149" s="2" t="s">
        <v>631</v>
      </c>
      <c r="C149" s="2">
        <v>5.7079971225888499</v>
      </c>
      <c r="D149" s="2">
        <v>5.8432447605803599</v>
      </c>
      <c r="E149" s="2"/>
      <c r="F149" s="2">
        <v>7.1978724381716797</v>
      </c>
      <c r="G149" s="2">
        <v>6.6995976506770303</v>
      </c>
      <c r="H149" s="2">
        <v>6.9779515778360199</v>
      </c>
      <c r="I149" s="5">
        <v>-1.1828529473103</v>
      </c>
      <c r="J149" s="2">
        <v>6.4853327099707903</v>
      </c>
      <c r="K149" s="4">
        <v>6.5437276235942197E-4</v>
      </c>
      <c r="L149" s="5">
        <v>1.8342754893599599E-3</v>
      </c>
      <c r="M149" s="2" t="s">
        <v>632</v>
      </c>
      <c r="N149" s="2" t="s">
        <v>633</v>
      </c>
    </row>
    <row r="150" spans="1:14" x14ac:dyDescent="0.2">
      <c r="A150" s="9" t="s">
        <v>634</v>
      </c>
      <c r="B150" s="2" t="s">
        <v>635</v>
      </c>
      <c r="C150" s="2"/>
      <c r="D150" s="2">
        <v>6.4700990876621498</v>
      </c>
      <c r="E150" s="2">
        <v>6.4717027278960204</v>
      </c>
      <c r="F150" s="2">
        <v>7.7099945527449503</v>
      </c>
      <c r="G150" s="2">
        <v>7.5184739564009799</v>
      </c>
      <c r="H150" s="2">
        <v>7.7326728923558399</v>
      </c>
      <c r="I150" s="5">
        <v>-1.1828128927215</v>
      </c>
      <c r="J150" s="2">
        <v>7.1805886434119897</v>
      </c>
      <c r="K150" s="4">
        <v>2.87064673791686E-5</v>
      </c>
      <c r="L150" s="7">
        <v>2.0868592719679399E-4</v>
      </c>
      <c r="M150" s="2" t="s">
        <v>589</v>
      </c>
      <c r="N150" s="2" t="s">
        <v>35</v>
      </c>
    </row>
    <row r="151" spans="1:14" x14ac:dyDescent="0.2">
      <c r="A151" s="9" t="s">
        <v>636</v>
      </c>
      <c r="B151" s="2" t="s">
        <v>637</v>
      </c>
      <c r="C151" s="2">
        <v>6.6024678278817497</v>
      </c>
      <c r="D151" s="2">
        <v>6.8793509229730896</v>
      </c>
      <c r="E151" s="2">
        <v>6.4136851250859204</v>
      </c>
      <c r="F151" s="2">
        <v>7.7544632635695496</v>
      </c>
      <c r="G151" s="2">
        <v>7.8507353030504996</v>
      </c>
      <c r="H151" s="2">
        <v>7.8380746503595002</v>
      </c>
      <c r="I151" s="5">
        <v>-1.1825897803462599</v>
      </c>
      <c r="J151" s="2">
        <v>7.2231295154867201</v>
      </c>
      <c r="K151" s="4">
        <v>6.1939345079282794E-5</v>
      </c>
      <c r="L151" s="7">
        <v>3.3838724454569202E-4</v>
      </c>
      <c r="M151" s="2" t="s">
        <v>638</v>
      </c>
      <c r="N151" s="2" t="s">
        <v>639</v>
      </c>
    </row>
    <row r="152" spans="1:14" x14ac:dyDescent="0.2">
      <c r="A152" s="9" t="s">
        <v>640</v>
      </c>
      <c r="B152" s="2" t="s">
        <v>641</v>
      </c>
      <c r="C152" s="2">
        <v>6.1044886876412603</v>
      </c>
      <c r="D152" s="2">
        <v>6.5398781523253602</v>
      </c>
      <c r="E152" s="2">
        <v>6.6861499249961103</v>
      </c>
      <c r="F152" s="2">
        <v>7.5618367055787203</v>
      </c>
      <c r="G152" s="2">
        <v>7.6757629685771898</v>
      </c>
      <c r="H152" s="2">
        <v>7.6387062864833304</v>
      </c>
      <c r="I152" s="5">
        <v>-1.18192973189217</v>
      </c>
      <c r="J152" s="2">
        <v>7.03447045426699</v>
      </c>
      <c r="K152" s="4">
        <v>2.2706473450029299E-4</v>
      </c>
      <c r="L152" s="7">
        <v>8.1407867880502801E-4</v>
      </c>
      <c r="M152" s="2" t="s">
        <v>642</v>
      </c>
      <c r="N152" s="2" t="s">
        <v>643</v>
      </c>
    </row>
    <row r="153" spans="1:14" x14ac:dyDescent="0.2">
      <c r="A153" s="9" t="s">
        <v>644</v>
      </c>
      <c r="B153" s="2" t="s">
        <v>645</v>
      </c>
      <c r="C153" s="2">
        <v>6.9774870590423204</v>
      </c>
      <c r="D153" s="2">
        <v>6.7073817993801503</v>
      </c>
      <c r="E153" s="2">
        <v>6.8031908983787996</v>
      </c>
      <c r="F153" s="2">
        <v>8.0262996522692394</v>
      </c>
      <c r="G153" s="2">
        <v>8.0021106149713699</v>
      </c>
      <c r="H153" s="2">
        <v>7.9957092754802197</v>
      </c>
      <c r="I153" s="5">
        <v>-1.17868659530652</v>
      </c>
      <c r="J153" s="2">
        <v>7.4186965499203499</v>
      </c>
      <c r="K153" s="4">
        <v>4.2037696194183999E-6</v>
      </c>
      <c r="L153" s="7">
        <v>7.1369828605910706E-5</v>
      </c>
      <c r="M153" s="2" t="s">
        <v>646</v>
      </c>
      <c r="N153" s="2" t="s">
        <v>647</v>
      </c>
    </row>
    <row r="154" spans="1:14" x14ac:dyDescent="0.2">
      <c r="A154" s="9" t="s">
        <v>648</v>
      </c>
      <c r="B154" s="2" t="s">
        <v>649</v>
      </c>
      <c r="C154" s="2">
        <v>6.1046231931788801</v>
      </c>
      <c r="D154" s="2"/>
      <c r="E154" s="2"/>
      <c r="F154" s="2">
        <v>7.2930512622381096</v>
      </c>
      <c r="G154" s="2">
        <v>7.2422652774766396</v>
      </c>
      <c r="H154" s="2">
        <v>7.3126744881820596</v>
      </c>
      <c r="I154" s="5">
        <v>-1.1780404827867199</v>
      </c>
      <c r="J154" s="2">
        <v>6.98815355526893</v>
      </c>
      <c r="K154" s="4">
        <v>7.3022518257817703E-5</v>
      </c>
      <c r="L154" s="7">
        <v>3.7416440985226201E-4</v>
      </c>
      <c r="M154" s="2" t="s">
        <v>650</v>
      </c>
      <c r="N154" s="2" t="s">
        <v>651</v>
      </c>
    </row>
    <row r="155" spans="1:14" x14ac:dyDescent="0.2">
      <c r="A155" s="9" t="s">
        <v>652</v>
      </c>
      <c r="B155" s="2" t="s">
        <v>653</v>
      </c>
      <c r="C155" s="2">
        <v>7.2893603286904902</v>
      </c>
      <c r="D155" s="2">
        <v>7.2380299685224303</v>
      </c>
      <c r="E155" s="2">
        <v>7.2905406906256101</v>
      </c>
      <c r="F155" s="2">
        <v>8.4734879918059196</v>
      </c>
      <c r="G155" s="2">
        <v>8.3647215944984801</v>
      </c>
      <c r="H155" s="2">
        <v>8.5016359314000898</v>
      </c>
      <c r="I155" s="5">
        <v>-1.1739715099553201</v>
      </c>
      <c r="J155" s="2">
        <v>7.8596294175904999</v>
      </c>
      <c r="K155" s="4">
        <v>4.9696504444036502E-7</v>
      </c>
      <c r="L155" s="7">
        <v>2.35188707281403E-5</v>
      </c>
      <c r="M155" s="2" t="s">
        <v>654</v>
      </c>
      <c r="N155" s="2" t="s">
        <v>655</v>
      </c>
    </row>
    <row r="156" spans="1:14" x14ac:dyDescent="0.2">
      <c r="A156" s="9" t="s">
        <v>656</v>
      </c>
      <c r="B156" s="2" t="s">
        <v>657</v>
      </c>
      <c r="C156" s="2">
        <v>6.8332467161039503</v>
      </c>
      <c r="D156" s="2">
        <v>6.9788757171685996</v>
      </c>
      <c r="E156" s="2">
        <v>6.6874481756262698</v>
      </c>
      <c r="F156" s="2">
        <v>8.0109246043076698</v>
      </c>
      <c r="G156" s="2">
        <v>7.9945597692012296</v>
      </c>
      <c r="H156" s="2">
        <v>8.0009759265064098</v>
      </c>
      <c r="I156" s="5">
        <v>-1.16896323037216</v>
      </c>
      <c r="J156" s="2">
        <v>7.4176718181523498</v>
      </c>
      <c r="K156" s="4">
        <v>5.71016246996231E-6</v>
      </c>
      <c r="L156" s="7">
        <v>8.4779118083440496E-5</v>
      </c>
      <c r="M156" s="2" t="s">
        <v>658</v>
      </c>
      <c r="N156" s="2" t="s">
        <v>659</v>
      </c>
    </row>
    <row r="157" spans="1:14" x14ac:dyDescent="0.2">
      <c r="A157" s="9" t="s">
        <v>660</v>
      </c>
      <c r="B157" s="2" t="s">
        <v>661</v>
      </c>
      <c r="C157" s="2">
        <v>6.7948814335498904</v>
      </c>
      <c r="D157" s="2">
        <v>6.3938487619875497</v>
      </c>
      <c r="E157" s="2">
        <v>6.45987872193305</v>
      </c>
      <c r="F157" s="2">
        <v>7.6673782702853401</v>
      </c>
      <c r="G157" s="2">
        <v>7.6639068207951002</v>
      </c>
      <c r="H157" s="2">
        <v>7.8228099639579103</v>
      </c>
      <c r="I157" s="5">
        <v>-1.16849537918928</v>
      </c>
      <c r="J157" s="2">
        <v>7.1337839954181401</v>
      </c>
      <c r="K157" s="4">
        <v>5.7445122150941397E-5</v>
      </c>
      <c r="L157" s="7">
        <v>3.2364171497539302E-4</v>
      </c>
      <c r="M157" s="2" t="s">
        <v>662</v>
      </c>
      <c r="N157" s="2" t="s">
        <v>663</v>
      </c>
    </row>
    <row r="158" spans="1:14" x14ac:dyDescent="0.2">
      <c r="A158" s="9" t="s">
        <v>664</v>
      </c>
      <c r="B158" s="2" t="s">
        <v>665</v>
      </c>
      <c r="C158" s="2">
        <v>6.49189100319298</v>
      </c>
      <c r="D158" s="2">
        <v>6.5934533450655897</v>
      </c>
      <c r="E158" s="2">
        <v>6.3322164830710301</v>
      </c>
      <c r="F158" s="2">
        <v>7.5774205427269603</v>
      </c>
      <c r="G158" s="2">
        <v>7.6903732814895998</v>
      </c>
      <c r="H158" s="2">
        <v>7.6416443282142801</v>
      </c>
      <c r="I158" s="5">
        <v>-1.1639591070337501</v>
      </c>
      <c r="J158" s="2">
        <v>7.0544998306267397</v>
      </c>
      <c r="K158" s="4">
        <v>5.3950286275250103E-6</v>
      </c>
      <c r="L158" s="7">
        <v>8.2807865612941997E-5</v>
      </c>
      <c r="M158" s="2" t="s">
        <v>666</v>
      </c>
      <c r="N158" s="2" t="s">
        <v>35</v>
      </c>
    </row>
    <row r="159" spans="1:14" x14ac:dyDescent="0.2">
      <c r="A159" s="9" t="s">
        <v>667</v>
      </c>
      <c r="B159" s="2" t="s">
        <v>668</v>
      </c>
      <c r="C159" s="2">
        <v>6.4250288779440297</v>
      </c>
      <c r="D159" s="2">
        <v>6.3212378522063197</v>
      </c>
      <c r="E159" s="2">
        <v>6.5415309999487201</v>
      </c>
      <c r="F159" s="2">
        <v>7.5240222488993602</v>
      </c>
      <c r="G159" s="2">
        <v>7.6506312526705003</v>
      </c>
      <c r="H159" s="2">
        <v>7.6002446356290996</v>
      </c>
      <c r="I159" s="5">
        <v>-1.16236680236663</v>
      </c>
      <c r="J159" s="2">
        <v>7.0104493112163402</v>
      </c>
      <c r="K159" s="4">
        <v>3.2096075204742202E-6</v>
      </c>
      <c r="L159" s="7">
        <v>6.3583620448190605E-5</v>
      </c>
      <c r="M159" s="2" t="s">
        <v>547</v>
      </c>
      <c r="N159" s="2" t="s">
        <v>35</v>
      </c>
    </row>
    <row r="160" spans="1:14" x14ac:dyDescent="0.2">
      <c r="A160" s="9" t="s">
        <v>140</v>
      </c>
      <c r="B160" s="2" t="s">
        <v>669</v>
      </c>
      <c r="C160" s="2">
        <v>6.3595450620073004</v>
      </c>
      <c r="D160" s="2"/>
      <c r="E160" s="2"/>
      <c r="F160" s="2">
        <v>7.5205686168898502</v>
      </c>
      <c r="G160" s="2"/>
      <c r="H160" s="2"/>
      <c r="I160" s="5">
        <v>-1.1610235548825401</v>
      </c>
      <c r="J160" s="2">
        <v>6.9400568394485704</v>
      </c>
      <c r="K160" s="2">
        <v>9.0661650108968296E-3</v>
      </c>
      <c r="L160" s="5">
        <v>1.6145108528342101E-2</v>
      </c>
      <c r="M160" s="2" t="s">
        <v>142</v>
      </c>
      <c r="N160" s="2" t="s">
        <v>143</v>
      </c>
    </row>
    <row r="161" spans="1:14" x14ac:dyDescent="0.2">
      <c r="A161" s="9" t="s">
        <v>670</v>
      </c>
      <c r="B161" s="2" t="s">
        <v>671</v>
      </c>
      <c r="C161" s="2">
        <v>6.9899347489061299</v>
      </c>
      <c r="D161" s="2">
        <v>6.7887475731570097</v>
      </c>
      <c r="E161" s="2">
        <v>6.4567052914584702</v>
      </c>
      <c r="F161" s="2">
        <v>7.9052389021342302</v>
      </c>
      <c r="G161" s="2">
        <v>7.9482282203404298</v>
      </c>
      <c r="H161" s="2">
        <v>7.8641567538928596</v>
      </c>
      <c r="I161" s="5">
        <v>-1.1607454209486401</v>
      </c>
      <c r="J161" s="2">
        <v>7.3255019149815199</v>
      </c>
      <c r="K161" s="4">
        <v>1.3281716832419399E-4</v>
      </c>
      <c r="L161" s="7">
        <v>5.5624535318075301E-4</v>
      </c>
      <c r="M161" s="2" t="s">
        <v>672</v>
      </c>
      <c r="N161" s="2" t="s">
        <v>673</v>
      </c>
    </row>
    <row r="162" spans="1:14" x14ac:dyDescent="0.2">
      <c r="A162" s="9" t="s">
        <v>674</v>
      </c>
      <c r="B162" s="2" t="s">
        <v>675</v>
      </c>
      <c r="C162" s="2">
        <v>6.0152106342612699</v>
      </c>
      <c r="D162" s="2">
        <v>6.1452184053518097</v>
      </c>
      <c r="E162" s="2">
        <v>6.1493029740942404</v>
      </c>
      <c r="F162" s="2">
        <v>7.2311128177578299</v>
      </c>
      <c r="G162" s="2">
        <v>7.1660738782164</v>
      </c>
      <c r="H162" s="2">
        <v>7.3938470194781498</v>
      </c>
      <c r="I162" s="5">
        <v>-1.1604339005816799</v>
      </c>
      <c r="J162" s="2">
        <v>6.6834609548599504</v>
      </c>
      <c r="K162" s="4">
        <v>4.9211746624050497E-6</v>
      </c>
      <c r="L162" s="7">
        <v>7.9622082358399605E-5</v>
      </c>
      <c r="M162" s="2" t="s">
        <v>676</v>
      </c>
      <c r="N162" s="2" t="s">
        <v>677</v>
      </c>
    </row>
    <row r="163" spans="1:14" x14ac:dyDescent="0.2">
      <c r="A163" s="9" t="s">
        <v>678</v>
      </c>
      <c r="B163" s="2" t="s">
        <v>679</v>
      </c>
      <c r="C163" s="2"/>
      <c r="D163" s="2"/>
      <c r="E163" s="2">
        <v>6.0392915667631897</v>
      </c>
      <c r="F163" s="2">
        <v>7.2244997158456297</v>
      </c>
      <c r="G163" s="2">
        <v>7.0023609806861602</v>
      </c>
      <c r="H163" s="2">
        <v>7.3629319020989099</v>
      </c>
      <c r="I163" s="5">
        <v>-1.1573059661137</v>
      </c>
      <c r="J163" s="2">
        <v>6.9072710413484701</v>
      </c>
      <c r="K163" s="2">
        <v>2.0730843343479801E-3</v>
      </c>
      <c r="L163" s="5">
        <v>4.6304998760126597E-3</v>
      </c>
      <c r="M163" s="2" t="s">
        <v>680</v>
      </c>
      <c r="N163" s="2" t="s">
        <v>35</v>
      </c>
    </row>
    <row r="164" spans="1:14" x14ac:dyDescent="0.2">
      <c r="A164" s="9" t="s">
        <v>681</v>
      </c>
      <c r="B164" s="2" t="s">
        <v>682</v>
      </c>
      <c r="C164" s="2">
        <v>6.0773130181442001</v>
      </c>
      <c r="D164" s="2"/>
      <c r="E164" s="2"/>
      <c r="F164" s="2">
        <v>7.3158141284551297</v>
      </c>
      <c r="G164" s="2">
        <v>7.2438062312598204</v>
      </c>
      <c r="H164" s="2">
        <v>7.1421416381886802</v>
      </c>
      <c r="I164" s="5">
        <v>-1.15660764782368</v>
      </c>
      <c r="J164" s="2">
        <v>6.9447687540119603</v>
      </c>
      <c r="K164" s="4">
        <v>2.7142860117549002E-4</v>
      </c>
      <c r="L164" s="7">
        <v>9.3082308337899197E-4</v>
      </c>
      <c r="M164" s="2" t="s">
        <v>683</v>
      </c>
      <c r="N164" s="2" t="s">
        <v>35</v>
      </c>
    </row>
    <row r="165" spans="1:14" x14ac:dyDescent="0.2">
      <c r="A165" s="9" t="s">
        <v>684</v>
      </c>
      <c r="B165" s="2" t="s">
        <v>685</v>
      </c>
      <c r="C165" s="2">
        <v>6.83804937939711</v>
      </c>
      <c r="D165" s="2">
        <v>6.9312682809836303</v>
      </c>
      <c r="E165" s="2">
        <v>6.9667313275408</v>
      </c>
      <c r="F165" s="2">
        <v>8.0736719111909707</v>
      </c>
      <c r="G165" s="2">
        <v>8.0000208492592098</v>
      </c>
      <c r="H165" s="2">
        <v>8.1137009138827292</v>
      </c>
      <c r="I165" s="5">
        <v>-1.1504482288037901</v>
      </c>
      <c r="J165" s="2">
        <v>7.48724044370908</v>
      </c>
      <c r="K165" s="4">
        <v>8.1573398374290095E-7</v>
      </c>
      <c r="L165" s="7">
        <v>2.9413036785244001E-5</v>
      </c>
      <c r="M165" s="2" t="s">
        <v>686</v>
      </c>
      <c r="N165" s="2" t="s">
        <v>35</v>
      </c>
    </row>
    <row r="166" spans="1:14" x14ac:dyDescent="0.2">
      <c r="A166" s="9" t="s">
        <v>687</v>
      </c>
      <c r="B166" s="2" t="s">
        <v>688</v>
      </c>
      <c r="C166" s="2">
        <v>6.9215866233944796</v>
      </c>
      <c r="D166" s="2">
        <v>7.0833434261551496</v>
      </c>
      <c r="E166" s="2">
        <v>7.2146865964550599</v>
      </c>
      <c r="F166" s="2">
        <v>8.2357710663538501</v>
      </c>
      <c r="G166" s="2">
        <v>8.18433869807326</v>
      </c>
      <c r="H166" s="2">
        <v>8.2470871411016606</v>
      </c>
      <c r="I166" s="5">
        <v>-1.14919341984136</v>
      </c>
      <c r="J166" s="2">
        <v>7.6478022585889098</v>
      </c>
      <c r="K166" s="4">
        <v>7.2845379304839002E-6</v>
      </c>
      <c r="L166" s="7">
        <v>9.6094984685756306E-5</v>
      </c>
      <c r="M166" s="2" t="s">
        <v>689</v>
      </c>
      <c r="N166" s="2" t="s">
        <v>690</v>
      </c>
    </row>
    <row r="167" spans="1:14" x14ac:dyDescent="0.2">
      <c r="A167" s="9" t="s">
        <v>691</v>
      </c>
      <c r="B167" s="2" t="s">
        <v>692</v>
      </c>
      <c r="C167" s="2">
        <v>6.5639321044627197</v>
      </c>
      <c r="D167" s="2">
        <v>6.7441136599743396</v>
      </c>
      <c r="E167" s="2"/>
      <c r="F167" s="2">
        <v>7.8036646294541496</v>
      </c>
      <c r="G167" s="2">
        <v>7.7940175546311403</v>
      </c>
      <c r="H167" s="2">
        <v>7.8096669905745504</v>
      </c>
      <c r="I167" s="5">
        <v>-1.1484268426680799</v>
      </c>
      <c r="J167" s="2">
        <v>7.3430789878193803</v>
      </c>
      <c r="K167" s="4">
        <v>1.44162211366006E-5</v>
      </c>
      <c r="L167" s="7">
        <v>1.3836169033924699E-4</v>
      </c>
      <c r="M167" s="2" t="s">
        <v>693</v>
      </c>
      <c r="N167" s="2" t="s">
        <v>694</v>
      </c>
    </row>
    <row r="168" spans="1:14" x14ac:dyDescent="0.2">
      <c r="A168" s="9" t="s">
        <v>695</v>
      </c>
      <c r="B168" s="2" t="s">
        <v>696</v>
      </c>
      <c r="C168" s="2"/>
      <c r="D168" s="2">
        <v>5.84369899927988</v>
      </c>
      <c r="E168" s="2"/>
      <c r="F168" s="2">
        <v>6.9374880189721999</v>
      </c>
      <c r="G168" s="2">
        <v>6.9706885952914401</v>
      </c>
      <c r="H168" s="2">
        <v>7.05674010764952</v>
      </c>
      <c r="I168" s="5">
        <v>-1.14460657469117</v>
      </c>
      <c r="J168" s="2">
        <v>6.7021539302982598</v>
      </c>
      <c r="K168" s="4">
        <v>1.4671291440398999E-4</v>
      </c>
      <c r="L168" s="7">
        <v>5.9598186044367799E-4</v>
      </c>
      <c r="M168" s="2" t="s">
        <v>697</v>
      </c>
      <c r="N168" s="2" t="s">
        <v>698</v>
      </c>
    </row>
    <row r="169" spans="1:14" x14ac:dyDescent="0.2">
      <c r="A169" s="9" t="s">
        <v>699</v>
      </c>
      <c r="B169" s="2" t="s">
        <v>700</v>
      </c>
      <c r="C169" s="2">
        <v>6.3405218788965998</v>
      </c>
      <c r="D169" s="2">
        <v>6.7436659417134104</v>
      </c>
      <c r="E169" s="2">
        <v>6.4573708550385698</v>
      </c>
      <c r="F169" s="2">
        <v>7.4258673406006697</v>
      </c>
      <c r="G169" s="2">
        <v>8.2624529528057007</v>
      </c>
      <c r="H169" s="2">
        <v>7.2770359308115697</v>
      </c>
      <c r="I169" s="5">
        <v>-1.14126584952312</v>
      </c>
      <c r="J169" s="2">
        <v>7.0844858166444196</v>
      </c>
      <c r="K169" s="2">
        <v>5.7714621122452198E-3</v>
      </c>
      <c r="L169" s="5">
        <v>1.0991325732877401E-2</v>
      </c>
      <c r="M169" s="2" t="s">
        <v>701</v>
      </c>
      <c r="N169" s="2" t="s">
        <v>35</v>
      </c>
    </row>
    <row r="170" spans="1:14" x14ac:dyDescent="0.2">
      <c r="A170" s="9" t="s">
        <v>702</v>
      </c>
      <c r="B170" s="2" t="s">
        <v>703</v>
      </c>
      <c r="C170" s="2">
        <v>6.3998527205360096</v>
      </c>
      <c r="D170" s="2"/>
      <c r="E170" s="2">
        <v>6.4827519646115004</v>
      </c>
      <c r="F170" s="2">
        <v>7.5820962929234499</v>
      </c>
      <c r="G170" s="2">
        <v>7.5752235213677803</v>
      </c>
      <c r="H170" s="2">
        <v>7.5848563691308897</v>
      </c>
      <c r="I170" s="5">
        <v>-1.1394230519002899</v>
      </c>
      <c r="J170" s="2">
        <v>7.1249561737139198</v>
      </c>
      <c r="K170" s="4">
        <v>3.2749091356041098E-6</v>
      </c>
      <c r="L170" s="7">
        <v>6.3583620448190605E-5</v>
      </c>
      <c r="M170" s="2" t="s">
        <v>704</v>
      </c>
      <c r="N170" s="2" t="s">
        <v>705</v>
      </c>
    </row>
    <row r="171" spans="1:14" x14ac:dyDescent="0.2">
      <c r="A171" s="9" t="s">
        <v>706</v>
      </c>
      <c r="B171" s="2" t="s">
        <v>707</v>
      </c>
      <c r="C171" s="2">
        <v>7.2835245127024004</v>
      </c>
      <c r="D171" s="2">
        <v>7.0530371665864404</v>
      </c>
      <c r="E171" s="2">
        <v>7.3531763436136997</v>
      </c>
      <c r="F171" s="2">
        <v>8.3258094129718092</v>
      </c>
      <c r="G171" s="2">
        <v>8.4166775768286399</v>
      </c>
      <c r="H171" s="2">
        <v>8.3475603983248305</v>
      </c>
      <c r="I171" s="5">
        <v>-1.13343645507424</v>
      </c>
      <c r="J171" s="2">
        <v>7.79663090183797</v>
      </c>
      <c r="K171" s="4">
        <v>1.18350409066925E-5</v>
      </c>
      <c r="L171" s="7">
        <v>1.26567776514478E-4</v>
      </c>
      <c r="M171" s="2" t="s">
        <v>708</v>
      </c>
      <c r="N171" s="2" t="s">
        <v>709</v>
      </c>
    </row>
    <row r="172" spans="1:14" x14ac:dyDescent="0.2">
      <c r="A172" s="9" t="s">
        <v>710</v>
      </c>
      <c r="B172" s="2" t="s">
        <v>711</v>
      </c>
      <c r="C172" s="2">
        <v>6.7877632167809603</v>
      </c>
      <c r="D172" s="2">
        <v>6.4179885737867002</v>
      </c>
      <c r="E172" s="2"/>
      <c r="F172" s="2">
        <v>7.7656565342942701</v>
      </c>
      <c r="G172" s="2">
        <v>7.6779696992619098</v>
      </c>
      <c r="H172" s="2">
        <v>7.7643055373756296</v>
      </c>
      <c r="I172" s="5">
        <v>-1.13310136169343</v>
      </c>
      <c r="J172" s="2">
        <v>7.2827367122998901</v>
      </c>
      <c r="K172" s="4">
        <v>2.26987848774937E-4</v>
      </c>
      <c r="L172" s="7">
        <v>8.1407867880502801E-4</v>
      </c>
      <c r="M172" s="2" t="s">
        <v>56</v>
      </c>
      <c r="N172" s="2" t="s">
        <v>712</v>
      </c>
    </row>
    <row r="173" spans="1:14" x14ac:dyDescent="0.2">
      <c r="A173" s="9" t="s">
        <v>713</v>
      </c>
      <c r="B173" s="2" t="s">
        <v>714</v>
      </c>
      <c r="C173" s="2">
        <v>6.1413600062028797</v>
      </c>
      <c r="D173" s="2">
        <v>6.0268569960976102</v>
      </c>
      <c r="E173" s="2">
        <v>6.2615001496609004</v>
      </c>
      <c r="F173" s="2">
        <v>7.3441307041036703</v>
      </c>
      <c r="G173" s="2">
        <v>7.3459101260397501</v>
      </c>
      <c r="H173" s="2">
        <v>7.1345769463845503</v>
      </c>
      <c r="I173" s="5">
        <v>-1.1316335415221901</v>
      </c>
      <c r="J173" s="2">
        <v>6.7090558214148901</v>
      </c>
      <c r="K173" s="4">
        <v>1.3720005724494899E-5</v>
      </c>
      <c r="L173" s="7">
        <v>1.3491932902061701E-4</v>
      </c>
      <c r="M173" s="2" t="s">
        <v>715</v>
      </c>
      <c r="N173" s="2" t="s">
        <v>716</v>
      </c>
    </row>
    <row r="174" spans="1:14" x14ac:dyDescent="0.2">
      <c r="A174" s="9" t="s">
        <v>717</v>
      </c>
      <c r="B174" s="2" t="s">
        <v>718</v>
      </c>
      <c r="C174" s="2">
        <v>6.6521139562283702</v>
      </c>
      <c r="D174" s="2">
        <v>6.8936916591225099</v>
      </c>
      <c r="E174" s="2">
        <v>6.8320192230209704</v>
      </c>
      <c r="F174" s="2">
        <v>7.8937439287292603</v>
      </c>
      <c r="G174" s="2">
        <v>8.0057842571519799</v>
      </c>
      <c r="H174" s="2">
        <v>7.8713448153376797</v>
      </c>
      <c r="I174" s="5">
        <v>-1.13101605428235</v>
      </c>
      <c r="J174" s="2">
        <v>7.3581163065984603</v>
      </c>
      <c r="K174" s="4">
        <v>6.6584788113007604E-6</v>
      </c>
      <c r="L174" s="7">
        <v>9.2046047119013802E-5</v>
      </c>
      <c r="M174" s="2" t="s">
        <v>719</v>
      </c>
      <c r="N174" s="2" t="s">
        <v>720</v>
      </c>
    </row>
    <row r="175" spans="1:14" x14ac:dyDescent="0.2">
      <c r="A175" s="9" t="s">
        <v>721</v>
      </c>
      <c r="B175" s="2" t="s">
        <v>722</v>
      </c>
      <c r="C175" s="2">
        <v>6.3005953716848797</v>
      </c>
      <c r="D175" s="2">
        <v>6.4325113668221201</v>
      </c>
      <c r="E175" s="2">
        <v>6.7721373495153498</v>
      </c>
      <c r="F175" s="2">
        <v>7.6327456712306301</v>
      </c>
      <c r="G175" s="2">
        <v>7.6485367807949602</v>
      </c>
      <c r="H175" s="2">
        <v>7.5905155863438498</v>
      </c>
      <c r="I175" s="5">
        <v>-1.12218465011569</v>
      </c>
      <c r="J175" s="2">
        <v>7.06284035439863</v>
      </c>
      <c r="K175" s="4">
        <v>9.2867862212431704E-5</v>
      </c>
      <c r="L175" s="7">
        <v>4.3985438196185098E-4</v>
      </c>
      <c r="M175" s="2" t="s">
        <v>723</v>
      </c>
      <c r="N175" s="2" t="s">
        <v>724</v>
      </c>
    </row>
    <row r="176" spans="1:14" x14ac:dyDescent="0.2">
      <c r="A176" s="9" t="s">
        <v>725</v>
      </c>
      <c r="B176" s="2" t="s">
        <v>726</v>
      </c>
      <c r="C176" s="2">
        <v>7.1863787988823802</v>
      </c>
      <c r="D176" s="2">
        <v>7.5977001949057996</v>
      </c>
      <c r="E176" s="2">
        <v>6.8740067732302998</v>
      </c>
      <c r="F176" s="2">
        <v>8.3376459800213905</v>
      </c>
      <c r="G176" s="2">
        <v>8.3360846762651395</v>
      </c>
      <c r="H176" s="2">
        <v>8.3468898373992992</v>
      </c>
      <c r="I176" s="5">
        <v>-1.1208449088891099</v>
      </c>
      <c r="J176" s="2">
        <v>7.7797843767840504</v>
      </c>
      <c r="K176" s="4">
        <v>7.0366868625867701E-4</v>
      </c>
      <c r="L176" s="5">
        <v>1.93330163002565E-3</v>
      </c>
      <c r="M176" s="2" t="s">
        <v>727</v>
      </c>
      <c r="N176" s="2" t="s">
        <v>728</v>
      </c>
    </row>
    <row r="177" spans="1:14" x14ac:dyDescent="0.2">
      <c r="A177" s="9" t="s">
        <v>729</v>
      </c>
      <c r="B177" s="2" t="s">
        <v>730</v>
      </c>
      <c r="C177" s="2">
        <v>6.8680659993072499</v>
      </c>
      <c r="D177" s="2">
        <v>6.6231908371050698</v>
      </c>
      <c r="E177" s="2">
        <v>6.7262602357226804</v>
      </c>
      <c r="F177" s="2">
        <v>7.8187524992458002</v>
      </c>
      <c r="G177" s="2">
        <v>7.87869809032793</v>
      </c>
      <c r="H177" s="2">
        <v>7.8806276654462204</v>
      </c>
      <c r="I177" s="5">
        <v>-1.12018706096165</v>
      </c>
      <c r="J177" s="2">
        <v>7.2992658878591596</v>
      </c>
      <c r="K177" s="4">
        <v>4.0621462988254002E-6</v>
      </c>
      <c r="L177" s="7">
        <v>7.1200397626634197E-5</v>
      </c>
      <c r="M177" s="2" t="s">
        <v>731</v>
      </c>
      <c r="N177" s="2" t="s">
        <v>732</v>
      </c>
    </row>
    <row r="178" spans="1:14" x14ac:dyDescent="0.2">
      <c r="A178" s="9" t="s">
        <v>733</v>
      </c>
      <c r="B178" s="2" t="s">
        <v>734</v>
      </c>
      <c r="C178" s="2">
        <v>6.8187223328531701</v>
      </c>
      <c r="D178" s="2">
        <v>6.5722788282919797</v>
      </c>
      <c r="E178" s="2">
        <v>6.6797842885941296</v>
      </c>
      <c r="F178" s="2">
        <v>7.8587713178140799</v>
      </c>
      <c r="G178" s="2">
        <v>7.8557405867416401</v>
      </c>
      <c r="H178" s="2">
        <v>7.7080520422474201</v>
      </c>
      <c r="I178" s="5">
        <v>-1.1172594990212801</v>
      </c>
      <c r="J178" s="2">
        <v>7.2488915660903999</v>
      </c>
      <c r="K178" s="4">
        <v>8.5969062932690207E-6</v>
      </c>
      <c r="L178" s="7">
        <v>1.04993184601021E-4</v>
      </c>
      <c r="M178" s="2" t="s">
        <v>367</v>
      </c>
      <c r="N178" s="2" t="s">
        <v>35</v>
      </c>
    </row>
    <row r="179" spans="1:14" x14ac:dyDescent="0.2">
      <c r="A179" s="9" t="s">
        <v>735</v>
      </c>
      <c r="B179" s="2" t="s">
        <v>736</v>
      </c>
      <c r="C179" s="2">
        <v>5.9840642631522902</v>
      </c>
      <c r="D179" s="2">
        <v>7.0236309454221804</v>
      </c>
      <c r="E179" s="2"/>
      <c r="F179" s="2">
        <v>7.61471287020668</v>
      </c>
      <c r="G179" s="2">
        <v>7.7050295864758001</v>
      </c>
      <c r="H179" s="2">
        <v>7.5342975523144204</v>
      </c>
      <c r="I179" s="5">
        <v>-1.11416573204506</v>
      </c>
      <c r="J179" s="2">
        <v>7.1723470435142698</v>
      </c>
      <c r="K179" s="2">
        <v>1.5476236540961899E-2</v>
      </c>
      <c r="L179" s="5">
        <v>2.58346699929814E-2</v>
      </c>
      <c r="M179" s="2" t="s">
        <v>737</v>
      </c>
      <c r="N179" s="2" t="s">
        <v>35</v>
      </c>
    </row>
    <row r="180" spans="1:14" x14ac:dyDescent="0.2">
      <c r="A180" s="9" t="s">
        <v>738</v>
      </c>
      <c r="B180" s="2" t="s">
        <v>739</v>
      </c>
      <c r="C180" s="2">
        <v>6.1714590407766501</v>
      </c>
      <c r="D180" s="2">
        <v>6.6585677374126497</v>
      </c>
      <c r="E180" s="2">
        <v>6.4685057203778404</v>
      </c>
      <c r="F180" s="2">
        <v>7.4841078474002103</v>
      </c>
      <c r="G180" s="2">
        <v>7.5177199970630104</v>
      </c>
      <c r="H180" s="2">
        <v>7.6350259105910698</v>
      </c>
      <c r="I180" s="5">
        <v>-1.11277375216237</v>
      </c>
      <c r="J180" s="2">
        <v>6.9892310422702399</v>
      </c>
      <c r="K180" s="4">
        <v>1.2661761870662899E-4</v>
      </c>
      <c r="L180" s="7">
        <v>5.3996717281737502E-4</v>
      </c>
      <c r="M180" s="2" t="s">
        <v>740</v>
      </c>
      <c r="N180" s="2" t="s">
        <v>35</v>
      </c>
    </row>
    <row r="181" spans="1:14" x14ac:dyDescent="0.2">
      <c r="A181" s="9" t="s">
        <v>741</v>
      </c>
      <c r="B181" s="2" t="s">
        <v>742</v>
      </c>
      <c r="C181" s="2">
        <v>7.2998105834817304</v>
      </c>
      <c r="D181" s="2">
        <v>6.52951329743735</v>
      </c>
      <c r="E181" s="2">
        <v>6.2305680859135402</v>
      </c>
      <c r="F181" s="2">
        <v>7.8310575355678997</v>
      </c>
      <c r="G181" s="2">
        <v>7.7492993846215299</v>
      </c>
      <c r="H181" s="2">
        <v>7.8125781886743404</v>
      </c>
      <c r="I181" s="5">
        <v>-1.1110143806770501</v>
      </c>
      <c r="J181" s="2">
        <v>7.2421378459493999</v>
      </c>
      <c r="K181" s="2">
        <v>5.6984340162840701E-3</v>
      </c>
      <c r="L181" s="5">
        <v>1.08712723124634E-2</v>
      </c>
      <c r="M181" s="2" t="s">
        <v>743</v>
      </c>
      <c r="N181" s="2" t="s">
        <v>744</v>
      </c>
    </row>
    <row r="182" spans="1:14" x14ac:dyDescent="0.2">
      <c r="A182" s="9" t="s">
        <v>745</v>
      </c>
      <c r="B182" s="2" t="s">
        <v>746</v>
      </c>
      <c r="C182" s="2">
        <v>6.1779559653056699</v>
      </c>
      <c r="D182" s="2">
        <v>6.4276330246925504</v>
      </c>
      <c r="E182" s="2"/>
      <c r="F182" s="2">
        <v>7.4076024736519699</v>
      </c>
      <c r="G182" s="2">
        <v>7.4075181143761801</v>
      </c>
      <c r="H182" s="2">
        <v>7.4249659909892598</v>
      </c>
      <c r="I182" s="5">
        <v>-1.1105676980066901</v>
      </c>
      <c r="J182" s="2">
        <v>6.9691351138031301</v>
      </c>
      <c r="K182" s="4">
        <v>4.8484213577368199E-5</v>
      </c>
      <c r="L182" s="7">
        <v>2.8907280725026102E-4</v>
      </c>
      <c r="M182" s="2" t="s">
        <v>747</v>
      </c>
      <c r="N182" s="2" t="s">
        <v>748</v>
      </c>
    </row>
    <row r="183" spans="1:14" x14ac:dyDescent="0.2">
      <c r="A183" s="9" t="s">
        <v>749</v>
      </c>
      <c r="B183" s="2" t="s">
        <v>750</v>
      </c>
      <c r="C183" s="2">
        <v>7.0888520100756303</v>
      </c>
      <c r="D183" s="2">
        <v>7.1470137260474296</v>
      </c>
      <c r="E183" s="2">
        <v>7.1310376322295204</v>
      </c>
      <c r="F183" s="2">
        <v>8.2103967543735603</v>
      </c>
      <c r="G183" s="2">
        <v>8.3071859336895901</v>
      </c>
      <c r="H183" s="2">
        <v>8.1796391324143194</v>
      </c>
      <c r="I183" s="5">
        <v>-1.1101061507082901</v>
      </c>
      <c r="J183" s="2">
        <v>7.6773541981383397</v>
      </c>
      <c r="K183" s="4">
        <v>5.6395221655078202E-7</v>
      </c>
      <c r="L183" s="7">
        <v>2.5119095198367701E-5</v>
      </c>
      <c r="M183" s="2" t="s">
        <v>751</v>
      </c>
      <c r="N183" s="2" t="s">
        <v>752</v>
      </c>
    </row>
    <row r="184" spans="1:14" x14ac:dyDescent="0.2">
      <c r="A184" s="9" t="s">
        <v>753</v>
      </c>
      <c r="B184" s="2" t="s">
        <v>754</v>
      </c>
      <c r="C184" s="2">
        <v>5.5593938537572098</v>
      </c>
      <c r="D184" s="2"/>
      <c r="E184" s="2">
        <v>5.6206839052017799</v>
      </c>
      <c r="F184" s="2">
        <v>6.8457513005379296</v>
      </c>
      <c r="G184" s="2">
        <v>6.7799959900299003</v>
      </c>
      <c r="H184" s="2">
        <v>6.4476131784469297</v>
      </c>
      <c r="I184" s="5">
        <v>-1.1010812768587599</v>
      </c>
      <c r="J184" s="2">
        <v>6.2506876455947502</v>
      </c>
      <c r="K184" s="4">
        <v>4.2361657218052001E-4</v>
      </c>
      <c r="L184" s="5">
        <v>1.30710052345187E-3</v>
      </c>
      <c r="M184" s="2" t="s">
        <v>755</v>
      </c>
      <c r="N184" s="2" t="s">
        <v>35</v>
      </c>
    </row>
    <row r="185" spans="1:14" x14ac:dyDescent="0.2">
      <c r="A185" s="9" t="s">
        <v>756</v>
      </c>
      <c r="B185" s="2" t="s">
        <v>757</v>
      </c>
      <c r="C185" s="2">
        <v>7.68680176594982</v>
      </c>
      <c r="D185" s="2">
        <v>7.7660810545094501</v>
      </c>
      <c r="E185" s="2">
        <v>7.7615208442146697</v>
      </c>
      <c r="F185" s="2">
        <v>8.7799840109495104</v>
      </c>
      <c r="G185" s="2">
        <v>8.9021444050927396</v>
      </c>
      <c r="H185" s="2">
        <v>8.83174764184011</v>
      </c>
      <c r="I185" s="5">
        <v>-1.0998241310694701</v>
      </c>
      <c r="J185" s="2">
        <v>8.2880466204260497</v>
      </c>
      <c r="K185" s="4">
        <v>6.6279741170875404E-7</v>
      </c>
      <c r="L185" s="7">
        <v>2.6975742494265E-5</v>
      </c>
      <c r="M185" s="2" t="s">
        <v>615</v>
      </c>
      <c r="N185" s="2" t="s">
        <v>758</v>
      </c>
    </row>
    <row r="186" spans="1:14" x14ac:dyDescent="0.2">
      <c r="A186" s="9" t="s">
        <v>759</v>
      </c>
      <c r="B186" s="2" t="s">
        <v>760</v>
      </c>
      <c r="C186" s="2">
        <v>6.7079118398567603</v>
      </c>
      <c r="D186" s="2">
        <v>6.8033407412251998</v>
      </c>
      <c r="E186" s="2">
        <v>6.6751981051295601</v>
      </c>
      <c r="F186" s="2">
        <v>7.8283548057842696</v>
      </c>
      <c r="G186" s="2">
        <v>7.8587055280371798</v>
      </c>
      <c r="H186" s="2">
        <v>7.7971274396481203</v>
      </c>
      <c r="I186" s="5">
        <v>-1.0992456957526799</v>
      </c>
      <c r="J186" s="2">
        <v>7.2784397432801802</v>
      </c>
      <c r="K186" s="4">
        <v>6.0526451045252201E-7</v>
      </c>
      <c r="L186" s="7">
        <v>2.6040129961059599E-5</v>
      </c>
      <c r="M186" s="2" t="s">
        <v>761</v>
      </c>
      <c r="N186" s="2" t="s">
        <v>35</v>
      </c>
    </row>
    <row r="187" spans="1:14" x14ac:dyDescent="0.2">
      <c r="A187" s="9" t="s">
        <v>762</v>
      </c>
      <c r="B187" s="2" t="s">
        <v>763</v>
      </c>
      <c r="C187" s="2">
        <v>6.5608651791252202</v>
      </c>
      <c r="D187" s="2">
        <v>6.3260768562683003</v>
      </c>
      <c r="E187" s="2">
        <v>6.4606001447731103</v>
      </c>
      <c r="F187" s="2">
        <v>7.5870971656550097</v>
      </c>
      <c r="G187" s="2">
        <v>7.4242380815100004</v>
      </c>
      <c r="H187" s="2">
        <v>7.6282315945349701</v>
      </c>
      <c r="I187" s="5">
        <v>-1.09734155384445</v>
      </c>
      <c r="J187" s="2">
        <v>6.99785150364443</v>
      </c>
      <c r="K187" s="4">
        <v>1.2563882080568299E-5</v>
      </c>
      <c r="L187" s="7">
        <v>1.2996409168587901E-4</v>
      </c>
      <c r="M187" s="2" t="s">
        <v>764</v>
      </c>
      <c r="N187" s="2" t="s">
        <v>765</v>
      </c>
    </row>
    <row r="188" spans="1:14" x14ac:dyDescent="0.2">
      <c r="A188" s="9" t="s">
        <v>766</v>
      </c>
      <c r="B188" s="2" t="s">
        <v>767</v>
      </c>
      <c r="C188" s="2">
        <v>7.4595149559879701</v>
      </c>
      <c r="D188" s="2">
        <v>7.5869947749246798</v>
      </c>
      <c r="E188" s="2">
        <v>7.58988486861199</v>
      </c>
      <c r="F188" s="2">
        <v>8.5863292130972901</v>
      </c>
      <c r="G188" s="2">
        <v>8.66876009029105</v>
      </c>
      <c r="H188" s="2">
        <v>8.6681894746322996</v>
      </c>
      <c r="I188" s="5">
        <v>-1.09562805949866</v>
      </c>
      <c r="J188" s="2">
        <v>8.0932788962575408</v>
      </c>
      <c r="K188" s="4">
        <v>1.09950521862373E-6</v>
      </c>
      <c r="L188" s="7">
        <v>3.3402871712782398E-5</v>
      </c>
      <c r="M188" s="2" t="s">
        <v>768</v>
      </c>
      <c r="N188" s="2" t="s">
        <v>769</v>
      </c>
    </row>
    <row r="189" spans="1:14" x14ac:dyDescent="0.2">
      <c r="A189" s="9" t="s">
        <v>770</v>
      </c>
      <c r="B189" s="2" t="s">
        <v>771</v>
      </c>
      <c r="C189" s="2">
        <v>5.82621946925134</v>
      </c>
      <c r="D189" s="2">
        <v>6.2189528319296601</v>
      </c>
      <c r="E189" s="2">
        <v>6.0770376472000098</v>
      </c>
      <c r="F189" s="2">
        <v>7.2122102227305396</v>
      </c>
      <c r="G189" s="2">
        <v>7.0096851334400396</v>
      </c>
      <c r="H189" s="2">
        <v>7.1789843647102902</v>
      </c>
      <c r="I189" s="5">
        <v>-1.0928899241666199</v>
      </c>
      <c r="J189" s="2">
        <v>6.5871816115436497</v>
      </c>
      <c r="K189" s="4">
        <v>7.2155886653165605E-5</v>
      </c>
      <c r="L189" s="7">
        <v>3.7203796450829699E-4</v>
      </c>
      <c r="M189" s="2" t="s">
        <v>772</v>
      </c>
      <c r="N189" s="2" t="s">
        <v>773</v>
      </c>
    </row>
    <row r="190" spans="1:14" x14ac:dyDescent="0.2">
      <c r="A190" s="9" t="s">
        <v>774</v>
      </c>
      <c r="B190" s="2" t="s">
        <v>775</v>
      </c>
      <c r="C190" s="2">
        <v>6.2431718761457002</v>
      </c>
      <c r="D190" s="2">
        <v>6.4112567081099598</v>
      </c>
      <c r="E190" s="2"/>
      <c r="F190" s="2">
        <v>7.4581973979785499</v>
      </c>
      <c r="G190" s="2">
        <v>7.3568132652778999</v>
      </c>
      <c r="H190" s="2">
        <v>7.4433960400878201</v>
      </c>
      <c r="I190" s="5">
        <v>-1.0922546089869201</v>
      </c>
      <c r="J190" s="2">
        <v>6.9825670575199803</v>
      </c>
      <c r="K190" s="4">
        <v>2.51003810186652E-5</v>
      </c>
      <c r="L190" s="7">
        <v>1.9236850715924301E-4</v>
      </c>
      <c r="M190" s="2" t="s">
        <v>776</v>
      </c>
      <c r="N190" s="2" t="s">
        <v>35</v>
      </c>
    </row>
    <row r="191" spans="1:14" x14ac:dyDescent="0.2">
      <c r="A191" s="9" t="s">
        <v>777</v>
      </c>
      <c r="B191" s="2" t="s">
        <v>778</v>
      </c>
      <c r="C191" s="2">
        <v>5.7574931868926402</v>
      </c>
      <c r="D191" s="2"/>
      <c r="E191" s="2"/>
      <c r="F191" s="2">
        <v>7.0994472297475699</v>
      </c>
      <c r="G191" s="2">
        <v>6.6819468292483304</v>
      </c>
      <c r="H191" s="2">
        <v>6.7638523094404404</v>
      </c>
      <c r="I191" s="5">
        <v>-1.09092226925281</v>
      </c>
      <c r="J191" s="2">
        <v>6.5756848888322397</v>
      </c>
      <c r="K191" s="2">
        <v>4.8270300600970701E-3</v>
      </c>
      <c r="L191" s="5">
        <v>9.4250313602514194E-3</v>
      </c>
      <c r="M191" s="2" t="s">
        <v>779</v>
      </c>
      <c r="N191" s="2" t="s">
        <v>35</v>
      </c>
    </row>
    <row r="192" spans="1:14" x14ac:dyDescent="0.2">
      <c r="A192" s="9" t="s">
        <v>780</v>
      </c>
      <c r="B192" s="2" t="s">
        <v>781</v>
      </c>
      <c r="C192" s="2">
        <v>6.8616354289611996</v>
      </c>
      <c r="D192" s="2">
        <v>6.8149342150863097</v>
      </c>
      <c r="E192" s="2">
        <v>6.7822093553562102</v>
      </c>
      <c r="F192" s="2">
        <v>7.8975425904638801</v>
      </c>
      <c r="G192" s="2">
        <v>7.9492632151242901</v>
      </c>
      <c r="H192" s="2">
        <v>7.8826736457179898</v>
      </c>
      <c r="I192" s="5">
        <v>-1.0902334839674801</v>
      </c>
      <c r="J192" s="2">
        <v>7.3647097417849796</v>
      </c>
      <c r="K192" s="4">
        <v>2.9323408841839499E-7</v>
      </c>
      <c r="L192" s="7">
        <v>1.79061977218072E-5</v>
      </c>
      <c r="M192" s="2" t="s">
        <v>161</v>
      </c>
      <c r="N192" s="2" t="s">
        <v>782</v>
      </c>
    </row>
    <row r="193" spans="1:14" x14ac:dyDescent="0.2">
      <c r="A193" s="9" t="s">
        <v>783</v>
      </c>
      <c r="B193" s="2" t="s">
        <v>784</v>
      </c>
      <c r="C193" s="2">
        <v>5.7439564679810298</v>
      </c>
      <c r="D193" s="2">
        <v>6.0668294535422298</v>
      </c>
      <c r="E193" s="2"/>
      <c r="F193" s="2">
        <v>7.0225010136011798</v>
      </c>
      <c r="G193" s="2">
        <v>7.0895325103720497</v>
      </c>
      <c r="H193" s="2">
        <v>6.87183431877442</v>
      </c>
      <c r="I193" s="5">
        <v>-1.0892296534875801</v>
      </c>
      <c r="J193" s="2">
        <v>6.55893075285418</v>
      </c>
      <c r="K193" s="4">
        <v>3.0162849791076299E-4</v>
      </c>
      <c r="L193" s="5">
        <v>1.00525131433992E-3</v>
      </c>
      <c r="M193" s="2" t="s">
        <v>785</v>
      </c>
      <c r="N193" s="2" t="s">
        <v>786</v>
      </c>
    </row>
    <row r="194" spans="1:14" x14ac:dyDescent="0.2">
      <c r="A194" s="9" t="s">
        <v>787</v>
      </c>
      <c r="B194" s="2" t="s">
        <v>788</v>
      </c>
      <c r="C194" s="2">
        <v>6.9278968250820903</v>
      </c>
      <c r="D194" s="2">
        <v>6.68293274412546</v>
      </c>
      <c r="E194" s="2">
        <v>6.6536350842444696</v>
      </c>
      <c r="F194" s="2">
        <v>7.8243222146974896</v>
      </c>
      <c r="G194" s="2">
        <v>7.85792761237209</v>
      </c>
      <c r="H194" s="2">
        <v>7.8460269037032102</v>
      </c>
      <c r="I194" s="5">
        <v>-1.0879373591069199</v>
      </c>
      <c r="J194" s="2">
        <v>7.2987902307041299</v>
      </c>
      <c r="K194" s="4">
        <v>1.0325221446070599E-5</v>
      </c>
      <c r="L194" s="7">
        <v>1.16690413118875E-4</v>
      </c>
      <c r="M194" s="2" t="s">
        <v>789</v>
      </c>
      <c r="N194" s="2" t="s">
        <v>35</v>
      </c>
    </row>
    <row r="195" spans="1:14" x14ac:dyDescent="0.2">
      <c r="A195" s="9" t="s">
        <v>790</v>
      </c>
      <c r="B195" s="2" t="s">
        <v>791</v>
      </c>
      <c r="C195" s="2">
        <v>6.95406964987923</v>
      </c>
      <c r="D195" s="2">
        <v>6.9558710843214202</v>
      </c>
      <c r="E195" s="2">
        <v>6.91600296055298</v>
      </c>
      <c r="F195" s="2">
        <v>8.0496351593512294</v>
      </c>
      <c r="G195" s="2">
        <v>7.8815846384355703</v>
      </c>
      <c r="H195" s="2">
        <v>8.1227196878030394</v>
      </c>
      <c r="I195" s="5">
        <v>-1.0759985969454</v>
      </c>
      <c r="J195" s="2">
        <v>7.4799805300572402</v>
      </c>
      <c r="K195" s="4">
        <v>4.7693077309021901E-6</v>
      </c>
      <c r="L195" s="7">
        <v>7.8167095537643699E-5</v>
      </c>
      <c r="M195" s="2" t="s">
        <v>412</v>
      </c>
      <c r="N195" s="2" t="s">
        <v>35</v>
      </c>
    </row>
    <row r="196" spans="1:14" x14ac:dyDescent="0.2">
      <c r="A196" s="9" t="s">
        <v>792</v>
      </c>
      <c r="B196" s="2" t="s">
        <v>793</v>
      </c>
      <c r="C196" s="2">
        <v>7.3064725071888397</v>
      </c>
      <c r="D196" s="2">
        <v>7.2848429065999696</v>
      </c>
      <c r="E196" s="2">
        <v>7.16257761012952</v>
      </c>
      <c r="F196" s="2">
        <v>8.3264544294199503</v>
      </c>
      <c r="G196" s="2">
        <v>8.3518528987095593</v>
      </c>
      <c r="H196" s="2">
        <v>8.3007849588320592</v>
      </c>
      <c r="I196" s="5">
        <v>-1.0750664210144101</v>
      </c>
      <c r="J196" s="2">
        <v>7.7888308851466501</v>
      </c>
      <c r="K196" s="4">
        <v>9.5364414210754904E-7</v>
      </c>
      <c r="L196" s="7">
        <v>3.1951298424948503E-5</v>
      </c>
      <c r="M196" s="2" t="s">
        <v>794</v>
      </c>
      <c r="N196" s="2" t="s">
        <v>795</v>
      </c>
    </row>
    <row r="197" spans="1:14" x14ac:dyDescent="0.2">
      <c r="A197" s="9" t="s">
        <v>796</v>
      </c>
      <c r="B197" s="2" t="s">
        <v>797</v>
      </c>
      <c r="C197" s="2">
        <v>6.9648724184914004</v>
      </c>
      <c r="D197" s="2">
        <v>6.6225588205425501</v>
      </c>
      <c r="E197" s="2">
        <v>6.5002195822377704</v>
      </c>
      <c r="F197" s="2">
        <v>7.8008763621341801</v>
      </c>
      <c r="G197" s="2">
        <v>7.8724441463010102</v>
      </c>
      <c r="H197" s="2">
        <v>7.6394880114140999</v>
      </c>
      <c r="I197" s="5">
        <v>-1.0750525661925201</v>
      </c>
      <c r="J197" s="2">
        <v>7.23340989018683</v>
      </c>
      <c r="K197" s="4">
        <v>1.8942957104393801E-4</v>
      </c>
      <c r="L197" s="7">
        <v>7.1290293834229499E-4</v>
      </c>
      <c r="M197" s="2" t="s">
        <v>798</v>
      </c>
      <c r="N197" s="2" t="s">
        <v>799</v>
      </c>
    </row>
    <row r="198" spans="1:14" x14ac:dyDescent="0.2">
      <c r="A198" s="9" t="s">
        <v>800</v>
      </c>
      <c r="B198" s="2" t="s">
        <v>801</v>
      </c>
      <c r="C198" s="2">
        <v>6.8787527403590296</v>
      </c>
      <c r="D198" s="2">
        <v>7.0680954928695696</v>
      </c>
      <c r="E198" s="2">
        <v>6.9150816214666602</v>
      </c>
      <c r="F198" s="2">
        <v>8.0263674414613195</v>
      </c>
      <c r="G198" s="2">
        <v>8.0516171166823494</v>
      </c>
      <c r="H198" s="2">
        <v>8.0049323776519099</v>
      </c>
      <c r="I198" s="5">
        <v>-1.0736623603667701</v>
      </c>
      <c r="J198" s="2">
        <v>7.4908077984151404</v>
      </c>
      <c r="K198" s="4">
        <v>2.1712482227324398E-6</v>
      </c>
      <c r="L198" s="7">
        <v>5.0431569148865202E-5</v>
      </c>
      <c r="M198" s="2" t="s">
        <v>802</v>
      </c>
      <c r="N198" s="2" t="s">
        <v>803</v>
      </c>
    </row>
    <row r="199" spans="1:14" x14ac:dyDescent="0.2">
      <c r="A199" s="9" t="s">
        <v>804</v>
      </c>
      <c r="B199" s="2" t="s">
        <v>805</v>
      </c>
      <c r="C199" s="2">
        <v>6.7390557710634198</v>
      </c>
      <c r="D199" s="2">
        <v>6.6117498675551296</v>
      </c>
      <c r="E199" s="2">
        <v>6.66659367205511</v>
      </c>
      <c r="F199" s="2">
        <v>7.8453147877071396</v>
      </c>
      <c r="G199" s="2">
        <v>7.5553806626580098</v>
      </c>
      <c r="H199" s="2">
        <v>7.8376500837699004</v>
      </c>
      <c r="I199" s="5">
        <v>-1.0736487411537901</v>
      </c>
      <c r="J199" s="2">
        <v>7.2092908074681201</v>
      </c>
      <c r="K199" s="4">
        <v>2.3395319181635599E-5</v>
      </c>
      <c r="L199" s="7">
        <v>1.83915779740839E-4</v>
      </c>
      <c r="M199" s="2" t="s">
        <v>806</v>
      </c>
      <c r="N199" s="2" t="s">
        <v>35</v>
      </c>
    </row>
    <row r="200" spans="1:14" x14ac:dyDescent="0.2">
      <c r="A200" s="9" t="s">
        <v>807</v>
      </c>
      <c r="B200" s="2" t="s">
        <v>808</v>
      </c>
      <c r="C200" s="2"/>
      <c r="D200" s="2">
        <v>6.4769868071646703</v>
      </c>
      <c r="E200" s="2">
        <v>6.4327284395948503</v>
      </c>
      <c r="F200" s="2">
        <v>7.4592988167475403</v>
      </c>
      <c r="G200" s="2">
        <v>7.4958337342402102</v>
      </c>
      <c r="H200" s="2">
        <v>7.6293111833944902</v>
      </c>
      <c r="I200" s="5">
        <v>-1.07329028808099</v>
      </c>
      <c r="J200" s="2">
        <v>7.0988317962283496</v>
      </c>
      <c r="K200" s="4">
        <v>2.1213342448586501E-5</v>
      </c>
      <c r="L200" s="7">
        <v>1.73466415474994E-4</v>
      </c>
      <c r="M200" s="2" t="s">
        <v>809</v>
      </c>
      <c r="N200" s="2" t="s">
        <v>35</v>
      </c>
    </row>
    <row r="201" spans="1:14" x14ac:dyDescent="0.2">
      <c r="A201" s="9" t="s">
        <v>810</v>
      </c>
      <c r="B201" s="2" t="s">
        <v>811</v>
      </c>
      <c r="C201" s="2">
        <v>6.86614807901387</v>
      </c>
      <c r="D201" s="2">
        <v>6.8408186883106197</v>
      </c>
      <c r="E201" s="2">
        <v>6.7903078033067903</v>
      </c>
      <c r="F201" s="2">
        <v>7.8328943725692701</v>
      </c>
      <c r="G201" s="2">
        <v>7.9474700929297901</v>
      </c>
      <c r="H201" s="2">
        <v>7.9315984901603702</v>
      </c>
      <c r="I201" s="5">
        <v>-1.07156279500938</v>
      </c>
      <c r="J201" s="2">
        <v>7.3682062543817803</v>
      </c>
      <c r="K201" s="4">
        <v>6.9684228670643301E-7</v>
      </c>
      <c r="L201" s="7">
        <v>2.6975742494265E-5</v>
      </c>
      <c r="M201" s="2" t="s">
        <v>812</v>
      </c>
      <c r="N201" s="2" t="s">
        <v>35</v>
      </c>
    </row>
    <row r="202" spans="1:14" x14ac:dyDescent="0.2">
      <c r="A202" s="9" t="s">
        <v>813</v>
      </c>
      <c r="B202" s="2" t="s">
        <v>814</v>
      </c>
      <c r="C202" s="2">
        <v>6.61976694517376</v>
      </c>
      <c r="D202" s="2">
        <v>6.6826461479052801</v>
      </c>
      <c r="E202" s="2">
        <v>6.5256869054571602</v>
      </c>
      <c r="F202" s="2">
        <v>7.6265339088574597</v>
      </c>
      <c r="G202" s="2">
        <v>7.7617731137117003</v>
      </c>
      <c r="H202" s="2">
        <v>7.6315947907218398</v>
      </c>
      <c r="I202" s="5">
        <v>-1.06393393825159</v>
      </c>
      <c r="J202" s="2">
        <v>7.1413336353045302</v>
      </c>
      <c r="K202" s="4">
        <v>2.9474987403378698E-6</v>
      </c>
      <c r="L202" s="7">
        <v>6.0983988864819397E-5</v>
      </c>
      <c r="M202" s="2" t="s">
        <v>419</v>
      </c>
      <c r="N202" s="2" t="s">
        <v>815</v>
      </c>
    </row>
    <row r="203" spans="1:14" x14ac:dyDescent="0.2">
      <c r="A203" s="9" t="s">
        <v>816</v>
      </c>
      <c r="B203" s="2" t="s">
        <v>817</v>
      </c>
      <c r="C203" s="2"/>
      <c r="D203" s="2">
        <v>5.5088996190121602</v>
      </c>
      <c r="E203" s="2"/>
      <c r="F203" s="2">
        <v>6.4665966462871296</v>
      </c>
      <c r="G203" s="2">
        <v>6.71649133615057</v>
      </c>
      <c r="H203" s="2">
        <v>6.5316592671585303</v>
      </c>
      <c r="I203" s="5">
        <v>-1.06268279751991</v>
      </c>
      <c r="J203" s="2">
        <v>6.3059117171521004</v>
      </c>
      <c r="K203" s="2">
        <v>1.0278462308363301E-3</v>
      </c>
      <c r="L203" s="5">
        <v>2.5908294473677598E-3</v>
      </c>
      <c r="M203" s="2" t="s">
        <v>818</v>
      </c>
      <c r="N203" s="2" t="s">
        <v>819</v>
      </c>
    </row>
    <row r="204" spans="1:14" x14ac:dyDescent="0.2">
      <c r="A204" s="9" t="s">
        <v>820</v>
      </c>
      <c r="B204" s="2" t="s">
        <v>821</v>
      </c>
      <c r="C204" s="2">
        <v>6.0399240644560503</v>
      </c>
      <c r="D204" s="2">
        <v>6.5455196190425697</v>
      </c>
      <c r="E204" s="2">
        <v>6.2816536117164103</v>
      </c>
      <c r="F204" s="2">
        <v>7.4153636879552902</v>
      </c>
      <c r="G204" s="2">
        <v>7.2821701072349603</v>
      </c>
      <c r="H204" s="2">
        <v>7.3573563101662698</v>
      </c>
      <c r="I204" s="5">
        <v>-1.0625976033805</v>
      </c>
      <c r="J204" s="2">
        <v>6.8203312334285897</v>
      </c>
      <c r="K204" s="4">
        <v>1.7569142845114599E-4</v>
      </c>
      <c r="L204" s="7">
        <v>6.7736023229739205E-4</v>
      </c>
      <c r="M204" s="2" t="s">
        <v>822</v>
      </c>
      <c r="N204" s="2" t="s">
        <v>35</v>
      </c>
    </row>
    <row r="205" spans="1:14" x14ac:dyDescent="0.2">
      <c r="A205" s="9" t="s">
        <v>823</v>
      </c>
      <c r="B205" s="2" t="s">
        <v>824</v>
      </c>
      <c r="C205" s="2">
        <v>7.1497186503541297</v>
      </c>
      <c r="D205" s="2">
        <v>6.9549804429793198</v>
      </c>
      <c r="E205" s="2">
        <v>6.4870457050834398</v>
      </c>
      <c r="F205" s="2">
        <v>7.9427672961204996</v>
      </c>
      <c r="G205" s="2">
        <v>7.9394051865161099</v>
      </c>
      <c r="H205" s="2">
        <v>7.8890838361045601</v>
      </c>
      <c r="I205" s="5">
        <v>-1.05983717344142</v>
      </c>
      <c r="J205" s="2">
        <v>7.39383351952634</v>
      </c>
      <c r="K205" s="4">
        <v>6.9898768879037498E-4</v>
      </c>
      <c r="L205" s="5">
        <v>1.92603157915601E-3</v>
      </c>
      <c r="M205" s="2" t="s">
        <v>825</v>
      </c>
      <c r="N205" s="2" t="s">
        <v>826</v>
      </c>
    </row>
    <row r="206" spans="1:14" x14ac:dyDescent="0.2">
      <c r="A206" s="9" t="s">
        <v>827</v>
      </c>
      <c r="B206" s="2" t="s">
        <v>828</v>
      </c>
      <c r="C206" s="2">
        <v>7.2320447495884297</v>
      </c>
      <c r="D206" s="2">
        <v>7.2311052877487398</v>
      </c>
      <c r="E206" s="2">
        <v>6.7243613578919499</v>
      </c>
      <c r="F206" s="2">
        <v>8.1187143730631206</v>
      </c>
      <c r="G206" s="2">
        <v>8.13527801362007</v>
      </c>
      <c r="H206" s="2">
        <v>8.1064480869338702</v>
      </c>
      <c r="I206" s="5">
        <v>-1.0576430261293099</v>
      </c>
      <c r="J206" s="2">
        <v>7.5913253114743604</v>
      </c>
      <c r="K206" s="4">
        <v>3.2337890144842202E-4</v>
      </c>
      <c r="L206" s="5">
        <v>1.05817849687443E-3</v>
      </c>
      <c r="M206" s="2" t="s">
        <v>829</v>
      </c>
      <c r="N206" s="2" t="s">
        <v>35</v>
      </c>
    </row>
    <row r="207" spans="1:14" x14ac:dyDescent="0.2">
      <c r="A207" s="9" t="s">
        <v>830</v>
      </c>
      <c r="B207" s="2" t="s">
        <v>831</v>
      </c>
      <c r="C207" s="2">
        <v>6.5375026769522702</v>
      </c>
      <c r="D207" s="2">
        <v>7.1559913908291</v>
      </c>
      <c r="E207" s="2">
        <v>6.1838755747507097</v>
      </c>
      <c r="F207" s="2">
        <v>7.7291423432236401</v>
      </c>
      <c r="G207" s="2">
        <v>7.6704531770584801</v>
      </c>
      <c r="H207" s="2">
        <v>7.6478052558114502</v>
      </c>
      <c r="I207" s="5">
        <v>-1.05667704452049</v>
      </c>
      <c r="J207" s="2">
        <v>7.1541284031042798</v>
      </c>
      <c r="K207" s="2">
        <v>4.2717036515441103E-3</v>
      </c>
      <c r="L207" s="5">
        <v>8.5298892535580102E-3</v>
      </c>
      <c r="M207" s="2" t="s">
        <v>832</v>
      </c>
      <c r="N207" s="2" t="s">
        <v>833</v>
      </c>
    </row>
    <row r="208" spans="1:14" x14ac:dyDescent="0.2">
      <c r="A208" s="9" t="s">
        <v>834</v>
      </c>
      <c r="B208" s="2" t="s">
        <v>835</v>
      </c>
      <c r="C208" s="2">
        <v>6.3488366417617002</v>
      </c>
      <c r="D208" s="2">
        <v>6.5044897420538197</v>
      </c>
      <c r="E208" s="2">
        <v>6.5090588131096503</v>
      </c>
      <c r="F208" s="2">
        <v>7.5384816063229998</v>
      </c>
      <c r="G208" s="2">
        <v>7.5397671717925103</v>
      </c>
      <c r="H208" s="2">
        <v>7.4422386896862598</v>
      </c>
      <c r="I208" s="5">
        <v>-1.05270075695886</v>
      </c>
      <c r="J208" s="2">
        <v>6.9804787774544899</v>
      </c>
      <c r="K208" s="4">
        <v>2.8056466346471199E-6</v>
      </c>
      <c r="L208" s="7">
        <v>5.9012100882077801E-5</v>
      </c>
      <c r="M208" s="2" t="s">
        <v>836</v>
      </c>
      <c r="N208" s="2" t="s">
        <v>837</v>
      </c>
    </row>
    <row r="209" spans="1:14" x14ac:dyDescent="0.2">
      <c r="A209" s="9" t="s">
        <v>838</v>
      </c>
      <c r="B209" s="2" t="s">
        <v>839</v>
      </c>
      <c r="C209" s="2">
        <v>6.6416881084180597</v>
      </c>
      <c r="D209" s="2">
        <v>6.8906627920923604</v>
      </c>
      <c r="E209" s="2">
        <v>7.0195672698768803</v>
      </c>
      <c r="F209" s="2">
        <v>7.9556680505871702</v>
      </c>
      <c r="G209" s="2">
        <v>7.8453177412178698</v>
      </c>
      <c r="H209" s="2">
        <v>7.9084607224364998</v>
      </c>
      <c r="I209" s="5">
        <v>-1.0525094479513999</v>
      </c>
      <c r="J209" s="2">
        <v>7.3768941141048101</v>
      </c>
      <c r="K209" s="4">
        <v>4.75533587277123E-5</v>
      </c>
      <c r="L209" s="7">
        <v>2.85302011582691E-4</v>
      </c>
      <c r="M209" s="2" t="s">
        <v>840</v>
      </c>
      <c r="N209" s="2" t="s">
        <v>841</v>
      </c>
    </row>
    <row r="210" spans="1:14" x14ac:dyDescent="0.2">
      <c r="A210" s="9" t="s">
        <v>842</v>
      </c>
      <c r="B210" s="2" t="s">
        <v>843</v>
      </c>
      <c r="C210" s="2"/>
      <c r="D210" s="2">
        <v>6.5189013090937102</v>
      </c>
      <c r="E210" s="2"/>
      <c r="F210" s="2">
        <v>7.5981626766877</v>
      </c>
      <c r="G210" s="2">
        <v>7.4352128733309497</v>
      </c>
      <c r="H210" s="2">
        <v>7.6769821788759698</v>
      </c>
      <c r="I210" s="5">
        <v>-1.05121793387116</v>
      </c>
      <c r="J210" s="2">
        <v>7.3073147594970802</v>
      </c>
      <c r="K210" s="4">
        <v>9.3097650543896805E-4</v>
      </c>
      <c r="L210" s="5">
        <v>2.3952181895598198E-3</v>
      </c>
      <c r="M210" s="2" t="s">
        <v>844</v>
      </c>
      <c r="N210" s="2" t="s">
        <v>845</v>
      </c>
    </row>
    <row r="211" spans="1:14" x14ac:dyDescent="0.2">
      <c r="A211" s="9" t="s">
        <v>846</v>
      </c>
      <c r="B211" s="2" t="s">
        <v>847</v>
      </c>
      <c r="C211" s="2">
        <v>6.7579056452878596</v>
      </c>
      <c r="D211" s="2">
        <v>6.30592286007262</v>
      </c>
      <c r="E211" s="2">
        <v>6.18715010510632</v>
      </c>
      <c r="F211" s="2">
        <v>7.4534994794819598</v>
      </c>
      <c r="G211" s="2">
        <v>7.48086546229439</v>
      </c>
      <c r="H211" s="2">
        <v>7.4671651788859403</v>
      </c>
      <c r="I211" s="5">
        <v>-1.0501838367318199</v>
      </c>
      <c r="J211" s="2">
        <v>6.9420847885215196</v>
      </c>
      <c r="K211" s="4">
        <v>3.8729975151802502E-4</v>
      </c>
      <c r="L211" s="5">
        <v>1.21776850368692E-3</v>
      </c>
      <c r="M211" s="2" t="s">
        <v>848</v>
      </c>
      <c r="N211" s="2" t="s">
        <v>35</v>
      </c>
    </row>
    <row r="212" spans="1:14" x14ac:dyDescent="0.2">
      <c r="A212" s="9" t="s">
        <v>849</v>
      </c>
      <c r="B212" s="2" t="s">
        <v>850</v>
      </c>
      <c r="C212" s="2">
        <v>6.6407150929937604</v>
      </c>
      <c r="D212" s="2">
        <v>6.4206308501883296</v>
      </c>
      <c r="E212" s="2">
        <v>6.5958039577786201</v>
      </c>
      <c r="F212" s="2">
        <v>7.58747792113736</v>
      </c>
      <c r="G212" s="2">
        <v>7.6488356685441303</v>
      </c>
      <c r="H212" s="2">
        <v>7.5712857255271802</v>
      </c>
      <c r="I212" s="5">
        <v>-1.0501498047493201</v>
      </c>
      <c r="J212" s="2">
        <v>7.0774582026949</v>
      </c>
      <c r="K212" s="4">
        <v>5.0634188061193998E-6</v>
      </c>
      <c r="L212" s="7">
        <v>8.0992507992303699E-5</v>
      </c>
      <c r="M212" s="2" t="s">
        <v>851</v>
      </c>
      <c r="N212" s="2" t="s">
        <v>852</v>
      </c>
    </row>
    <row r="213" spans="1:14" x14ac:dyDescent="0.2">
      <c r="A213" s="9" t="s">
        <v>853</v>
      </c>
      <c r="B213" s="2" t="s">
        <v>854</v>
      </c>
      <c r="C213" s="2">
        <v>6.6431541471073396</v>
      </c>
      <c r="D213" s="2"/>
      <c r="E213" s="2"/>
      <c r="F213" s="2">
        <v>7.73970265045629</v>
      </c>
      <c r="G213" s="2">
        <v>7.7827477142739596</v>
      </c>
      <c r="H213" s="2">
        <v>7.5545429237620096</v>
      </c>
      <c r="I213" s="5">
        <v>-1.04917694905674</v>
      </c>
      <c r="J213" s="2">
        <v>7.4300368588999</v>
      </c>
      <c r="K213" s="4">
        <v>8.95703376045726E-4</v>
      </c>
      <c r="L213" s="5">
        <v>2.3274763086541602E-3</v>
      </c>
      <c r="M213" s="2" t="s">
        <v>125</v>
      </c>
      <c r="N213" s="2" t="s">
        <v>35</v>
      </c>
    </row>
    <row r="214" spans="1:14" x14ac:dyDescent="0.2">
      <c r="A214" s="9" t="s">
        <v>855</v>
      </c>
      <c r="B214" s="2" t="s">
        <v>856</v>
      </c>
      <c r="C214" s="2">
        <v>6.3017987153826498</v>
      </c>
      <c r="D214" s="2"/>
      <c r="E214" s="2"/>
      <c r="F214" s="2">
        <v>7.5071461514789402</v>
      </c>
      <c r="G214" s="2">
        <v>7.3325555127528403</v>
      </c>
      <c r="H214" s="2">
        <v>7.2020083136984097</v>
      </c>
      <c r="I214" s="5">
        <v>-1.04543794392741</v>
      </c>
      <c r="J214" s="2">
        <v>7.0858771733282104</v>
      </c>
      <c r="K214" s="2">
        <v>1.77798759088458E-3</v>
      </c>
      <c r="L214" s="5">
        <v>4.0871044438913302E-3</v>
      </c>
      <c r="M214" s="2" t="s">
        <v>857</v>
      </c>
      <c r="N214" s="2" t="s">
        <v>858</v>
      </c>
    </row>
    <row r="215" spans="1:14" x14ac:dyDescent="0.2">
      <c r="A215" s="9" t="s">
        <v>859</v>
      </c>
      <c r="B215" s="2" t="s">
        <v>860</v>
      </c>
      <c r="C215" s="2"/>
      <c r="D215" s="2"/>
      <c r="E215" s="2">
        <v>6.4518597370751998</v>
      </c>
      <c r="F215" s="2">
        <v>7.5681607562214701</v>
      </c>
      <c r="G215" s="2">
        <v>7.5044972453734902</v>
      </c>
      <c r="H215" s="2">
        <v>7.4181825605291696</v>
      </c>
      <c r="I215" s="5">
        <v>-1.04508711696617</v>
      </c>
      <c r="J215" s="2">
        <v>7.23567507479983</v>
      </c>
      <c r="K215" s="4">
        <v>2.9644989232867401E-4</v>
      </c>
      <c r="L215" s="7">
        <v>9.9037667574342395E-4</v>
      </c>
      <c r="M215" s="2" t="s">
        <v>861</v>
      </c>
      <c r="N215" s="2" t="s">
        <v>35</v>
      </c>
    </row>
    <row r="216" spans="1:14" x14ac:dyDescent="0.2">
      <c r="A216" s="9" t="s">
        <v>862</v>
      </c>
      <c r="B216" s="2" t="s">
        <v>863</v>
      </c>
      <c r="C216" s="2">
        <v>6.8283417196670602</v>
      </c>
      <c r="D216" s="2">
        <v>7.0365494601048404</v>
      </c>
      <c r="E216" s="2">
        <v>7.0946621551047304</v>
      </c>
      <c r="F216" s="2">
        <v>7.9558361199902201</v>
      </c>
      <c r="G216" s="2">
        <v>8.0447042229365593</v>
      </c>
      <c r="H216" s="2">
        <v>8.09181751908317</v>
      </c>
      <c r="I216" s="5">
        <v>-1.0442681757111001</v>
      </c>
      <c r="J216" s="2">
        <v>7.5086518661477601</v>
      </c>
      <c r="K216" s="4">
        <v>1.5033890335973301E-5</v>
      </c>
      <c r="L216" s="7">
        <v>1.41940919730661E-4</v>
      </c>
      <c r="M216" s="2" t="s">
        <v>864</v>
      </c>
      <c r="N216" s="2" t="s">
        <v>865</v>
      </c>
    </row>
    <row r="217" spans="1:14" x14ac:dyDescent="0.2">
      <c r="A217" s="9" t="s">
        <v>866</v>
      </c>
      <c r="B217" s="2" t="s">
        <v>867</v>
      </c>
      <c r="C217" s="2">
        <v>7.2466594214984097</v>
      </c>
      <c r="D217" s="2">
        <v>7.3821329532470701</v>
      </c>
      <c r="E217" s="2">
        <v>7.3772591332101998</v>
      </c>
      <c r="F217" s="2">
        <v>8.3657511063643408</v>
      </c>
      <c r="G217" s="2">
        <v>8.3980459483014194</v>
      </c>
      <c r="H217" s="2">
        <v>8.3602327790434607</v>
      </c>
      <c r="I217" s="5">
        <v>-1.03932610858451</v>
      </c>
      <c r="J217" s="2">
        <v>7.8550135569441499</v>
      </c>
      <c r="K217" s="4">
        <v>1.07010098831978E-6</v>
      </c>
      <c r="L217" s="7">
        <v>3.3402871712782398E-5</v>
      </c>
      <c r="M217" s="2" t="s">
        <v>868</v>
      </c>
      <c r="N217" s="2" t="s">
        <v>869</v>
      </c>
    </row>
    <row r="218" spans="1:14" x14ac:dyDescent="0.2">
      <c r="A218" s="9" t="s">
        <v>870</v>
      </c>
      <c r="B218" s="2" t="s">
        <v>871</v>
      </c>
      <c r="C218" s="2">
        <v>6.9624196874576301</v>
      </c>
      <c r="D218" s="2">
        <v>7.0383687948490197</v>
      </c>
      <c r="E218" s="2">
        <v>7.1172998389842199</v>
      </c>
      <c r="F218" s="2">
        <v>8.0610639398416097</v>
      </c>
      <c r="G218" s="2">
        <v>8.0674233183230193</v>
      </c>
      <c r="H218" s="2">
        <v>8.0952816775958407</v>
      </c>
      <c r="I218" s="5">
        <v>-1.03522687148986</v>
      </c>
      <c r="J218" s="2">
        <v>7.5569762095085604</v>
      </c>
      <c r="K218" s="4">
        <v>1.09696527412748E-6</v>
      </c>
      <c r="L218" s="7">
        <v>3.3402871712782398E-5</v>
      </c>
      <c r="M218" s="2" t="s">
        <v>454</v>
      </c>
      <c r="N218" s="2" t="s">
        <v>35</v>
      </c>
    </row>
    <row r="219" spans="1:14" x14ac:dyDescent="0.2">
      <c r="A219" s="9" t="s">
        <v>872</v>
      </c>
      <c r="B219" s="2" t="s">
        <v>873</v>
      </c>
      <c r="C219" s="2">
        <v>7.10658455649207</v>
      </c>
      <c r="D219" s="2">
        <v>7.2312126235031799</v>
      </c>
      <c r="E219" s="2">
        <v>6.9789239914787498</v>
      </c>
      <c r="F219" s="2">
        <v>8.1295749937490402</v>
      </c>
      <c r="G219" s="2">
        <v>8.1647295365957504</v>
      </c>
      <c r="H219" s="2">
        <v>8.11449465813598</v>
      </c>
      <c r="I219" s="5">
        <v>-1.03069267233558</v>
      </c>
      <c r="J219" s="2">
        <v>7.6209200599924598</v>
      </c>
      <c r="K219" s="4">
        <v>6.8016762855840799E-6</v>
      </c>
      <c r="L219" s="7">
        <v>9.2532714984000093E-5</v>
      </c>
      <c r="M219" s="2" t="s">
        <v>874</v>
      </c>
      <c r="N219" s="2" t="s">
        <v>875</v>
      </c>
    </row>
    <row r="220" spans="1:14" x14ac:dyDescent="0.2">
      <c r="A220" s="9" t="s">
        <v>876</v>
      </c>
      <c r="B220" s="2" t="s">
        <v>877</v>
      </c>
      <c r="C220" s="2">
        <v>5.9947367150490303</v>
      </c>
      <c r="D220" s="2">
        <v>6.9535644038031696</v>
      </c>
      <c r="E220" s="2">
        <v>6.3873699849452397</v>
      </c>
      <c r="F220" s="2">
        <v>7.3876379690968097</v>
      </c>
      <c r="G220" s="2">
        <v>7.4077819676144703</v>
      </c>
      <c r="H220" s="2">
        <v>7.6256030545762403</v>
      </c>
      <c r="I220" s="5">
        <v>-1.0284506291633499</v>
      </c>
      <c r="J220" s="2">
        <v>6.9594490158474898</v>
      </c>
      <c r="K220" s="2">
        <v>5.1301394979847998E-3</v>
      </c>
      <c r="L220" s="5">
        <v>9.9247358913492293E-3</v>
      </c>
      <c r="M220" s="2" t="s">
        <v>878</v>
      </c>
      <c r="N220" s="2" t="s">
        <v>879</v>
      </c>
    </row>
    <row r="221" spans="1:14" x14ac:dyDescent="0.2">
      <c r="A221" s="9" t="s">
        <v>880</v>
      </c>
      <c r="B221" s="2" t="s">
        <v>881</v>
      </c>
      <c r="C221" s="2">
        <v>6.6638829962055999</v>
      </c>
      <c r="D221" s="2">
        <v>6.7258105321716499</v>
      </c>
      <c r="E221" s="2">
        <v>6.5751101479682399</v>
      </c>
      <c r="F221" s="2">
        <v>7.6067562114657896</v>
      </c>
      <c r="G221" s="2">
        <v>7.7925562711922796</v>
      </c>
      <c r="H221" s="2">
        <v>7.6405236237419398</v>
      </c>
      <c r="I221" s="5">
        <v>-1.0250108100181701</v>
      </c>
      <c r="J221" s="2">
        <v>7.1674399637909199</v>
      </c>
      <c r="K221" s="4">
        <v>6.1100897781696702E-6</v>
      </c>
      <c r="L221" s="7">
        <v>8.8293129389887005E-5</v>
      </c>
      <c r="M221" s="2" t="s">
        <v>882</v>
      </c>
      <c r="N221" s="2" t="s">
        <v>35</v>
      </c>
    </row>
    <row r="222" spans="1:14" x14ac:dyDescent="0.2">
      <c r="A222" s="9" t="s">
        <v>883</v>
      </c>
      <c r="B222" s="2" t="s">
        <v>884</v>
      </c>
      <c r="C222" s="2">
        <v>6.8860761573628801</v>
      </c>
      <c r="D222" s="2">
        <v>6.7339882483632802</v>
      </c>
      <c r="E222" s="2">
        <v>6.4962154443310203</v>
      </c>
      <c r="F222" s="2">
        <v>7.7228984040416302</v>
      </c>
      <c r="G222" s="2">
        <v>7.7575219824561401</v>
      </c>
      <c r="H222" s="2">
        <v>7.7034821695639497</v>
      </c>
      <c r="I222" s="5">
        <v>-1.0225409020015099</v>
      </c>
      <c r="J222" s="2">
        <v>7.2166970676864803</v>
      </c>
      <c r="K222" s="4">
        <v>5.3960855060045702E-5</v>
      </c>
      <c r="L222" s="7">
        <v>3.1237889488888802E-4</v>
      </c>
      <c r="M222" s="2" t="s">
        <v>885</v>
      </c>
      <c r="N222" s="2" t="s">
        <v>886</v>
      </c>
    </row>
    <row r="223" spans="1:14" x14ac:dyDescent="0.2">
      <c r="A223" s="9" t="s">
        <v>887</v>
      </c>
      <c r="B223" s="2" t="s">
        <v>888</v>
      </c>
      <c r="C223" s="2">
        <v>6.4387171463474404</v>
      </c>
      <c r="D223" s="2"/>
      <c r="E223" s="2"/>
      <c r="F223" s="2">
        <v>7.5076997116455697</v>
      </c>
      <c r="G223" s="2">
        <v>7.4203923063822703</v>
      </c>
      <c r="H223" s="2">
        <v>7.4512257566404401</v>
      </c>
      <c r="I223" s="5">
        <v>-1.02105544520865</v>
      </c>
      <c r="J223" s="2">
        <v>7.2045087302539299</v>
      </c>
      <c r="K223" s="4">
        <v>1.51399786832073E-4</v>
      </c>
      <c r="L223" s="7">
        <v>6.0685643367516004E-4</v>
      </c>
      <c r="M223" s="2" t="s">
        <v>889</v>
      </c>
      <c r="N223" s="2" t="s">
        <v>890</v>
      </c>
    </row>
    <row r="224" spans="1:14" x14ac:dyDescent="0.2">
      <c r="A224" s="9" t="s">
        <v>891</v>
      </c>
      <c r="B224" s="2" t="s">
        <v>892</v>
      </c>
      <c r="C224" s="2">
        <v>6.1926603551687602</v>
      </c>
      <c r="D224" s="2"/>
      <c r="E224" s="2">
        <v>5.9519513248098201</v>
      </c>
      <c r="F224" s="2">
        <v>6.6591916870437204</v>
      </c>
      <c r="G224" s="2">
        <v>7.3910341218604296</v>
      </c>
      <c r="H224" s="2">
        <v>7.2242570067987799</v>
      </c>
      <c r="I224" s="5">
        <v>-1.01918843191168</v>
      </c>
      <c r="J224" s="2">
        <v>6.6838188991363001</v>
      </c>
      <c r="K224" s="2">
        <v>7.8175079912864692E-3</v>
      </c>
      <c r="L224" s="5">
        <v>1.4215698969745699E-2</v>
      </c>
      <c r="M224" s="2" t="s">
        <v>893</v>
      </c>
      <c r="N224" s="2" t="s">
        <v>894</v>
      </c>
    </row>
    <row r="225" spans="1:14" x14ac:dyDescent="0.2">
      <c r="A225" s="9" t="s">
        <v>895</v>
      </c>
      <c r="B225" s="2" t="s">
        <v>896</v>
      </c>
      <c r="C225" s="2">
        <v>7.4526537451898696</v>
      </c>
      <c r="D225" s="2">
        <v>7.5327373021589903</v>
      </c>
      <c r="E225" s="2">
        <v>7.6986395624389603</v>
      </c>
      <c r="F225" s="2">
        <v>8.6889205407156105</v>
      </c>
      <c r="G225" s="2">
        <v>8.2592543654138701</v>
      </c>
      <c r="H225" s="2">
        <v>8.7882883269535306</v>
      </c>
      <c r="I225" s="5">
        <v>-1.0174775410983901</v>
      </c>
      <c r="J225" s="2">
        <v>8.0700823071451406</v>
      </c>
      <c r="K225" s="4">
        <v>5.1140715815626095E-4</v>
      </c>
      <c r="L225" s="5">
        <v>1.5079341906383201E-3</v>
      </c>
      <c r="M225" s="2" t="s">
        <v>897</v>
      </c>
      <c r="N225" s="2" t="s">
        <v>898</v>
      </c>
    </row>
    <row r="226" spans="1:14" x14ac:dyDescent="0.2">
      <c r="A226" s="9" t="s">
        <v>899</v>
      </c>
      <c r="B226" s="2" t="s">
        <v>900</v>
      </c>
      <c r="C226" s="2">
        <v>6.2127675872702497</v>
      </c>
      <c r="D226" s="2"/>
      <c r="E226" s="2">
        <v>6.5013878729289996</v>
      </c>
      <c r="F226" s="2">
        <v>7.3712848180187196</v>
      </c>
      <c r="G226" s="2">
        <v>7.2951421198332502</v>
      </c>
      <c r="H226" s="2">
        <v>7.4534297388041102</v>
      </c>
      <c r="I226" s="5">
        <v>-1.0162078287857399</v>
      </c>
      <c r="J226" s="2">
        <v>6.9668024273710696</v>
      </c>
      <c r="K226" s="4">
        <v>2.0694608880159399E-4</v>
      </c>
      <c r="L226" s="7">
        <v>7.5773490541860395E-4</v>
      </c>
      <c r="M226" s="2" t="s">
        <v>901</v>
      </c>
      <c r="N226" s="2" t="s">
        <v>902</v>
      </c>
    </row>
    <row r="227" spans="1:14" x14ac:dyDescent="0.2">
      <c r="A227" s="9" t="s">
        <v>903</v>
      </c>
      <c r="B227" s="2" t="s">
        <v>904</v>
      </c>
      <c r="C227" s="2">
        <v>6.9968573673772898</v>
      </c>
      <c r="D227" s="2">
        <v>6.8205789956298597</v>
      </c>
      <c r="E227" s="2">
        <v>7.0359189114494898</v>
      </c>
      <c r="F227" s="2">
        <v>7.9160033936075802</v>
      </c>
      <c r="G227" s="2">
        <v>8.0407758918574608</v>
      </c>
      <c r="H227" s="2">
        <v>7.9399583519720496</v>
      </c>
      <c r="I227" s="5">
        <v>-1.0144607876601499</v>
      </c>
      <c r="J227" s="2">
        <v>7.4583488186489504</v>
      </c>
      <c r="K227" s="4">
        <v>8.4407561086134595E-6</v>
      </c>
      <c r="L227" s="7">
        <v>1.03829238938934E-4</v>
      </c>
      <c r="M227" s="2" t="s">
        <v>905</v>
      </c>
      <c r="N227" s="2" t="s">
        <v>906</v>
      </c>
    </row>
    <row r="228" spans="1:14" x14ac:dyDescent="0.2">
      <c r="A228" s="9" t="s">
        <v>907</v>
      </c>
      <c r="B228" s="2" t="s">
        <v>908</v>
      </c>
      <c r="C228" s="2">
        <v>6.7514209010920299</v>
      </c>
      <c r="D228" s="2">
        <v>6.7154458023527202</v>
      </c>
      <c r="E228" s="2">
        <v>6.6599167177776</v>
      </c>
      <c r="F228" s="2">
        <v>7.7064167768926604</v>
      </c>
      <c r="G228" s="2">
        <v>7.70161571482629</v>
      </c>
      <c r="H228" s="2">
        <v>7.7611786992477398</v>
      </c>
      <c r="I228" s="5">
        <v>-1.01414258991477</v>
      </c>
      <c r="J228" s="2">
        <v>7.2159991020315104</v>
      </c>
      <c r="K228" s="4">
        <v>5.1550970510061399E-7</v>
      </c>
      <c r="L228" s="7">
        <v>2.40572326383007E-5</v>
      </c>
      <c r="M228" s="2" t="s">
        <v>909</v>
      </c>
      <c r="N228" s="2" t="s">
        <v>35</v>
      </c>
    </row>
    <row r="229" spans="1:14" x14ac:dyDescent="0.2">
      <c r="A229" s="9" t="s">
        <v>910</v>
      </c>
      <c r="B229" s="2" t="s">
        <v>911</v>
      </c>
      <c r="C229" s="2"/>
      <c r="D229" s="2">
        <v>6.1339730537501502</v>
      </c>
      <c r="E229" s="2"/>
      <c r="F229" s="2">
        <v>7.1269136620736298</v>
      </c>
      <c r="G229" s="2">
        <v>7.1771374975309197</v>
      </c>
      <c r="H229" s="2">
        <v>7.1334184337233797</v>
      </c>
      <c r="I229" s="5">
        <v>-1.0118501440258201</v>
      </c>
      <c r="J229" s="2">
        <v>6.8928606617695198</v>
      </c>
      <c r="K229" s="4">
        <v>1.1228921349618E-4</v>
      </c>
      <c r="L229" s="7">
        <v>4.9606413336818797E-4</v>
      </c>
      <c r="M229" s="2" t="s">
        <v>912</v>
      </c>
      <c r="N229" s="2" t="s">
        <v>913</v>
      </c>
    </row>
    <row r="230" spans="1:14" x14ac:dyDescent="0.2">
      <c r="A230" s="9" t="s">
        <v>191</v>
      </c>
      <c r="B230" s="2" t="s">
        <v>192</v>
      </c>
      <c r="C230" s="2"/>
      <c r="D230" s="2">
        <v>5.8975495786522201</v>
      </c>
      <c r="E230" s="2">
        <v>5.8484650217706902</v>
      </c>
      <c r="F230" s="2">
        <v>6.8784232031073804</v>
      </c>
      <c r="G230" s="2">
        <v>6.5686099356056999</v>
      </c>
      <c r="H230" s="2">
        <v>7.2075384335642401</v>
      </c>
      <c r="I230" s="5">
        <v>-1.0118498905476401</v>
      </c>
      <c r="J230" s="2">
        <v>6.4801172345400504</v>
      </c>
      <c r="K230" s="2">
        <v>3.2405288395387401E-3</v>
      </c>
      <c r="L230" s="5">
        <v>6.7558602348533397E-3</v>
      </c>
      <c r="M230" s="2" t="s">
        <v>193</v>
      </c>
      <c r="N230" s="2" t="s">
        <v>35</v>
      </c>
    </row>
    <row r="231" spans="1:14" x14ac:dyDescent="0.2">
      <c r="A231" s="9" t="s">
        <v>914</v>
      </c>
      <c r="B231" s="2" t="s">
        <v>915</v>
      </c>
      <c r="C231" s="2">
        <v>5.6917245877841696</v>
      </c>
      <c r="D231" s="2">
        <v>5.6838865040205402</v>
      </c>
      <c r="E231" s="2">
        <v>5.7718148037383097</v>
      </c>
      <c r="F231" s="2">
        <v>6.9020345598265704</v>
      </c>
      <c r="G231" s="2">
        <v>6.8534479565222099</v>
      </c>
      <c r="H231" s="2">
        <v>6.4257883519833499</v>
      </c>
      <c r="I231" s="5">
        <v>-1.0112816575963599</v>
      </c>
      <c r="J231" s="2">
        <v>6.2214494606458599</v>
      </c>
      <c r="K231" s="4">
        <v>2.5427457671370302E-4</v>
      </c>
      <c r="L231" s="7">
        <v>8.9054907256066801E-4</v>
      </c>
      <c r="M231" s="2" t="s">
        <v>916</v>
      </c>
      <c r="N231" s="2" t="s">
        <v>917</v>
      </c>
    </row>
    <row r="232" spans="1:14" x14ac:dyDescent="0.2">
      <c r="A232" s="9" t="s">
        <v>918</v>
      </c>
      <c r="B232" s="2" t="s">
        <v>919</v>
      </c>
      <c r="C232" s="2">
        <v>7.2369520595854597</v>
      </c>
      <c r="D232" s="2">
        <v>6.8764720538964301</v>
      </c>
      <c r="E232" s="2">
        <v>7.4123327000389301</v>
      </c>
      <c r="F232" s="2">
        <v>8.1739007422578993</v>
      </c>
      <c r="G232" s="2">
        <v>8.2023175320865107</v>
      </c>
      <c r="H232" s="2">
        <v>8.1760466054735197</v>
      </c>
      <c r="I232" s="5">
        <v>-1.00883602209903</v>
      </c>
      <c r="J232" s="2">
        <v>7.6796702822231202</v>
      </c>
      <c r="K232" s="4">
        <v>2.9459288257868102E-4</v>
      </c>
      <c r="L232" s="7">
        <v>9.8527266205202099E-4</v>
      </c>
      <c r="M232" s="2" t="s">
        <v>920</v>
      </c>
      <c r="N232" s="2" t="s">
        <v>921</v>
      </c>
    </row>
    <row r="233" spans="1:14" x14ac:dyDescent="0.2">
      <c r="A233" s="9" t="s">
        <v>922</v>
      </c>
      <c r="B233" s="2" t="s">
        <v>923</v>
      </c>
      <c r="C233" s="2">
        <v>6.6501967242593798</v>
      </c>
      <c r="D233" s="2">
        <v>6.6655980178316598</v>
      </c>
      <c r="E233" s="2">
        <v>6.39385580120351</v>
      </c>
      <c r="F233" s="2">
        <v>7.58538908246926</v>
      </c>
      <c r="G233" s="2">
        <v>7.5485760772109396</v>
      </c>
      <c r="H233" s="2">
        <v>7.5985612900531896</v>
      </c>
      <c r="I233" s="5">
        <v>-1.00762530214627</v>
      </c>
      <c r="J233" s="2">
        <v>7.0736961655046597</v>
      </c>
      <c r="K233" s="4">
        <v>1.7767662725380499E-5</v>
      </c>
      <c r="L233" s="7">
        <v>1.5715044921201399E-4</v>
      </c>
      <c r="M233" s="2" t="s">
        <v>755</v>
      </c>
      <c r="N233" s="2" t="s">
        <v>35</v>
      </c>
    </row>
    <row r="234" spans="1:14" x14ac:dyDescent="0.2">
      <c r="A234" s="9" t="s">
        <v>924</v>
      </c>
      <c r="B234" s="2" t="s">
        <v>925</v>
      </c>
      <c r="C234" s="2">
        <v>6.7079716099314597</v>
      </c>
      <c r="D234" s="2">
        <v>6.8740692011017197</v>
      </c>
      <c r="E234" s="2">
        <v>6.6129051408443997</v>
      </c>
      <c r="F234" s="2">
        <v>7.7709404506259903</v>
      </c>
      <c r="G234" s="2">
        <v>7.6889393946559199</v>
      </c>
      <c r="H234" s="2">
        <v>7.7498011391853003</v>
      </c>
      <c r="I234" s="5">
        <v>-1.0049116775298801</v>
      </c>
      <c r="J234" s="2">
        <v>7.2341044893908002</v>
      </c>
      <c r="K234" s="4">
        <v>1.09888440607275E-5</v>
      </c>
      <c r="L234" s="7">
        <v>1.2059061917076601E-4</v>
      </c>
      <c r="M234" s="2" t="s">
        <v>926</v>
      </c>
      <c r="N234" s="2" t="s">
        <v>927</v>
      </c>
    </row>
    <row r="235" spans="1:14" x14ac:dyDescent="0.2">
      <c r="A235" s="9" t="s">
        <v>928</v>
      </c>
      <c r="B235" s="2" t="s">
        <v>929</v>
      </c>
      <c r="C235" s="2"/>
      <c r="D235" s="2">
        <v>6.4585222852812301</v>
      </c>
      <c r="E235" s="2"/>
      <c r="F235" s="2">
        <v>7.3855958554597798</v>
      </c>
      <c r="G235" s="2">
        <v>7.5675364891049197</v>
      </c>
      <c r="H235" s="2">
        <v>7.4348912089838901</v>
      </c>
      <c r="I235" s="5">
        <v>-1.0041522325683001</v>
      </c>
      <c r="J235" s="2">
        <v>7.21163645970746</v>
      </c>
      <c r="K235" s="4">
        <v>5.5632840550643597E-4</v>
      </c>
      <c r="L235" s="5">
        <v>1.6102900177732101E-3</v>
      </c>
      <c r="M235" s="2" t="s">
        <v>930</v>
      </c>
      <c r="N235" s="2" t="s">
        <v>931</v>
      </c>
    </row>
    <row r="236" spans="1:14" x14ac:dyDescent="0.2">
      <c r="A236" s="9" t="s">
        <v>932</v>
      </c>
      <c r="B236" s="2" t="s">
        <v>933</v>
      </c>
      <c r="C236" s="2">
        <v>6.3937879237710504</v>
      </c>
      <c r="D236" s="2">
        <v>6.6821412169464596</v>
      </c>
      <c r="E236" s="2">
        <v>6.4757592897768603</v>
      </c>
      <c r="F236" s="2">
        <v>7.5067964601510999</v>
      </c>
      <c r="G236" s="2">
        <v>7.5353652047968396</v>
      </c>
      <c r="H236" s="2">
        <v>7.5154611962988103</v>
      </c>
      <c r="I236" s="5">
        <v>-1.00197814358412</v>
      </c>
      <c r="J236" s="2">
        <v>7.01821854862352</v>
      </c>
      <c r="K236" s="4">
        <v>1.5518407467364401E-5</v>
      </c>
      <c r="L236" s="7">
        <v>1.4400169282216099E-4</v>
      </c>
      <c r="M236" s="2" t="s">
        <v>934</v>
      </c>
      <c r="N236" s="2" t="s">
        <v>935</v>
      </c>
    </row>
    <row r="237" spans="1:14" x14ac:dyDescent="0.2">
      <c r="A237" s="9" t="s">
        <v>936</v>
      </c>
      <c r="B237" s="2" t="s">
        <v>937</v>
      </c>
      <c r="C237" s="2">
        <v>6.9869068054744297</v>
      </c>
      <c r="D237" s="2">
        <v>6.9875059438116498</v>
      </c>
      <c r="E237" s="2">
        <v>6.8879356331940498</v>
      </c>
      <c r="F237" s="2">
        <v>7.9728890374885797</v>
      </c>
      <c r="G237" s="2">
        <v>7.9680955281713599</v>
      </c>
      <c r="H237" s="2">
        <v>7.9261056985287004</v>
      </c>
      <c r="I237" s="5">
        <v>-1.00158062723617</v>
      </c>
      <c r="J237" s="2">
        <v>7.4549064411114596</v>
      </c>
      <c r="K237" s="4">
        <v>6.9826274813469997E-7</v>
      </c>
      <c r="L237" s="7">
        <v>2.6975742494265E-5</v>
      </c>
      <c r="M237" s="2" t="s">
        <v>551</v>
      </c>
      <c r="N237" s="2" t="s">
        <v>35</v>
      </c>
    </row>
    <row r="238" spans="1:14" x14ac:dyDescent="0.2">
      <c r="A238" s="9" t="s">
        <v>938</v>
      </c>
      <c r="B238" s="2" t="s">
        <v>939</v>
      </c>
      <c r="C238" s="2">
        <v>9.2968672603666498</v>
      </c>
      <c r="D238" s="2">
        <v>9.3108815415313195</v>
      </c>
      <c r="E238" s="2">
        <v>9.2970229282605796</v>
      </c>
      <c r="F238" s="2">
        <v>8.2928267991410891</v>
      </c>
      <c r="G238" s="2">
        <v>8.3003839478194408</v>
      </c>
      <c r="H238" s="2">
        <v>8.3082869179083296</v>
      </c>
      <c r="I238" s="5">
        <v>1.0010913550965601</v>
      </c>
      <c r="J238" s="2">
        <v>8.8010448991712398</v>
      </c>
      <c r="K238" s="4">
        <v>1.5946812736991299E-7</v>
      </c>
      <c r="L238" s="7">
        <v>1.38218830332668E-5</v>
      </c>
      <c r="M238" s="2" t="s">
        <v>940</v>
      </c>
      <c r="N238" s="2" t="s">
        <v>941</v>
      </c>
    </row>
    <row r="239" spans="1:14" x14ac:dyDescent="0.2">
      <c r="A239" s="9" t="s">
        <v>942</v>
      </c>
      <c r="B239" s="2" t="s">
        <v>943</v>
      </c>
      <c r="C239" s="2">
        <v>7.6245853938776698</v>
      </c>
      <c r="D239" s="2">
        <v>7.1617683057392103</v>
      </c>
      <c r="E239" s="2">
        <v>7.7564317539404399</v>
      </c>
      <c r="F239" s="2"/>
      <c r="G239" s="2">
        <v>6.5473013568845904</v>
      </c>
      <c r="H239" s="2">
        <v>6.4789439680988199</v>
      </c>
      <c r="I239" s="5">
        <v>1.0011391553607301</v>
      </c>
      <c r="J239" s="2">
        <v>7.1138061557081498</v>
      </c>
      <c r="K239" s="2">
        <v>3.1289586070961601E-3</v>
      </c>
      <c r="L239" s="5">
        <v>6.5849012153785698E-3</v>
      </c>
      <c r="M239" s="2" t="s">
        <v>944</v>
      </c>
      <c r="N239" s="2" t="s">
        <v>35</v>
      </c>
    </row>
    <row r="240" spans="1:14" x14ac:dyDescent="0.2">
      <c r="A240" s="9" t="s">
        <v>945</v>
      </c>
      <c r="B240" s="2" t="s">
        <v>946</v>
      </c>
      <c r="C240" s="2">
        <v>9.0611139176081004</v>
      </c>
      <c r="D240" s="2">
        <v>8.9013454701574108</v>
      </c>
      <c r="E240" s="2">
        <v>9.1344096532822601</v>
      </c>
      <c r="F240" s="2">
        <v>7.9276260040737103</v>
      </c>
      <c r="G240" s="2">
        <v>8.1774648968889796</v>
      </c>
      <c r="H240" s="2">
        <v>7.9755177279361797</v>
      </c>
      <c r="I240" s="5">
        <v>1.0054201373829601</v>
      </c>
      <c r="J240" s="2">
        <v>8.5295796116577698</v>
      </c>
      <c r="K240" s="4">
        <v>3.5185627435039399E-5</v>
      </c>
      <c r="L240" s="7">
        <v>2.37448212446725E-4</v>
      </c>
      <c r="M240" s="2" t="s">
        <v>947</v>
      </c>
      <c r="N240" s="2" t="s">
        <v>948</v>
      </c>
    </row>
    <row r="241" spans="1:14" x14ac:dyDescent="0.2">
      <c r="A241" s="9" t="s">
        <v>949</v>
      </c>
      <c r="B241" s="2" t="s">
        <v>950</v>
      </c>
      <c r="C241" s="2">
        <v>8.5860057962492906</v>
      </c>
      <c r="D241" s="2">
        <v>8.3933200482294499</v>
      </c>
      <c r="E241" s="2">
        <v>8.6662310356808803</v>
      </c>
      <c r="F241" s="2">
        <v>7.5830361019293404</v>
      </c>
      <c r="G241" s="2">
        <v>7.74649675378308</v>
      </c>
      <c r="H241" s="2">
        <v>7.2941852441990704</v>
      </c>
      <c r="I241" s="5">
        <v>1.0072795934160299</v>
      </c>
      <c r="J241" s="2">
        <v>8.0448791633451897</v>
      </c>
      <c r="K241" s="4">
        <v>2.7006849899193202E-4</v>
      </c>
      <c r="L241" s="7">
        <v>9.27839688914207E-4</v>
      </c>
      <c r="M241" s="2" t="s">
        <v>951</v>
      </c>
      <c r="N241" s="2" t="s">
        <v>952</v>
      </c>
    </row>
    <row r="242" spans="1:14" x14ac:dyDescent="0.2">
      <c r="A242" s="9" t="s">
        <v>953</v>
      </c>
      <c r="B242" s="2" t="s">
        <v>954</v>
      </c>
      <c r="C242" s="2">
        <v>7.1245007374540696</v>
      </c>
      <c r="D242" s="2">
        <v>7.2037143662422398</v>
      </c>
      <c r="E242" s="2">
        <v>6.8601288916826899</v>
      </c>
      <c r="F242" s="2">
        <v>6.1250059164969297</v>
      </c>
      <c r="G242" s="2">
        <v>6.0928040228835201</v>
      </c>
      <c r="H242" s="2">
        <v>5.9410035926678297</v>
      </c>
      <c r="I242" s="5">
        <v>1.00984348777689</v>
      </c>
      <c r="J242" s="2">
        <v>6.5578595879045496</v>
      </c>
      <c r="K242" s="4">
        <v>6.81695750819075E-5</v>
      </c>
      <c r="L242" s="7">
        <v>3.6096505071342899E-4</v>
      </c>
      <c r="M242" s="2" t="s">
        <v>955</v>
      </c>
      <c r="N242" s="2" t="s">
        <v>35</v>
      </c>
    </row>
    <row r="243" spans="1:14" x14ac:dyDescent="0.2">
      <c r="A243" s="9" t="s">
        <v>956</v>
      </c>
      <c r="B243" s="2" t="s">
        <v>957</v>
      </c>
      <c r="C243" s="2">
        <v>7.7136670554738496</v>
      </c>
      <c r="D243" s="2">
        <v>7.7500986591655998</v>
      </c>
      <c r="E243" s="2">
        <v>7.6890971986364498</v>
      </c>
      <c r="F243" s="2">
        <v>6.9680209414381</v>
      </c>
      <c r="G243" s="2"/>
      <c r="H243" s="2">
        <v>6.4296362857082903</v>
      </c>
      <c r="I243" s="5">
        <v>1.0187923575187701</v>
      </c>
      <c r="J243" s="2">
        <v>7.31010402808446</v>
      </c>
      <c r="K243" s="2">
        <v>1.5709237152259699E-3</v>
      </c>
      <c r="L243" s="5">
        <v>3.6735745434499801E-3</v>
      </c>
      <c r="M243" s="2" t="s">
        <v>958</v>
      </c>
      <c r="N243" s="2" t="s">
        <v>959</v>
      </c>
    </row>
    <row r="244" spans="1:14" x14ac:dyDescent="0.2">
      <c r="A244" s="9" t="s">
        <v>960</v>
      </c>
      <c r="B244" s="2" t="s">
        <v>961</v>
      </c>
      <c r="C244" s="2">
        <v>7.4969783016695999</v>
      </c>
      <c r="D244" s="2">
        <v>7.5410437208814498</v>
      </c>
      <c r="E244" s="2">
        <v>7.5505582148928303</v>
      </c>
      <c r="F244" s="2">
        <v>6.4098521463870304</v>
      </c>
      <c r="G244" s="2">
        <v>6.6128109993624697</v>
      </c>
      <c r="H244" s="2">
        <v>6.50606834019763</v>
      </c>
      <c r="I244" s="5">
        <v>1.0199495838322401</v>
      </c>
      <c r="J244" s="2">
        <v>7.0195519538984996</v>
      </c>
      <c r="K244" s="4">
        <v>3.1931981766917899E-6</v>
      </c>
      <c r="L244" s="7">
        <v>6.3583620448190605E-5</v>
      </c>
      <c r="M244" s="2" t="s">
        <v>962</v>
      </c>
      <c r="N244" s="2" t="s">
        <v>35</v>
      </c>
    </row>
    <row r="245" spans="1:14" x14ac:dyDescent="0.2">
      <c r="A245" s="9" t="s">
        <v>963</v>
      </c>
      <c r="B245" s="2" t="s">
        <v>964</v>
      </c>
      <c r="C245" s="2">
        <v>6.8267150419010196</v>
      </c>
      <c r="D245" s="2">
        <v>6.7364176848025403</v>
      </c>
      <c r="E245" s="2">
        <v>6.6915739121814504</v>
      </c>
      <c r="F245" s="2"/>
      <c r="G245" s="2">
        <v>5.7300812173914499</v>
      </c>
      <c r="H245" s="2"/>
      <c r="I245" s="5">
        <v>1.02148766223689</v>
      </c>
      <c r="J245" s="2">
        <v>6.4961969640691102</v>
      </c>
      <c r="K245" s="4">
        <v>2.7484546166806002E-4</v>
      </c>
      <c r="L245" s="7">
        <v>9.3913801252281195E-4</v>
      </c>
      <c r="M245" s="2" t="s">
        <v>965</v>
      </c>
      <c r="N245" s="2" t="s">
        <v>966</v>
      </c>
    </row>
    <row r="246" spans="1:14" x14ac:dyDescent="0.2">
      <c r="A246" s="9" t="s">
        <v>967</v>
      </c>
      <c r="B246" s="2" t="s">
        <v>968</v>
      </c>
      <c r="C246" s="2">
        <v>7.5139103447022704</v>
      </c>
      <c r="D246" s="2">
        <v>7.6520258429745303</v>
      </c>
      <c r="E246" s="2">
        <v>7.5915922831490601</v>
      </c>
      <c r="F246" s="2">
        <v>6.6671807360101498</v>
      </c>
      <c r="G246" s="2"/>
      <c r="H246" s="2">
        <v>6.4530993137488597</v>
      </c>
      <c r="I246" s="5">
        <v>1.0257027987291101</v>
      </c>
      <c r="J246" s="2">
        <v>7.1755617041169701</v>
      </c>
      <c r="K246" s="4">
        <v>7.5845737562851305E-5</v>
      </c>
      <c r="L246" s="7">
        <v>3.8286928321727302E-4</v>
      </c>
      <c r="M246" s="2" t="s">
        <v>969</v>
      </c>
      <c r="N246" s="2" t="s">
        <v>970</v>
      </c>
    </row>
    <row r="247" spans="1:14" x14ac:dyDescent="0.2">
      <c r="A247" s="9" t="s">
        <v>971</v>
      </c>
      <c r="B247" s="2" t="s">
        <v>972</v>
      </c>
      <c r="C247" s="2">
        <v>8.4228496517459206</v>
      </c>
      <c r="D247" s="2">
        <v>8.2281043081808996</v>
      </c>
      <c r="E247" s="2">
        <v>8.4520410908666506</v>
      </c>
      <c r="F247" s="2">
        <v>7.4071370310124296</v>
      </c>
      <c r="G247" s="2">
        <v>7.5370592511585404</v>
      </c>
      <c r="H247" s="2">
        <v>7.07501490078951</v>
      </c>
      <c r="I247" s="5">
        <v>1.02792795594432</v>
      </c>
      <c r="J247" s="2">
        <v>7.8537010389589899</v>
      </c>
      <c r="K247" s="4">
        <v>2.3708422897926099E-4</v>
      </c>
      <c r="L247" s="7">
        <v>8.3809606994909597E-4</v>
      </c>
      <c r="M247" s="2" t="s">
        <v>973</v>
      </c>
      <c r="N247" s="2" t="s">
        <v>974</v>
      </c>
    </row>
    <row r="248" spans="1:14" x14ac:dyDescent="0.2">
      <c r="A248" s="9" t="s">
        <v>975</v>
      </c>
      <c r="B248" s="2" t="s">
        <v>976</v>
      </c>
      <c r="C248" s="2">
        <v>7.1514461443826702</v>
      </c>
      <c r="D248" s="2">
        <v>7.2073634182492103</v>
      </c>
      <c r="E248" s="2">
        <v>7.1980981744071597</v>
      </c>
      <c r="F248" s="2"/>
      <c r="G248" s="2">
        <v>6.1564202464065403</v>
      </c>
      <c r="H248" s="2"/>
      <c r="I248" s="5">
        <v>1.02921566593981</v>
      </c>
      <c r="J248" s="2">
        <v>6.9283319958613996</v>
      </c>
      <c r="K248" s="4">
        <v>1.09912349039928E-4</v>
      </c>
      <c r="L248" s="7">
        <v>4.8890598424039696E-4</v>
      </c>
      <c r="M248" s="2" t="s">
        <v>608</v>
      </c>
      <c r="N248" s="2" t="s">
        <v>35</v>
      </c>
    </row>
    <row r="249" spans="1:14" x14ac:dyDescent="0.2">
      <c r="A249" s="9" t="s">
        <v>977</v>
      </c>
      <c r="B249" s="2" t="s">
        <v>978</v>
      </c>
      <c r="C249" s="2">
        <v>9.3853312740472603</v>
      </c>
      <c r="D249" s="2">
        <v>9.3787485813475904</v>
      </c>
      <c r="E249" s="2">
        <v>9.4316955842601597</v>
      </c>
      <c r="F249" s="2">
        <v>8.4699625766197801</v>
      </c>
      <c r="G249" s="2">
        <v>8.0093574882799707</v>
      </c>
      <c r="H249" s="2">
        <v>8.6128969850539008</v>
      </c>
      <c r="I249" s="5">
        <v>1.03451946323378</v>
      </c>
      <c r="J249" s="2">
        <v>8.8813320816014407</v>
      </c>
      <c r="K249" s="4">
        <v>5.3969455471713698E-4</v>
      </c>
      <c r="L249" s="5">
        <v>1.5741784161472101E-3</v>
      </c>
      <c r="M249" s="2" t="s">
        <v>979</v>
      </c>
      <c r="N249" s="2" t="s">
        <v>980</v>
      </c>
    </row>
    <row r="250" spans="1:14" x14ac:dyDescent="0.2">
      <c r="A250" s="9" t="s">
        <v>981</v>
      </c>
      <c r="B250" s="2" t="s">
        <v>982</v>
      </c>
      <c r="C250" s="2">
        <v>7.7509830617287596</v>
      </c>
      <c r="D250" s="2">
        <v>7.5894144283234501</v>
      </c>
      <c r="E250" s="2">
        <v>7.5307118544348599</v>
      </c>
      <c r="F250" s="2">
        <v>6.3044694833289103</v>
      </c>
      <c r="G250" s="2">
        <v>6.7223236511082902</v>
      </c>
      <c r="H250" s="2">
        <v>6.7168378163657803</v>
      </c>
      <c r="I250" s="5">
        <v>1.0424927978946901</v>
      </c>
      <c r="J250" s="2">
        <v>7.1024567158816696</v>
      </c>
      <c r="K250" s="4">
        <v>2.1059048004558301E-4</v>
      </c>
      <c r="L250" s="7">
        <v>7.6736819774069203E-4</v>
      </c>
      <c r="M250" s="2" t="s">
        <v>574</v>
      </c>
      <c r="N250" s="2" t="s">
        <v>983</v>
      </c>
    </row>
    <row r="251" spans="1:14" x14ac:dyDescent="0.2">
      <c r="A251" s="9" t="s">
        <v>984</v>
      </c>
      <c r="B251" s="2" t="s">
        <v>985</v>
      </c>
      <c r="C251" s="2">
        <v>7.8271075766713203</v>
      </c>
      <c r="D251" s="2">
        <v>7.9170098323502698</v>
      </c>
      <c r="E251" s="2">
        <v>7.7765682207089801</v>
      </c>
      <c r="F251" s="2">
        <v>6.6829921544936699</v>
      </c>
      <c r="G251" s="2">
        <v>6.7398620629836401</v>
      </c>
      <c r="H251" s="2">
        <v>6.9652899731423803</v>
      </c>
      <c r="I251" s="5">
        <v>1.04418047970362</v>
      </c>
      <c r="J251" s="2">
        <v>7.3181383033917102</v>
      </c>
      <c r="K251" s="4">
        <v>1.9735489304377201E-5</v>
      </c>
      <c r="L251" s="7">
        <v>1.64941639086914E-4</v>
      </c>
      <c r="M251" s="2" t="s">
        <v>986</v>
      </c>
      <c r="N251" s="2" t="s">
        <v>987</v>
      </c>
    </row>
    <row r="252" spans="1:14" x14ac:dyDescent="0.2">
      <c r="A252" s="9" t="s">
        <v>988</v>
      </c>
      <c r="B252" s="2" t="s">
        <v>989</v>
      </c>
      <c r="C252" s="2">
        <v>8.1869190007271797</v>
      </c>
      <c r="D252" s="2">
        <v>8.1253400635738302</v>
      </c>
      <c r="E252" s="2">
        <v>8.2758149293875594</v>
      </c>
      <c r="F252" s="2">
        <v>7.2899685105354797</v>
      </c>
      <c r="G252" s="2">
        <v>7.2232538071921004</v>
      </c>
      <c r="H252" s="2">
        <v>6.93949213417521</v>
      </c>
      <c r="I252" s="5">
        <v>1.0451198472619201</v>
      </c>
      <c r="J252" s="2">
        <v>7.6734647409318901</v>
      </c>
      <c r="K252" s="4">
        <v>5.0716846359742599E-5</v>
      </c>
      <c r="L252" s="7">
        <v>2.9815835453103298E-4</v>
      </c>
      <c r="M252" s="2" t="s">
        <v>90</v>
      </c>
      <c r="N252" s="2" t="s">
        <v>990</v>
      </c>
    </row>
    <row r="253" spans="1:14" x14ac:dyDescent="0.2">
      <c r="A253" s="9" t="s">
        <v>991</v>
      </c>
      <c r="B253" s="2" t="s">
        <v>992</v>
      </c>
      <c r="C253" s="2">
        <v>7.6980250236955499</v>
      </c>
      <c r="D253" s="2">
        <v>7.7152022246344796</v>
      </c>
      <c r="E253" s="2">
        <v>7.6966775492430504</v>
      </c>
      <c r="F253" s="2">
        <v>6.5046666965206699</v>
      </c>
      <c r="G253" s="2">
        <v>6.5435079306968102</v>
      </c>
      <c r="H253" s="2">
        <v>6.9227878798361298</v>
      </c>
      <c r="I253" s="5">
        <v>1.0463140968398199</v>
      </c>
      <c r="J253" s="2">
        <v>7.1801445507711197</v>
      </c>
      <c r="K253" s="4">
        <v>1.02236159092222E-4</v>
      </c>
      <c r="L253" s="7">
        <v>4.6634469677488502E-4</v>
      </c>
      <c r="M253" s="2" t="s">
        <v>993</v>
      </c>
      <c r="N253" s="2" t="s">
        <v>994</v>
      </c>
    </row>
    <row r="254" spans="1:14" x14ac:dyDescent="0.2">
      <c r="A254" s="9" t="s">
        <v>995</v>
      </c>
      <c r="B254" s="2" t="s">
        <v>996</v>
      </c>
      <c r="C254" s="2">
        <v>8.7975872793932695</v>
      </c>
      <c r="D254" s="2">
        <v>8.6936030022750703</v>
      </c>
      <c r="E254" s="2">
        <v>8.9457333155675798</v>
      </c>
      <c r="F254" s="2">
        <v>7.9588681144356404</v>
      </c>
      <c r="G254" s="2">
        <v>7.3848941830055903</v>
      </c>
      <c r="H254" s="2">
        <v>7.9520868044661697</v>
      </c>
      <c r="I254" s="5">
        <v>1.0470248317761699</v>
      </c>
      <c r="J254" s="2">
        <v>8.2887954498572203</v>
      </c>
      <c r="K254" s="4">
        <v>8.7485061329715095E-4</v>
      </c>
      <c r="L254" s="5">
        <v>2.28269084903033E-3</v>
      </c>
      <c r="M254" s="2" t="s">
        <v>997</v>
      </c>
      <c r="N254" s="2" t="s">
        <v>998</v>
      </c>
    </row>
    <row r="255" spans="1:14" x14ac:dyDescent="0.2">
      <c r="A255" s="9" t="s">
        <v>999</v>
      </c>
      <c r="B255" s="2" t="s">
        <v>1000</v>
      </c>
      <c r="C255" s="2">
        <v>7.3459911664841702</v>
      </c>
      <c r="D255" s="2">
        <v>7.4223945944485497</v>
      </c>
      <c r="E255" s="2">
        <v>7.3427327222141896</v>
      </c>
      <c r="F255" s="2">
        <v>6.3584747515717899</v>
      </c>
      <c r="G255" s="2">
        <v>6.25780401296789</v>
      </c>
      <c r="H255" s="2">
        <v>6.3451598160268698</v>
      </c>
      <c r="I255" s="5">
        <v>1.0498933008601099</v>
      </c>
      <c r="J255" s="2">
        <v>6.8454261772855798</v>
      </c>
      <c r="K255" s="4">
        <v>7.2085757036710703E-7</v>
      </c>
      <c r="L255" s="7">
        <v>2.72916676140986E-5</v>
      </c>
      <c r="M255" s="2" t="s">
        <v>1001</v>
      </c>
      <c r="N255" s="2" t="s">
        <v>35</v>
      </c>
    </row>
    <row r="256" spans="1:14" x14ac:dyDescent="0.2">
      <c r="A256" s="9" t="s">
        <v>1002</v>
      </c>
      <c r="B256" s="2" t="s">
        <v>1003</v>
      </c>
      <c r="C256" s="2">
        <v>8.3183117987980495</v>
      </c>
      <c r="D256" s="2">
        <v>8.1466413372991209</v>
      </c>
      <c r="E256" s="2">
        <v>8.23293869555771</v>
      </c>
      <c r="F256" s="2">
        <v>6.9849822199951896</v>
      </c>
      <c r="G256" s="2">
        <v>7.4547458433120601</v>
      </c>
      <c r="H256" s="2">
        <v>7.1056408309824102</v>
      </c>
      <c r="I256" s="5">
        <v>1.0508409791217399</v>
      </c>
      <c r="J256" s="2">
        <v>7.7072101209907604</v>
      </c>
      <c r="K256" s="4">
        <v>1.7643896067314E-4</v>
      </c>
      <c r="L256" s="7">
        <v>6.7885965966311902E-4</v>
      </c>
      <c r="M256" s="2" t="s">
        <v>1004</v>
      </c>
      <c r="N256" s="2" t="s">
        <v>35</v>
      </c>
    </row>
    <row r="257" spans="1:14" x14ac:dyDescent="0.2">
      <c r="A257" s="9" t="s">
        <v>1005</v>
      </c>
      <c r="B257" s="2" t="s">
        <v>1006</v>
      </c>
      <c r="C257" s="2">
        <v>7.5073747654954097</v>
      </c>
      <c r="D257" s="2">
        <v>7.5175415621238502</v>
      </c>
      <c r="E257" s="2">
        <v>7.61905084353777</v>
      </c>
      <c r="F257" s="2">
        <v>6.5785164606210804</v>
      </c>
      <c r="G257" s="2">
        <v>6.3368066612614697</v>
      </c>
      <c r="H257" s="2">
        <v>6.5699581525355404</v>
      </c>
      <c r="I257" s="5">
        <v>1.0528952989129701</v>
      </c>
      <c r="J257" s="2">
        <v>7.0215414075958504</v>
      </c>
      <c r="K257" s="4">
        <v>1.2050272015721899E-5</v>
      </c>
      <c r="L257" s="7">
        <v>1.2743667556291399E-4</v>
      </c>
      <c r="M257" s="2" t="s">
        <v>1007</v>
      </c>
      <c r="N257" s="2" t="s">
        <v>1008</v>
      </c>
    </row>
    <row r="258" spans="1:14" x14ac:dyDescent="0.2">
      <c r="A258" s="9" t="s">
        <v>1009</v>
      </c>
      <c r="B258" s="2" t="s">
        <v>1010</v>
      </c>
      <c r="C258" s="2">
        <v>7.2128866470239803</v>
      </c>
      <c r="D258" s="2">
        <v>7.1808209964347798</v>
      </c>
      <c r="E258" s="2">
        <v>7.2417707670834899</v>
      </c>
      <c r="F258" s="2">
        <v>6.1576909359338998</v>
      </c>
      <c r="G258" s="2"/>
      <c r="H258" s="2"/>
      <c r="I258" s="5">
        <v>1.0541352009135201</v>
      </c>
      <c r="J258" s="2">
        <v>6.9482923366190397</v>
      </c>
      <c r="K258" s="4">
        <v>1.01010687050433E-4</v>
      </c>
      <c r="L258" s="7">
        <v>4.6390879339737901E-4</v>
      </c>
      <c r="M258" s="2" t="s">
        <v>1011</v>
      </c>
      <c r="N258" s="2" t="s">
        <v>1012</v>
      </c>
    </row>
    <row r="259" spans="1:14" x14ac:dyDescent="0.2">
      <c r="A259" s="9" t="s">
        <v>1013</v>
      </c>
      <c r="B259" s="2" t="s">
        <v>1014</v>
      </c>
      <c r="C259" s="2">
        <v>8.3306808204462897</v>
      </c>
      <c r="D259" s="2">
        <v>8.6055993487487807</v>
      </c>
      <c r="E259" s="2">
        <v>8.4582609455433797</v>
      </c>
      <c r="F259" s="2">
        <v>7.4126471207589599</v>
      </c>
      <c r="G259" s="2">
        <v>7.2977645213454601</v>
      </c>
      <c r="H259" s="2">
        <v>7.5201099974371202</v>
      </c>
      <c r="I259" s="5">
        <v>1.0546731583989699</v>
      </c>
      <c r="J259" s="2">
        <v>7.9375104590466696</v>
      </c>
      <c r="K259" s="4">
        <v>2.57501637826831E-5</v>
      </c>
      <c r="L259" s="7">
        <v>1.9537098212673001E-4</v>
      </c>
      <c r="M259" s="2" t="s">
        <v>53</v>
      </c>
      <c r="N259" s="2" t="s">
        <v>35</v>
      </c>
    </row>
    <row r="260" spans="1:14" x14ac:dyDescent="0.2">
      <c r="A260" s="9" t="s">
        <v>1015</v>
      </c>
      <c r="B260" s="2" t="s">
        <v>1016</v>
      </c>
      <c r="C260" s="2">
        <v>7.4941682101512903</v>
      </c>
      <c r="D260" s="2">
        <v>7.6319958487018296</v>
      </c>
      <c r="E260" s="2">
        <v>7.5763923602497902</v>
      </c>
      <c r="F260" s="2">
        <v>6.7015824147295602</v>
      </c>
      <c r="G260" s="2">
        <v>6.3206170740946197</v>
      </c>
      <c r="H260" s="2"/>
      <c r="I260" s="5">
        <v>1.05641906195554</v>
      </c>
      <c r="J260" s="2">
        <v>7.1449511815854203</v>
      </c>
      <c r="K260" s="4">
        <v>3.9834057965532202E-4</v>
      </c>
      <c r="L260" s="5">
        <v>1.2443213156559799E-3</v>
      </c>
      <c r="M260" s="2" t="s">
        <v>1017</v>
      </c>
      <c r="N260" s="2" t="s">
        <v>35</v>
      </c>
    </row>
    <row r="261" spans="1:14" x14ac:dyDescent="0.2">
      <c r="A261" s="9" t="s">
        <v>1018</v>
      </c>
      <c r="B261" s="2" t="s">
        <v>1019</v>
      </c>
      <c r="C261" s="2">
        <v>7.1256663479147297</v>
      </c>
      <c r="D261" s="2">
        <v>7.22091472227652</v>
      </c>
      <c r="E261" s="2">
        <v>7.1978370013316502</v>
      </c>
      <c r="F261" s="2">
        <v>6.4536309885164398</v>
      </c>
      <c r="G261" s="2">
        <v>5.8743489973157104</v>
      </c>
      <c r="H261" s="2">
        <v>6.0439794296690303</v>
      </c>
      <c r="I261" s="5">
        <v>1.0574862186739</v>
      </c>
      <c r="J261" s="2">
        <v>6.6527295811706804</v>
      </c>
      <c r="K261" s="4">
        <v>3.7596895702625503E-4</v>
      </c>
      <c r="L261" s="5">
        <v>1.19214277328425E-3</v>
      </c>
      <c r="M261" s="2" t="s">
        <v>1020</v>
      </c>
      <c r="N261" s="2" t="s">
        <v>1021</v>
      </c>
    </row>
    <row r="262" spans="1:14" x14ac:dyDescent="0.2">
      <c r="A262" s="9" t="s">
        <v>1022</v>
      </c>
      <c r="B262" s="2" t="s">
        <v>1023</v>
      </c>
      <c r="C262" s="2">
        <v>8.2070727463712991</v>
      </c>
      <c r="D262" s="2">
        <v>8.3436000087284103</v>
      </c>
      <c r="E262" s="2">
        <v>8.3715439733687997</v>
      </c>
      <c r="F262" s="2">
        <v>7.5283163520623297</v>
      </c>
      <c r="G262" s="2">
        <v>6.8922883982553298</v>
      </c>
      <c r="H262" s="2">
        <v>7.3219842670222697</v>
      </c>
      <c r="I262" s="5">
        <v>1.05987590370952</v>
      </c>
      <c r="J262" s="2">
        <v>7.7774676243014103</v>
      </c>
      <c r="K262" s="4">
        <v>6.4178615521998095E-4</v>
      </c>
      <c r="L262" s="5">
        <v>1.8065445231693999E-3</v>
      </c>
      <c r="M262" s="2" t="s">
        <v>1024</v>
      </c>
      <c r="N262" s="2" t="s">
        <v>1025</v>
      </c>
    </row>
    <row r="263" spans="1:14" x14ac:dyDescent="0.2">
      <c r="A263" s="9" t="s">
        <v>1026</v>
      </c>
      <c r="B263" s="2" t="s">
        <v>1027</v>
      </c>
      <c r="C263" s="2">
        <v>7.574931968085</v>
      </c>
      <c r="D263" s="2">
        <v>7.6636593509349602</v>
      </c>
      <c r="E263" s="2">
        <v>7.4795650581658801</v>
      </c>
      <c r="F263" s="2">
        <v>6.5117939039619097</v>
      </c>
      <c r="G263" s="2"/>
      <c r="H263" s="2"/>
      <c r="I263" s="5">
        <v>1.06092488843336</v>
      </c>
      <c r="J263" s="2">
        <v>7.3074875702869404</v>
      </c>
      <c r="K263" s="4">
        <v>4.2793506896021401E-4</v>
      </c>
      <c r="L263" s="5">
        <v>1.31613498869485E-3</v>
      </c>
      <c r="M263" s="2" t="s">
        <v>1028</v>
      </c>
      <c r="N263" s="2" t="s">
        <v>1029</v>
      </c>
    </row>
    <row r="264" spans="1:14" x14ac:dyDescent="0.2">
      <c r="A264" s="9" t="s">
        <v>1030</v>
      </c>
      <c r="B264" s="2" t="s">
        <v>1031</v>
      </c>
      <c r="C264" s="2">
        <v>7.3989042694827303</v>
      </c>
      <c r="D264" s="2">
        <v>7.4688095029348602</v>
      </c>
      <c r="E264" s="2">
        <v>7.4708964694310804</v>
      </c>
      <c r="F264" s="2">
        <v>6.34448628177255</v>
      </c>
      <c r="G264" s="2">
        <v>6.4253755916123998</v>
      </c>
      <c r="H264" s="2"/>
      <c r="I264" s="5">
        <v>1.0612724772570801</v>
      </c>
      <c r="J264" s="2">
        <v>7.0216944230467302</v>
      </c>
      <c r="K264" s="4">
        <v>7.4157162098914698E-6</v>
      </c>
      <c r="L264" s="7">
        <v>9.6480761411165398E-5</v>
      </c>
      <c r="M264" s="2" t="s">
        <v>1032</v>
      </c>
      <c r="N264" s="2" t="s">
        <v>1033</v>
      </c>
    </row>
    <row r="265" spans="1:14" x14ac:dyDescent="0.2">
      <c r="A265" s="9" t="s">
        <v>1034</v>
      </c>
      <c r="B265" s="2" t="s">
        <v>1035</v>
      </c>
      <c r="C265" s="2">
        <v>8.47703942449672</v>
      </c>
      <c r="D265" s="2">
        <v>8.3890892672505899</v>
      </c>
      <c r="E265" s="2">
        <v>8.5852588301887298</v>
      </c>
      <c r="F265" s="2">
        <v>7.4631562559828399</v>
      </c>
      <c r="G265" s="2">
        <v>7.4434089113489996</v>
      </c>
      <c r="H265" s="2">
        <v>7.3593278683487</v>
      </c>
      <c r="I265" s="5">
        <v>1.06183149541849</v>
      </c>
      <c r="J265" s="2">
        <v>7.9528800929361001</v>
      </c>
      <c r="K265" s="4">
        <v>3.2729399673973299E-6</v>
      </c>
      <c r="L265" s="7">
        <v>6.3583620448190605E-5</v>
      </c>
      <c r="M265" s="2" t="s">
        <v>1036</v>
      </c>
      <c r="N265" s="2" t="s">
        <v>1037</v>
      </c>
    </row>
    <row r="266" spans="1:14" x14ac:dyDescent="0.2">
      <c r="A266" s="9" t="s">
        <v>1038</v>
      </c>
      <c r="B266" s="2" t="s">
        <v>1039</v>
      </c>
      <c r="C266" s="2">
        <v>8.0344134243074006</v>
      </c>
      <c r="D266" s="2">
        <v>8.0890483226003695</v>
      </c>
      <c r="E266" s="2">
        <v>8.0448089772822602</v>
      </c>
      <c r="F266" s="2">
        <v>6.9119604426181196</v>
      </c>
      <c r="G266" s="2">
        <v>6.8856480290874504</v>
      </c>
      <c r="H266" s="2">
        <v>7.1745018820738098</v>
      </c>
      <c r="I266" s="5">
        <v>1.0653867901368701</v>
      </c>
      <c r="J266" s="2">
        <v>7.5233968463282297</v>
      </c>
      <c r="K266" s="4">
        <v>1.6085626596457401E-5</v>
      </c>
      <c r="L266" s="7">
        <v>1.47101889599487E-4</v>
      </c>
      <c r="M266" s="2" t="s">
        <v>1040</v>
      </c>
      <c r="N266" s="2" t="s">
        <v>1041</v>
      </c>
    </row>
    <row r="267" spans="1:14" x14ac:dyDescent="0.2">
      <c r="A267" s="9" t="s">
        <v>1042</v>
      </c>
      <c r="B267" s="2" t="s">
        <v>1043</v>
      </c>
      <c r="C267" s="2">
        <v>8.1106668025125401</v>
      </c>
      <c r="D267" s="2">
        <v>8.1433294413195991</v>
      </c>
      <c r="E267" s="2">
        <v>8.1597389254137696</v>
      </c>
      <c r="F267" s="2">
        <v>6.9570278774364303</v>
      </c>
      <c r="G267" s="2">
        <v>7.26469042406623</v>
      </c>
      <c r="H267" s="2">
        <v>6.9905743557330098</v>
      </c>
      <c r="I267" s="5">
        <v>1.06714750400341</v>
      </c>
      <c r="J267" s="2">
        <v>7.6043379710802599</v>
      </c>
      <c r="K267" s="4">
        <v>2.0211736557777501E-5</v>
      </c>
      <c r="L267" s="7">
        <v>1.6824983450304301E-4</v>
      </c>
      <c r="M267" s="2" t="s">
        <v>1044</v>
      </c>
      <c r="N267" s="2" t="s">
        <v>1045</v>
      </c>
    </row>
    <row r="268" spans="1:14" x14ac:dyDescent="0.2">
      <c r="A268" s="9" t="s">
        <v>1046</v>
      </c>
      <c r="B268" s="2" t="s">
        <v>1047</v>
      </c>
      <c r="C268" s="2">
        <v>7.04901280690998</v>
      </c>
      <c r="D268" s="2">
        <v>7.19660523355771</v>
      </c>
      <c r="E268" s="2">
        <v>7.3378727793037299</v>
      </c>
      <c r="F268" s="2"/>
      <c r="G268" s="2">
        <v>6.1176829974954696</v>
      </c>
      <c r="H268" s="2"/>
      <c r="I268" s="5">
        <v>1.0768139424283301</v>
      </c>
      <c r="J268" s="2">
        <v>6.9252934543167202</v>
      </c>
      <c r="K268" s="2">
        <v>1.33710252024828E-3</v>
      </c>
      <c r="L268" s="5">
        <v>3.2282941800367902E-3</v>
      </c>
      <c r="M268" s="2" t="s">
        <v>1048</v>
      </c>
      <c r="N268" s="2" t="s">
        <v>1049</v>
      </c>
    </row>
    <row r="269" spans="1:14" x14ac:dyDescent="0.2">
      <c r="A269" s="9" t="s">
        <v>1050</v>
      </c>
      <c r="B269" s="2" t="s">
        <v>1051</v>
      </c>
      <c r="C269" s="2">
        <v>7.6589264272024504</v>
      </c>
      <c r="D269" s="2">
        <v>7.7220470498179301</v>
      </c>
      <c r="E269" s="2">
        <v>7.5158864347525904</v>
      </c>
      <c r="F269" s="2">
        <v>6.5536413742898398</v>
      </c>
      <c r="G269" s="2">
        <v>6.4839937325720296</v>
      </c>
      <c r="H269" s="2">
        <v>6.6283323072568496</v>
      </c>
      <c r="I269" s="5">
        <v>1.07696416588475</v>
      </c>
      <c r="J269" s="2">
        <v>7.0938045543152803</v>
      </c>
      <c r="K269" s="4">
        <v>5.1222622998053799E-6</v>
      </c>
      <c r="L269" s="7">
        <v>8.0992507992303699E-5</v>
      </c>
      <c r="M269" s="2" t="s">
        <v>755</v>
      </c>
      <c r="N269" s="2" t="s">
        <v>1052</v>
      </c>
    </row>
    <row r="270" spans="1:14" x14ac:dyDescent="0.2">
      <c r="A270" s="9" t="s">
        <v>1053</v>
      </c>
      <c r="B270" s="2" t="s">
        <v>1054</v>
      </c>
      <c r="C270" s="2">
        <v>8.6029947826040605</v>
      </c>
      <c r="D270" s="2">
        <v>8.7256256904473695</v>
      </c>
      <c r="E270" s="2">
        <v>8.7314732340196706</v>
      </c>
      <c r="F270" s="2">
        <v>7.6784561299792404</v>
      </c>
      <c r="G270" s="2">
        <v>7.51283480233828</v>
      </c>
      <c r="H270" s="2">
        <v>7.6273584958961802</v>
      </c>
      <c r="I270" s="5">
        <v>1.08048142628579</v>
      </c>
      <c r="J270" s="2">
        <v>8.1464571892141393</v>
      </c>
      <c r="K270" s="4">
        <v>2.8448921384879699E-6</v>
      </c>
      <c r="L270" s="7">
        <v>5.9506970366383799E-5</v>
      </c>
      <c r="M270" s="2" t="s">
        <v>1055</v>
      </c>
      <c r="N270" s="2" t="s">
        <v>35</v>
      </c>
    </row>
    <row r="271" spans="1:14" x14ac:dyDescent="0.2">
      <c r="A271" s="9" t="s">
        <v>1056</v>
      </c>
      <c r="B271" s="2" t="s">
        <v>1057</v>
      </c>
      <c r="C271" s="2">
        <v>7.3921985280493896</v>
      </c>
      <c r="D271" s="2">
        <v>7.4280351562198099</v>
      </c>
      <c r="E271" s="2">
        <v>7.4510433466222104</v>
      </c>
      <c r="F271" s="2"/>
      <c r="G271" s="2">
        <v>6.1404015733877202</v>
      </c>
      <c r="H271" s="2">
        <v>6.5239824949021603</v>
      </c>
      <c r="I271" s="5">
        <v>1.09156697615219</v>
      </c>
      <c r="J271" s="2">
        <v>6.9871322198362602</v>
      </c>
      <c r="K271" s="4">
        <v>2.85543335168257E-4</v>
      </c>
      <c r="L271" s="7">
        <v>9.6180344034432503E-4</v>
      </c>
      <c r="M271" s="2" t="s">
        <v>1058</v>
      </c>
      <c r="N271" s="2" t="s">
        <v>35</v>
      </c>
    </row>
    <row r="272" spans="1:14" x14ac:dyDescent="0.2">
      <c r="A272" s="9" t="s">
        <v>1059</v>
      </c>
      <c r="B272" s="2" t="s">
        <v>1060</v>
      </c>
      <c r="C272" s="2">
        <v>6.9703309415914703</v>
      </c>
      <c r="D272" s="2">
        <v>7.3492619987507304</v>
      </c>
      <c r="E272" s="2">
        <v>6.69622308120484</v>
      </c>
      <c r="F272" s="2">
        <v>6.0598126602967604</v>
      </c>
      <c r="G272" s="2">
        <v>5.7942089337405296</v>
      </c>
      <c r="H272" s="2">
        <v>5.8769991101521004</v>
      </c>
      <c r="I272" s="5">
        <v>1.09493177245254</v>
      </c>
      <c r="J272" s="2">
        <v>6.4578061209560698</v>
      </c>
      <c r="K272" s="4">
        <v>7.1085290685006899E-4</v>
      </c>
      <c r="L272" s="5">
        <v>1.9459791072555001E-3</v>
      </c>
      <c r="M272" s="2" t="s">
        <v>1061</v>
      </c>
      <c r="N272" s="2" t="s">
        <v>1062</v>
      </c>
    </row>
    <row r="273" spans="1:14" x14ac:dyDescent="0.2">
      <c r="A273" s="9" t="s">
        <v>1063</v>
      </c>
      <c r="B273" s="2" t="s">
        <v>1064</v>
      </c>
      <c r="C273" s="2">
        <v>8.17862439181242</v>
      </c>
      <c r="D273" s="2">
        <v>7.9331946985808601</v>
      </c>
      <c r="E273" s="2">
        <v>8.2956603329194891</v>
      </c>
      <c r="F273" s="2">
        <v>6.75840845623022</v>
      </c>
      <c r="G273" s="2">
        <v>7.2576342924148802</v>
      </c>
      <c r="H273" s="2">
        <v>7.0887544938770999</v>
      </c>
      <c r="I273" s="5">
        <v>1.10089406026352</v>
      </c>
      <c r="J273" s="2">
        <v>7.58537944430583</v>
      </c>
      <c r="K273" s="4">
        <v>3.7032393603029801E-4</v>
      </c>
      <c r="L273" s="5">
        <v>1.1780299611520799E-3</v>
      </c>
      <c r="M273" s="2" t="s">
        <v>1065</v>
      </c>
      <c r="N273" s="2" t="s">
        <v>35</v>
      </c>
    </row>
    <row r="274" spans="1:14" x14ac:dyDescent="0.2">
      <c r="A274" s="2" t="s">
        <v>1066</v>
      </c>
      <c r="B274" s="2" t="s">
        <v>1067</v>
      </c>
      <c r="C274" s="2">
        <v>10.009746331785401</v>
      </c>
      <c r="D274" s="2">
        <v>10.003620653808699</v>
      </c>
      <c r="E274" s="2">
        <v>10.0041009468582</v>
      </c>
      <c r="F274" s="2">
        <v>8.8633490099859706</v>
      </c>
      <c r="G274" s="2">
        <v>8.9566430192266804</v>
      </c>
      <c r="H274" s="2">
        <v>8.8802174038036092</v>
      </c>
      <c r="I274" s="5">
        <v>1.1057528331453901</v>
      </c>
      <c r="J274" s="2">
        <v>9.45294622757811</v>
      </c>
      <c r="K274" s="4">
        <v>2.3996362766071499E-7</v>
      </c>
      <c r="L274" s="7">
        <v>1.7220898581754901E-5</v>
      </c>
      <c r="M274" s="2" t="s">
        <v>1068</v>
      </c>
      <c r="N274" s="2" t="s">
        <v>1069</v>
      </c>
    </row>
    <row r="275" spans="1:14" x14ac:dyDescent="0.2">
      <c r="A275" s="9" t="s">
        <v>1070</v>
      </c>
      <c r="B275" s="2" t="s">
        <v>1071</v>
      </c>
      <c r="C275" s="2">
        <v>7.1825270572943998</v>
      </c>
      <c r="D275" s="2">
        <v>7.2756136170725201</v>
      </c>
      <c r="E275" s="2">
        <v>7.1659478208070002</v>
      </c>
      <c r="F275" s="2"/>
      <c r="G275" s="2">
        <v>6.13260035504178</v>
      </c>
      <c r="H275" s="2">
        <v>6.0538037452305797</v>
      </c>
      <c r="I275" s="5">
        <v>1.1148274482551199</v>
      </c>
      <c r="J275" s="2">
        <v>6.7620985190892497</v>
      </c>
      <c r="K275" s="4">
        <v>8.9392336620177202E-6</v>
      </c>
      <c r="L275" s="7">
        <v>1.08127599502872E-4</v>
      </c>
      <c r="M275" s="2" t="s">
        <v>101</v>
      </c>
      <c r="N275" s="2" t="s">
        <v>35</v>
      </c>
    </row>
    <row r="276" spans="1:14" x14ac:dyDescent="0.2">
      <c r="A276" s="9" t="s">
        <v>1072</v>
      </c>
      <c r="B276" s="2" t="s">
        <v>1073</v>
      </c>
      <c r="C276" s="2">
        <v>7.8882527162280001</v>
      </c>
      <c r="D276" s="2">
        <v>7.9719999552332803</v>
      </c>
      <c r="E276" s="2">
        <v>7.8204927971560796</v>
      </c>
      <c r="F276" s="2">
        <v>7.0650256694467997</v>
      </c>
      <c r="G276" s="2">
        <v>6.7214335271019703</v>
      </c>
      <c r="H276" s="2">
        <v>6.5385437541632596</v>
      </c>
      <c r="I276" s="5">
        <v>1.11858083930177</v>
      </c>
      <c r="J276" s="2">
        <v>7.3342914032215596</v>
      </c>
      <c r="K276" s="4">
        <v>1.80347555611677E-4</v>
      </c>
      <c r="L276" s="7">
        <v>6.9131671738382398E-4</v>
      </c>
      <c r="M276" s="2" t="s">
        <v>1074</v>
      </c>
      <c r="N276" s="2" t="s">
        <v>35</v>
      </c>
    </row>
    <row r="277" spans="1:14" x14ac:dyDescent="0.2">
      <c r="A277" s="9" t="s">
        <v>1075</v>
      </c>
      <c r="B277" s="2" t="s">
        <v>1076</v>
      </c>
      <c r="C277" s="2">
        <v>7.8652283941108898</v>
      </c>
      <c r="D277" s="2">
        <v>7.9315040159995398</v>
      </c>
      <c r="E277" s="2">
        <v>7.8502246412438996</v>
      </c>
      <c r="F277" s="2">
        <v>6.9406075296045602</v>
      </c>
      <c r="G277" s="2">
        <v>6.6270061081301002</v>
      </c>
      <c r="H277" s="2">
        <v>6.7207932319663204</v>
      </c>
      <c r="I277" s="5">
        <v>1.11951672721778</v>
      </c>
      <c r="J277" s="2">
        <v>7.3225606535092203</v>
      </c>
      <c r="K277" s="4">
        <v>1.3697808011789301E-5</v>
      </c>
      <c r="L277" s="7">
        <v>1.3491932902061701E-4</v>
      </c>
      <c r="M277" s="2" t="s">
        <v>1077</v>
      </c>
      <c r="N277" s="2" t="s">
        <v>35</v>
      </c>
    </row>
    <row r="278" spans="1:14" x14ac:dyDescent="0.2">
      <c r="A278" s="9" t="s">
        <v>1078</v>
      </c>
      <c r="B278" s="2" t="s">
        <v>1079</v>
      </c>
      <c r="C278" s="2">
        <v>9.1508379324590301</v>
      </c>
      <c r="D278" s="2">
        <v>9.1223443833621705</v>
      </c>
      <c r="E278" s="2">
        <v>9.2009931039975505</v>
      </c>
      <c r="F278" s="2">
        <v>8.1207748139646991</v>
      </c>
      <c r="G278" s="2">
        <v>7.9433329779698099</v>
      </c>
      <c r="H278" s="2">
        <v>8.0256220903955899</v>
      </c>
      <c r="I278" s="5">
        <v>1.1281485124962101</v>
      </c>
      <c r="J278" s="2">
        <v>8.5939842170248095</v>
      </c>
      <c r="K278" s="4">
        <v>1.3051632620631901E-6</v>
      </c>
      <c r="L278" s="7">
        <v>3.5610277478031898E-5</v>
      </c>
      <c r="M278" s="2" t="s">
        <v>1080</v>
      </c>
      <c r="N278" s="2" t="s">
        <v>1081</v>
      </c>
    </row>
    <row r="279" spans="1:14" x14ac:dyDescent="0.2">
      <c r="A279" s="9" t="s">
        <v>1082</v>
      </c>
      <c r="B279" s="2" t="s">
        <v>1083</v>
      </c>
      <c r="C279" s="2">
        <v>8.8782784028436801</v>
      </c>
      <c r="D279" s="2">
        <v>8.8600883083944897</v>
      </c>
      <c r="E279" s="2">
        <v>8.8558933298313391</v>
      </c>
      <c r="F279" s="2">
        <v>7.7152913248153796</v>
      </c>
      <c r="G279" s="2">
        <v>7.83084110899566</v>
      </c>
      <c r="H279" s="2">
        <v>7.6614386619700499</v>
      </c>
      <c r="I279" s="5">
        <v>1.12889631509613</v>
      </c>
      <c r="J279" s="2">
        <v>8.3003051894751003</v>
      </c>
      <c r="K279" s="4">
        <v>8.9032096510094399E-7</v>
      </c>
      <c r="L279" s="7">
        <v>3.0617445551358701E-5</v>
      </c>
      <c r="M279" s="2" t="s">
        <v>1084</v>
      </c>
      <c r="N279" s="2" t="s">
        <v>35</v>
      </c>
    </row>
    <row r="280" spans="1:14" x14ac:dyDescent="0.2">
      <c r="A280" s="9" t="s">
        <v>1085</v>
      </c>
      <c r="B280" s="2" t="s">
        <v>1086</v>
      </c>
      <c r="C280" s="2">
        <v>8.2010802091474595</v>
      </c>
      <c r="D280" s="2">
        <v>7.9189226595179303</v>
      </c>
      <c r="E280" s="2">
        <v>8.1566604985098596</v>
      </c>
      <c r="F280" s="2">
        <v>7.2471472628064104</v>
      </c>
      <c r="G280" s="2">
        <v>6.8364554051295396</v>
      </c>
      <c r="H280" s="2">
        <v>6.80557519785234</v>
      </c>
      <c r="I280" s="5">
        <v>1.1291618337956499</v>
      </c>
      <c r="J280" s="2">
        <v>7.5276402054939204</v>
      </c>
      <c r="K280" s="4">
        <v>2.1141364258722801E-4</v>
      </c>
      <c r="L280" s="7">
        <v>7.6897905970765997E-4</v>
      </c>
      <c r="M280" s="2" t="s">
        <v>1087</v>
      </c>
      <c r="N280" s="2" t="s">
        <v>1088</v>
      </c>
    </row>
    <row r="281" spans="1:14" x14ac:dyDescent="0.2">
      <c r="A281" s="9" t="s">
        <v>1089</v>
      </c>
      <c r="B281" s="2" t="s">
        <v>1090</v>
      </c>
      <c r="C281" s="2">
        <v>7.8039526361772804</v>
      </c>
      <c r="D281" s="2">
        <v>7.8688668475850099</v>
      </c>
      <c r="E281" s="2">
        <v>7.8363000022821199</v>
      </c>
      <c r="F281" s="2">
        <v>6.8901871800536503</v>
      </c>
      <c r="G281" s="2">
        <v>6.2839275135910997</v>
      </c>
      <c r="H281" s="2">
        <v>6.9430670918153101</v>
      </c>
      <c r="I281" s="5">
        <v>1.13064590019478</v>
      </c>
      <c r="J281" s="2">
        <v>7.2710502119174096</v>
      </c>
      <c r="K281" s="4">
        <v>7.1692903154956704E-4</v>
      </c>
      <c r="L281" s="5">
        <v>1.9583645840163498E-3</v>
      </c>
      <c r="M281" s="2" t="s">
        <v>1091</v>
      </c>
      <c r="N281" s="2" t="s">
        <v>1092</v>
      </c>
    </row>
    <row r="282" spans="1:14" x14ac:dyDescent="0.2">
      <c r="A282" s="9" t="s">
        <v>1093</v>
      </c>
      <c r="B282" s="2" t="s">
        <v>1094</v>
      </c>
      <c r="C282" s="2">
        <v>8.5677616943260695</v>
      </c>
      <c r="D282" s="2">
        <v>8.8470932785822907</v>
      </c>
      <c r="E282" s="2">
        <v>8.6796618502994001</v>
      </c>
      <c r="F282" s="2">
        <v>7.5976479357068101</v>
      </c>
      <c r="G282" s="2">
        <v>7.4613523254750103</v>
      </c>
      <c r="H282" s="2">
        <v>7.6419162754158796</v>
      </c>
      <c r="I282" s="5">
        <v>1.1312000955366801</v>
      </c>
      <c r="J282" s="2">
        <v>8.13257222663424</v>
      </c>
      <c r="K282" s="4">
        <v>1.38553288048523E-5</v>
      </c>
      <c r="L282" s="7">
        <v>1.35545929858322E-4</v>
      </c>
      <c r="M282" s="2" t="s">
        <v>1095</v>
      </c>
      <c r="N282" s="2" t="s">
        <v>35</v>
      </c>
    </row>
    <row r="283" spans="1:14" x14ac:dyDescent="0.2">
      <c r="A283" s="9" t="s">
        <v>1096</v>
      </c>
      <c r="B283" s="2" t="s">
        <v>1097</v>
      </c>
      <c r="C283" s="2">
        <v>8.0632258391152405</v>
      </c>
      <c r="D283" s="2">
        <v>8.0702907344786592</v>
      </c>
      <c r="E283" s="2">
        <v>7.98420486345836</v>
      </c>
      <c r="F283" s="2">
        <v>7.0411192575869697</v>
      </c>
      <c r="G283" s="2">
        <v>6.74266770147202</v>
      </c>
      <c r="H283" s="2">
        <v>6.9375283239003904</v>
      </c>
      <c r="I283" s="5">
        <v>1.1321353846976201</v>
      </c>
      <c r="J283" s="2">
        <v>7.4731727866686102</v>
      </c>
      <c r="K283" s="4">
        <v>1.0222696723927E-5</v>
      </c>
      <c r="L283" s="7">
        <v>1.1587763412211901E-4</v>
      </c>
      <c r="M283" s="2" t="s">
        <v>1098</v>
      </c>
      <c r="N283" s="2" t="s">
        <v>35</v>
      </c>
    </row>
    <row r="284" spans="1:14" x14ac:dyDescent="0.2">
      <c r="A284" s="9" t="s">
        <v>1099</v>
      </c>
      <c r="B284" s="2" t="s">
        <v>1100</v>
      </c>
      <c r="C284" s="2">
        <v>7.7044580829692899</v>
      </c>
      <c r="D284" s="2">
        <v>7.4607296383453301</v>
      </c>
      <c r="E284" s="2">
        <v>7.7876394564420304</v>
      </c>
      <c r="F284" s="2">
        <v>6.3692502514813798</v>
      </c>
      <c r="G284" s="2">
        <v>6.6605100999360403</v>
      </c>
      <c r="H284" s="2">
        <v>6.5138282628520097</v>
      </c>
      <c r="I284" s="5">
        <v>1.1364128544957299</v>
      </c>
      <c r="J284" s="2">
        <v>7.0827359653376796</v>
      </c>
      <c r="K284" s="4">
        <v>5.42505408845651E-5</v>
      </c>
      <c r="L284" s="7">
        <v>3.13044678388509E-4</v>
      </c>
      <c r="M284" s="2" t="s">
        <v>1101</v>
      </c>
      <c r="N284" s="2" t="s">
        <v>35</v>
      </c>
    </row>
    <row r="285" spans="1:14" x14ac:dyDescent="0.2">
      <c r="A285" s="9" t="s">
        <v>1102</v>
      </c>
      <c r="B285" s="2" t="s">
        <v>1103</v>
      </c>
      <c r="C285" s="2">
        <v>7.7766738196609904</v>
      </c>
      <c r="D285" s="2">
        <v>7.75401052912036</v>
      </c>
      <c r="E285" s="2">
        <v>7.8269585139427704</v>
      </c>
      <c r="F285" s="2">
        <v>6.8567527682522202</v>
      </c>
      <c r="G285" s="2">
        <v>6.4413976282481897</v>
      </c>
      <c r="H285" s="2"/>
      <c r="I285" s="5">
        <v>1.13680575599117</v>
      </c>
      <c r="J285" s="2">
        <v>7.3311586518449099</v>
      </c>
      <c r="K285" s="4">
        <v>3.3321005635182502E-4</v>
      </c>
      <c r="L285" s="5">
        <v>1.0884670175565199E-3</v>
      </c>
      <c r="M285" s="2" t="s">
        <v>87</v>
      </c>
      <c r="N285" s="2" t="s">
        <v>35</v>
      </c>
    </row>
    <row r="286" spans="1:14" x14ac:dyDescent="0.2">
      <c r="A286" s="9" t="s">
        <v>1104</v>
      </c>
      <c r="B286" s="2" t="s">
        <v>1105</v>
      </c>
      <c r="C286" s="2">
        <v>7.3008138757280099</v>
      </c>
      <c r="D286" s="2">
        <v>7.8061260180731002</v>
      </c>
      <c r="E286" s="2">
        <v>7.7601539600705198</v>
      </c>
      <c r="F286" s="2">
        <v>6.4721048535609498</v>
      </c>
      <c r="G286" s="2">
        <v>6.4950088284882703</v>
      </c>
      <c r="H286" s="2"/>
      <c r="I286" s="5">
        <v>1.1388077769325999</v>
      </c>
      <c r="J286" s="2">
        <v>7.16684150718417</v>
      </c>
      <c r="K286" s="2">
        <v>1.0846836450678101E-3</v>
      </c>
      <c r="L286" s="5">
        <v>2.7106351684664902E-3</v>
      </c>
      <c r="M286" s="2" t="s">
        <v>1106</v>
      </c>
      <c r="N286" s="2" t="s">
        <v>1107</v>
      </c>
    </row>
    <row r="287" spans="1:14" x14ac:dyDescent="0.2">
      <c r="A287" s="9" t="s">
        <v>1108</v>
      </c>
      <c r="B287" s="2" t="s">
        <v>1109</v>
      </c>
      <c r="C287" s="2">
        <v>8.1181723732671003</v>
      </c>
      <c r="D287" s="2">
        <v>7.9819519227977</v>
      </c>
      <c r="E287" s="2">
        <v>8.2152939707802108</v>
      </c>
      <c r="F287" s="2">
        <v>6.9863713692129403</v>
      </c>
      <c r="G287" s="2">
        <v>7.0364124500733896</v>
      </c>
      <c r="H287" s="2">
        <v>6.8646969658131001</v>
      </c>
      <c r="I287" s="5">
        <v>1.14264582724852</v>
      </c>
      <c r="J287" s="2">
        <v>7.5338165086573996</v>
      </c>
      <c r="K287" s="4">
        <v>6.6895688306188898E-6</v>
      </c>
      <c r="L287" s="7">
        <v>9.2097118518993199E-5</v>
      </c>
      <c r="M287" s="2" t="s">
        <v>1110</v>
      </c>
      <c r="N287" s="2" t="s">
        <v>1111</v>
      </c>
    </row>
    <row r="288" spans="1:14" x14ac:dyDescent="0.2">
      <c r="A288" s="9" t="s">
        <v>1112</v>
      </c>
      <c r="B288" s="2" t="s">
        <v>1113</v>
      </c>
      <c r="C288" s="2">
        <v>8.9343541678871201</v>
      </c>
      <c r="D288" s="2">
        <v>9.14195714483267</v>
      </c>
      <c r="E288" s="2">
        <v>9.0293114592949504</v>
      </c>
      <c r="F288" s="2">
        <v>7.9851988198769002</v>
      </c>
      <c r="G288" s="2">
        <v>7.8426989223540096</v>
      </c>
      <c r="H288" s="2">
        <v>7.84578486899483</v>
      </c>
      <c r="I288" s="5">
        <v>1.14398005359633</v>
      </c>
      <c r="J288" s="2">
        <v>8.4632175638734104</v>
      </c>
      <c r="K288" s="4">
        <v>4.1257747176344802E-6</v>
      </c>
      <c r="L288" s="7">
        <v>7.1227804765059796E-5</v>
      </c>
      <c r="M288" s="2" t="s">
        <v>1114</v>
      </c>
      <c r="N288" s="2" t="s">
        <v>35</v>
      </c>
    </row>
    <row r="289" spans="1:14" x14ac:dyDescent="0.2">
      <c r="A289" s="9" t="s">
        <v>1115</v>
      </c>
      <c r="B289" s="2" t="s">
        <v>1116</v>
      </c>
      <c r="C289" s="2">
        <v>7.2430900687311999</v>
      </c>
      <c r="D289" s="2">
        <v>7.1213044255950004</v>
      </c>
      <c r="E289" s="2">
        <v>7.2676424742992296</v>
      </c>
      <c r="F289" s="2">
        <v>6.3132072616394899</v>
      </c>
      <c r="G289" s="2"/>
      <c r="H289" s="2">
        <v>5.8191800125135096</v>
      </c>
      <c r="I289" s="5">
        <v>1.14448535246531</v>
      </c>
      <c r="J289" s="2">
        <v>6.7528848485556896</v>
      </c>
      <c r="K289" s="4">
        <v>7.6756978996030502E-4</v>
      </c>
      <c r="L289" s="5">
        <v>2.0639341085154201E-3</v>
      </c>
      <c r="M289" s="2" t="s">
        <v>1117</v>
      </c>
      <c r="N289" s="2" t="s">
        <v>1118</v>
      </c>
    </row>
    <row r="290" spans="1:14" x14ac:dyDescent="0.2">
      <c r="A290" s="9" t="s">
        <v>1119</v>
      </c>
      <c r="B290" s="2" t="s">
        <v>1120</v>
      </c>
      <c r="C290" s="2">
        <v>7.2179531620394801</v>
      </c>
      <c r="D290" s="2">
        <v>7.3659163438157602</v>
      </c>
      <c r="E290" s="2">
        <v>7.2241346691002901</v>
      </c>
      <c r="F290" s="2"/>
      <c r="G290" s="2"/>
      <c r="H290" s="2">
        <v>6.1169025605459</v>
      </c>
      <c r="I290" s="5">
        <v>1.1524321644392701</v>
      </c>
      <c r="J290" s="2">
        <v>6.9812266838753603</v>
      </c>
      <c r="K290" s="4">
        <v>2.5148496569115601E-4</v>
      </c>
      <c r="L290" s="7">
        <v>8.8346041933094505E-4</v>
      </c>
      <c r="M290" s="2" t="s">
        <v>1121</v>
      </c>
      <c r="N290" s="2" t="s">
        <v>35</v>
      </c>
    </row>
    <row r="291" spans="1:14" x14ac:dyDescent="0.2">
      <c r="A291" s="8" t="s">
        <v>1122</v>
      </c>
      <c r="B291" s="2" t="s">
        <v>1123</v>
      </c>
      <c r="C291" s="2">
        <v>9.76524509333872</v>
      </c>
      <c r="D291" s="2">
        <v>9.8253134061341107</v>
      </c>
      <c r="E291" s="2">
        <v>9.8521608023477398</v>
      </c>
      <c r="F291" s="2">
        <v>8.6776444946340998</v>
      </c>
      <c r="G291" s="2">
        <v>8.6954938175707106</v>
      </c>
      <c r="H291" s="2">
        <v>8.6064923873929402</v>
      </c>
      <c r="I291" s="5">
        <v>1.1543628674076001</v>
      </c>
      <c r="J291" s="2">
        <v>9.2370583335697205</v>
      </c>
      <c r="K291" s="4">
        <v>3.25306888546858E-7</v>
      </c>
      <c r="L291" s="7">
        <v>1.90961404481938E-5</v>
      </c>
      <c r="M291" s="2" t="s">
        <v>1124</v>
      </c>
      <c r="N291" s="2" t="s">
        <v>1125</v>
      </c>
    </row>
    <row r="292" spans="1:14" x14ac:dyDescent="0.2">
      <c r="A292" s="9" t="s">
        <v>1126</v>
      </c>
      <c r="B292" s="2" t="s">
        <v>1127</v>
      </c>
      <c r="C292" s="2">
        <v>7.4353380784069296</v>
      </c>
      <c r="D292" s="2">
        <v>7.5238654192438004</v>
      </c>
      <c r="E292" s="2">
        <v>7.7106460904148397</v>
      </c>
      <c r="F292" s="2">
        <v>6.50789165034716</v>
      </c>
      <c r="G292" s="2">
        <v>6.3904810241138996</v>
      </c>
      <c r="H292" s="2">
        <v>6.3075085890778597</v>
      </c>
      <c r="I292" s="5">
        <v>1.15465610817554</v>
      </c>
      <c r="J292" s="2">
        <v>6.9792884752674196</v>
      </c>
      <c r="K292" s="4">
        <v>1.36652609860869E-5</v>
      </c>
      <c r="L292" s="7">
        <v>1.3491932902061701E-4</v>
      </c>
      <c r="M292" s="2" t="s">
        <v>1128</v>
      </c>
      <c r="N292" s="2" t="s">
        <v>1129</v>
      </c>
    </row>
    <row r="293" spans="1:14" x14ac:dyDescent="0.2">
      <c r="A293" s="9" t="s">
        <v>1130</v>
      </c>
      <c r="B293" s="2" t="s">
        <v>1131</v>
      </c>
      <c r="C293" s="2">
        <v>8.4192004203441098</v>
      </c>
      <c r="D293" s="2">
        <v>8.5119248890919899</v>
      </c>
      <c r="E293" s="2">
        <v>8.4544362073180999</v>
      </c>
      <c r="F293" s="2">
        <v>7.3508182154356199</v>
      </c>
      <c r="G293" s="2">
        <v>7.2468734101027596</v>
      </c>
      <c r="H293" s="2">
        <v>7.3189896415336602</v>
      </c>
      <c r="I293" s="5">
        <v>1.1562934165607099</v>
      </c>
      <c r="J293" s="2">
        <v>7.8837071306377</v>
      </c>
      <c r="K293" s="4">
        <v>4.0805364910144099E-7</v>
      </c>
      <c r="L293" s="7">
        <v>2.0598548206640702E-5</v>
      </c>
      <c r="M293" s="2" t="s">
        <v>1132</v>
      </c>
      <c r="N293" s="2" t="s">
        <v>35</v>
      </c>
    </row>
    <row r="294" spans="1:14" x14ac:dyDescent="0.2">
      <c r="A294" s="9" t="s">
        <v>1133</v>
      </c>
      <c r="B294" s="2" t="s">
        <v>1134</v>
      </c>
      <c r="C294" s="2">
        <v>7.8258664357461001</v>
      </c>
      <c r="D294" s="2">
        <v>7.8000128542560097</v>
      </c>
      <c r="E294" s="2">
        <v>7.8196575750481498</v>
      </c>
      <c r="F294" s="2">
        <v>6.6582576871285504</v>
      </c>
      <c r="G294" s="2">
        <v>6.6264274405607297</v>
      </c>
      <c r="H294" s="2">
        <v>6.6919062947457597</v>
      </c>
      <c r="I294" s="5">
        <v>1.1563151475383999</v>
      </c>
      <c r="J294" s="2">
        <v>7.2370213812475503</v>
      </c>
      <c r="K294" s="4">
        <v>1.1413508349389E-7</v>
      </c>
      <c r="L294" s="7">
        <v>1.32405370299172E-5</v>
      </c>
      <c r="M294" s="2" t="s">
        <v>1135</v>
      </c>
      <c r="N294" s="2" t="s">
        <v>1136</v>
      </c>
    </row>
    <row r="295" spans="1:14" x14ac:dyDescent="0.2">
      <c r="A295" s="9" t="s">
        <v>1137</v>
      </c>
      <c r="B295" s="2" t="s">
        <v>1138</v>
      </c>
      <c r="C295" s="2"/>
      <c r="D295" s="2">
        <v>6.9975046437278499</v>
      </c>
      <c r="E295" s="2"/>
      <c r="F295" s="2"/>
      <c r="G295" s="2">
        <v>6.0173698818150898</v>
      </c>
      <c r="H295" s="2">
        <v>5.6528993328631501</v>
      </c>
      <c r="I295" s="5">
        <v>1.1623700363887299</v>
      </c>
      <c r="J295" s="2">
        <v>6.2225912861353603</v>
      </c>
      <c r="K295" s="2">
        <v>1.02230121696564E-2</v>
      </c>
      <c r="L295" s="5">
        <v>1.7900777111418499E-2</v>
      </c>
      <c r="M295" s="2" t="s">
        <v>1139</v>
      </c>
      <c r="N295" s="2" t="s">
        <v>1140</v>
      </c>
    </row>
    <row r="296" spans="1:14" x14ac:dyDescent="0.2">
      <c r="A296" s="9" t="s">
        <v>1141</v>
      </c>
      <c r="B296" s="2" t="s">
        <v>1142</v>
      </c>
      <c r="C296" s="2">
        <v>7.87032526991515</v>
      </c>
      <c r="D296" s="2">
        <v>7.85355248914576</v>
      </c>
      <c r="E296" s="2">
        <v>7.9409170265348701</v>
      </c>
      <c r="F296" s="2">
        <v>6.9568527227736396</v>
      </c>
      <c r="G296" s="2">
        <v>6.55394923268583</v>
      </c>
      <c r="H296" s="2">
        <v>6.6596906205366899</v>
      </c>
      <c r="I296" s="5">
        <v>1.16476740319987</v>
      </c>
      <c r="J296" s="2">
        <v>7.3058812269319899</v>
      </c>
      <c r="K296" s="4">
        <v>3.7539937570318997E-5</v>
      </c>
      <c r="L296" s="7">
        <v>2.4760662655266201E-4</v>
      </c>
      <c r="M296" s="2" t="s">
        <v>1143</v>
      </c>
      <c r="N296" s="2" t="s">
        <v>1144</v>
      </c>
    </row>
    <row r="297" spans="1:14" x14ac:dyDescent="0.2">
      <c r="A297" s="9" t="s">
        <v>1145</v>
      </c>
      <c r="B297" s="2" t="s">
        <v>1146</v>
      </c>
      <c r="C297" s="2">
        <v>7.3598048170378503</v>
      </c>
      <c r="D297" s="2">
        <v>7.5719179373126702</v>
      </c>
      <c r="E297" s="2">
        <v>7.5587282941936502</v>
      </c>
      <c r="F297" s="2">
        <v>6.3825689486595802</v>
      </c>
      <c r="G297" s="2">
        <v>6.1749351146485303</v>
      </c>
      <c r="H297" s="2">
        <v>6.4320454120911696</v>
      </c>
      <c r="I297" s="5">
        <v>1.1669671910482899</v>
      </c>
      <c r="J297" s="2">
        <v>6.9133334206572403</v>
      </c>
      <c r="K297" s="4">
        <v>1.6044915212328399E-5</v>
      </c>
      <c r="L297" s="7">
        <v>1.47101889599487E-4</v>
      </c>
      <c r="M297" s="2" t="s">
        <v>1147</v>
      </c>
      <c r="N297" s="2" t="s">
        <v>35</v>
      </c>
    </row>
    <row r="298" spans="1:14" x14ac:dyDescent="0.2">
      <c r="A298" s="9" t="s">
        <v>1148</v>
      </c>
      <c r="B298" s="2" t="s">
        <v>1149</v>
      </c>
      <c r="C298" s="2">
        <v>7.3887187797443801</v>
      </c>
      <c r="D298" s="2">
        <v>7.4196549766387703</v>
      </c>
      <c r="E298" s="2">
        <v>7.23125496722776</v>
      </c>
      <c r="F298" s="2">
        <v>6.1796864707658701</v>
      </c>
      <c r="G298" s="2">
        <v>6.15938406844925</v>
      </c>
      <c r="H298" s="2">
        <v>6.1977187602210702</v>
      </c>
      <c r="I298" s="5">
        <v>1.16761314139158</v>
      </c>
      <c r="J298" s="2">
        <v>6.7627363371745197</v>
      </c>
      <c r="K298" s="4">
        <v>1.30994133593646E-6</v>
      </c>
      <c r="L298" s="7">
        <v>3.5610277478031898E-5</v>
      </c>
      <c r="M298" s="2" t="s">
        <v>1150</v>
      </c>
      <c r="N298" s="2" t="s">
        <v>1151</v>
      </c>
    </row>
    <row r="299" spans="1:14" x14ac:dyDescent="0.2">
      <c r="A299" s="9" t="s">
        <v>1152</v>
      </c>
      <c r="B299" s="2" t="s">
        <v>1153</v>
      </c>
      <c r="C299" s="2">
        <v>7.3081795265792504</v>
      </c>
      <c r="D299" s="2">
        <v>6.5944377481624104</v>
      </c>
      <c r="E299" s="2">
        <v>7.1312408910763097</v>
      </c>
      <c r="F299" s="2">
        <v>5.8353553699508698</v>
      </c>
      <c r="G299" s="2"/>
      <c r="H299" s="2"/>
      <c r="I299" s="5">
        <v>1.1759306853217899</v>
      </c>
      <c r="J299" s="2">
        <v>6.7173033839422098</v>
      </c>
      <c r="K299" s="2">
        <v>1.9696554024326001E-2</v>
      </c>
      <c r="L299" s="5">
        <v>3.1936254191048598E-2</v>
      </c>
      <c r="M299" s="2" t="s">
        <v>1154</v>
      </c>
      <c r="N299" s="2" t="s">
        <v>35</v>
      </c>
    </row>
    <row r="300" spans="1:14" x14ac:dyDescent="0.2">
      <c r="A300" s="9" t="s">
        <v>1155</v>
      </c>
      <c r="B300" s="2" t="s">
        <v>1156</v>
      </c>
      <c r="C300" s="2">
        <v>8.3830254980300598</v>
      </c>
      <c r="D300" s="2">
        <v>8.17394903899417</v>
      </c>
      <c r="E300" s="2">
        <v>8.4729032889220495</v>
      </c>
      <c r="F300" s="2">
        <v>7.4553320389508402</v>
      </c>
      <c r="G300" s="2">
        <v>6.9924611998914799</v>
      </c>
      <c r="H300" s="2">
        <v>7.0293183878034302</v>
      </c>
      <c r="I300" s="5">
        <v>1.1842553997668399</v>
      </c>
      <c r="J300" s="2">
        <v>7.7511649087653396</v>
      </c>
      <c r="K300" s="4">
        <v>1.939422351705E-4</v>
      </c>
      <c r="L300" s="7">
        <v>7.2532380888859797E-4</v>
      </c>
      <c r="M300" s="2" t="s">
        <v>1157</v>
      </c>
      <c r="N300" s="2" t="s">
        <v>35</v>
      </c>
    </row>
    <row r="301" spans="1:14" x14ac:dyDescent="0.2">
      <c r="A301" s="9" t="s">
        <v>1158</v>
      </c>
      <c r="B301" s="2" t="s">
        <v>1159</v>
      </c>
      <c r="C301" s="2">
        <v>7.4366205286740401</v>
      </c>
      <c r="D301" s="2">
        <v>7.4558197903903096</v>
      </c>
      <c r="E301" s="2">
        <v>7.5896254559446499</v>
      </c>
      <c r="F301" s="2">
        <v>6.3542568759171196</v>
      </c>
      <c r="G301" s="2">
        <v>6.4608888030422804</v>
      </c>
      <c r="H301" s="2">
        <v>6.1099349489094301</v>
      </c>
      <c r="I301" s="5">
        <v>1.18566171571338</v>
      </c>
      <c r="J301" s="2">
        <v>6.9011910671463097</v>
      </c>
      <c r="K301" s="4">
        <v>2.30816304491051E-5</v>
      </c>
      <c r="L301" s="7">
        <v>1.8243643607580699E-4</v>
      </c>
      <c r="M301" s="2" t="s">
        <v>1160</v>
      </c>
      <c r="N301" s="2" t="s">
        <v>35</v>
      </c>
    </row>
    <row r="302" spans="1:14" x14ac:dyDescent="0.2">
      <c r="A302" s="9" t="s">
        <v>1161</v>
      </c>
      <c r="B302" s="2" t="s">
        <v>1162</v>
      </c>
      <c r="C302" s="2">
        <v>6.33045095931889</v>
      </c>
      <c r="D302" s="2">
        <v>6.5346325538484802</v>
      </c>
      <c r="E302" s="2">
        <v>7.1170413501659997</v>
      </c>
      <c r="F302" s="2">
        <v>5.2829352334124797</v>
      </c>
      <c r="G302" s="2">
        <v>5.6667677291538103</v>
      </c>
      <c r="H302" s="2"/>
      <c r="I302" s="5">
        <v>1.18585680649464</v>
      </c>
      <c r="J302" s="2">
        <v>6.1863655651799299</v>
      </c>
      <c r="K302" s="2">
        <v>6.6403847064524096E-3</v>
      </c>
      <c r="L302" s="5">
        <v>1.2360126105520499E-2</v>
      </c>
      <c r="M302" s="2" t="s">
        <v>68</v>
      </c>
      <c r="N302" s="2" t="s">
        <v>1163</v>
      </c>
    </row>
    <row r="303" spans="1:14" x14ac:dyDescent="0.2">
      <c r="A303" s="9" t="s">
        <v>1164</v>
      </c>
      <c r="B303" s="2" t="s">
        <v>1165</v>
      </c>
      <c r="C303" s="2">
        <v>8.0999887370919303</v>
      </c>
      <c r="D303" s="2">
        <v>8.0592420461125798</v>
      </c>
      <c r="E303" s="2">
        <v>8.0014371713938903</v>
      </c>
      <c r="F303" s="2">
        <v>6.8627876907351304</v>
      </c>
      <c r="G303" s="2">
        <v>6.8699884865574097</v>
      </c>
      <c r="H303" s="2"/>
      <c r="I303" s="5">
        <v>1.18716789621986</v>
      </c>
      <c r="J303" s="2">
        <v>7.5786888263781904</v>
      </c>
      <c r="K303" s="4">
        <v>3.35495112123314E-6</v>
      </c>
      <c r="L303" s="7">
        <v>6.4476370279130298E-5</v>
      </c>
      <c r="M303" s="2" t="s">
        <v>87</v>
      </c>
      <c r="N303" s="2" t="s">
        <v>35</v>
      </c>
    </row>
    <row r="304" spans="1:14" x14ac:dyDescent="0.2">
      <c r="A304" s="9" t="s">
        <v>1166</v>
      </c>
      <c r="B304" s="2" t="s">
        <v>1167</v>
      </c>
      <c r="C304" s="2">
        <v>7.9712406691257502</v>
      </c>
      <c r="D304" s="2">
        <v>8.0612367618392504</v>
      </c>
      <c r="E304" s="2">
        <v>7.9656914300970696</v>
      </c>
      <c r="F304" s="2">
        <v>6.7653814036343096</v>
      </c>
      <c r="G304" s="2">
        <v>6.7124715309274103</v>
      </c>
      <c r="H304" s="2">
        <v>6.9167497478027702</v>
      </c>
      <c r="I304" s="5">
        <v>1.20118872623252</v>
      </c>
      <c r="J304" s="2">
        <v>7.3987952572377598</v>
      </c>
      <c r="K304" s="4">
        <v>1.9738499172180099E-6</v>
      </c>
      <c r="L304" s="7">
        <v>4.8308241271595197E-5</v>
      </c>
      <c r="M304" s="2" t="s">
        <v>1168</v>
      </c>
      <c r="N304" s="2" t="s">
        <v>35</v>
      </c>
    </row>
    <row r="305" spans="1:14" x14ac:dyDescent="0.2">
      <c r="A305" s="9" t="s">
        <v>1169</v>
      </c>
      <c r="B305" s="2" t="s">
        <v>1170</v>
      </c>
      <c r="C305" s="2">
        <v>8.7045294009960603</v>
      </c>
      <c r="D305" s="2">
        <v>8.6449409243022295</v>
      </c>
      <c r="E305" s="2">
        <v>8.7330869154134394</v>
      </c>
      <c r="F305" s="2">
        <v>7.5362520572817298</v>
      </c>
      <c r="G305" s="2">
        <v>7.4367275357531604</v>
      </c>
      <c r="H305" s="2">
        <v>7.4985685339283696</v>
      </c>
      <c r="I305" s="5">
        <v>1.20366970458282</v>
      </c>
      <c r="J305" s="2">
        <v>8.0923508946124993</v>
      </c>
      <c r="K305" s="4">
        <v>2.8129296269117698E-7</v>
      </c>
      <c r="L305" s="7">
        <v>1.79061977218072E-5</v>
      </c>
      <c r="M305" s="2" t="s">
        <v>1171</v>
      </c>
      <c r="N305" s="2" t="s">
        <v>1172</v>
      </c>
    </row>
    <row r="306" spans="1:14" x14ac:dyDescent="0.2">
      <c r="A306" s="9" t="s">
        <v>70</v>
      </c>
      <c r="B306" s="2" t="s">
        <v>71</v>
      </c>
      <c r="C306" s="2">
        <v>9.2536128941440197</v>
      </c>
      <c r="D306" s="2">
        <v>9.60133034696468</v>
      </c>
      <c r="E306" s="2">
        <v>9.3284358201784308</v>
      </c>
      <c r="F306" s="2">
        <v>8.2765889257089</v>
      </c>
      <c r="G306" s="2">
        <v>8.1579625197789198</v>
      </c>
      <c r="H306" s="2">
        <v>8.1172246617592805</v>
      </c>
      <c r="I306" s="5">
        <v>1.2105343180133401</v>
      </c>
      <c r="J306" s="2">
        <v>8.7891925280890408</v>
      </c>
      <c r="K306" s="4">
        <v>2.18600831273921E-5</v>
      </c>
      <c r="L306" s="7">
        <v>1.7608994621341799E-4</v>
      </c>
      <c r="M306" s="2" t="s">
        <v>72</v>
      </c>
      <c r="N306" s="2" t="s">
        <v>73</v>
      </c>
    </row>
    <row r="307" spans="1:14" x14ac:dyDescent="0.2">
      <c r="A307" s="9" t="s">
        <v>1173</v>
      </c>
      <c r="B307" s="2" t="s">
        <v>1174</v>
      </c>
      <c r="C307" s="2">
        <v>9.3538521348096602</v>
      </c>
      <c r="D307" s="2">
        <v>9.3676909559320301</v>
      </c>
      <c r="E307" s="2">
        <v>9.3634226498066901</v>
      </c>
      <c r="F307" s="2">
        <v>8.1812217803824403</v>
      </c>
      <c r="G307" s="2">
        <v>8.1496898731655207</v>
      </c>
      <c r="H307" s="2">
        <v>8.1175434037137695</v>
      </c>
      <c r="I307" s="5">
        <v>1.21217022776221</v>
      </c>
      <c r="J307" s="2">
        <v>8.7555701329683497</v>
      </c>
      <c r="K307" s="4">
        <v>7.9510989818047496E-8</v>
      </c>
      <c r="L307" s="7">
        <v>1.2603668838967899E-5</v>
      </c>
      <c r="M307" s="2" t="s">
        <v>1175</v>
      </c>
      <c r="N307" s="2" t="s">
        <v>35</v>
      </c>
    </row>
    <row r="308" spans="1:14" x14ac:dyDescent="0.2">
      <c r="A308" s="9" t="s">
        <v>1176</v>
      </c>
      <c r="B308" s="2" t="s">
        <v>1177</v>
      </c>
      <c r="C308" s="2">
        <v>7.19913976665371</v>
      </c>
      <c r="D308" s="2">
        <v>7.2606074162550103</v>
      </c>
      <c r="E308" s="2">
        <v>7.3512983437768797</v>
      </c>
      <c r="F308" s="2">
        <v>6.5273269008400803</v>
      </c>
      <c r="G308" s="2">
        <v>5.9424715452826398</v>
      </c>
      <c r="H308" s="2">
        <v>5.6998539318780796</v>
      </c>
      <c r="I308" s="5">
        <v>1.21379771622826</v>
      </c>
      <c r="J308" s="2">
        <v>6.6634496507810699</v>
      </c>
      <c r="K308" s="2">
        <v>1.11984324524918E-3</v>
      </c>
      <c r="L308" s="5">
        <v>2.7765072210303998E-3</v>
      </c>
      <c r="M308" s="2" t="s">
        <v>755</v>
      </c>
      <c r="N308" s="2" t="s">
        <v>35</v>
      </c>
    </row>
    <row r="309" spans="1:14" x14ac:dyDescent="0.2">
      <c r="A309" s="9" t="s">
        <v>1178</v>
      </c>
      <c r="B309" s="2" t="s">
        <v>1179</v>
      </c>
      <c r="C309" s="2">
        <v>7.0896963504955899</v>
      </c>
      <c r="D309" s="2">
        <v>7.1518257273411301</v>
      </c>
      <c r="E309" s="2">
        <v>7.13946134574228</v>
      </c>
      <c r="F309" s="2">
        <v>6.0131022025199696</v>
      </c>
      <c r="G309" s="2"/>
      <c r="H309" s="2">
        <v>5.8106331417431898</v>
      </c>
      <c r="I309" s="5">
        <v>1.2151268023947499</v>
      </c>
      <c r="J309" s="2">
        <v>6.6409437535684299</v>
      </c>
      <c r="K309" s="4">
        <v>1.80029258663826E-5</v>
      </c>
      <c r="L309" s="7">
        <v>1.57411264041858E-4</v>
      </c>
      <c r="M309" s="2" t="s">
        <v>755</v>
      </c>
      <c r="N309" s="2" t="s">
        <v>35</v>
      </c>
    </row>
    <row r="310" spans="1:14" x14ac:dyDescent="0.2">
      <c r="A310" s="9" t="s">
        <v>1180</v>
      </c>
      <c r="B310" s="2" t="s">
        <v>1181</v>
      </c>
      <c r="C310" s="2">
        <v>7.8102709220326396</v>
      </c>
      <c r="D310" s="2">
        <v>7.5789410392216503</v>
      </c>
      <c r="E310" s="2">
        <v>7.7104261456585803</v>
      </c>
      <c r="F310" s="2">
        <v>6.6052353596066302</v>
      </c>
      <c r="G310" s="2">
        <v>6.5320370977717701</v>
      </c>
      <c r="H310" s="2">
        <v>6.3056990286183803</v>
      </c>
      <c r="I310" s="5">
        <v>1.21888887363869</v>
      </c>
      <c r="J310" s="2">
        <v>7.0904349321516102</v>
      </c>
      <c r="K310" s="4">
        <v>1.7886943829959E-5</v>
      </c>
      <c r="L310" s="7">
        <v>1.5715044921201399E-4</v>
      </c>
      <c r="M310" s="2" t="s">
        <v>1182</v>
      </c>
      <c r="N310" s="2" t="s">
        <v>1183</v>
      </c>
    </row>
    <row r="311" spans="1:14" x14ac:dyDescent="0.2">
      <c r="A311" s="9" t="s">
        <v>1184</v>
      </c>
      <c r="B311" s="2" t="s">
        <v>1185</v>
      </c>
      <c r="C311" s="2">
        <v>7.5972162082242702</v>
      </c>
      <c r="D311" s="2">
        <v>7.70854224731226</v>
      </c>
      <c r="E311" s="2">
        <v>7.5033122553833103</v>
      </c>
      <c r="F311" s="2">
        <v>6.6204088650841699</v>
      </c>
      <c r="G311" s="2">
        <v>6.2373550639553699</v>
      </c>
      <c r="H311" s="2">
        <v>6.2851873601278596</v>
      </c>
      <c r="I311" s="5">
        <v>1.2220398072508101</v>
      </c>
      <c r="J311" s="2">
        <v>6.9920036666812102</v>
      </c>
      <c r="K311" s="4">
        <v>4.3780191316299097E-5</v>
      </c>
      <c r="L311" s="7">
        <v>2.71279548810979E-4</v>
      </c>
      <c r="M311" s="2" t="s">
        <v>1186</v>
      </c>
      <c r="N311" s="2" t="s">
        <v>1187</v>
      </c>
    </row>
    <row r="312" spans="1:14" x14ac:dyDescent="0.2">
      <c r="A312" s="9" t="s">
        <v>1188</v>
      </c>
      <c r="B312" s="2" t="s">
        <v>1189</v>
      </c>
      <c r="C312" s="2">
        <v>8.4823482668271009</v>
      </c>
      <c r="D312" s="2">
        <v>8.51612370553676</v>
      </c>
      <c r="E312" s="2">
        <v>8.47496765696728</v>
      </c>
      <c r="F312" s="2">
        <v>7.2732725404640703</v>
      </c>
      <c r="G312" s="2">
        <v>7.0476582892003696</v>
      </c>
      <c r="H312" s="2">
        <v>7.4823995102133702</v>
      </c>
      <c r="I312" s="5">
        <v>1.2233697631511</v>
      </c>
      <c r="J312" s="2">
        <v>7.8794616615348296</v>
      </c>
      <c r="K312" s="4">
        <v>3.1553602357541302E-5</v>
      </c>
      <c r="L312" s="7">
        <v>2.2081689191432799E-4</v>
      </c>
      <c r="M312" s="2" t="s">
        <v>1190</v>
      </c>
      <c r="N312" s="2" t="s">
        <v>35</v>
      </c>
    </row>
    <row r="313" spans="1:14" x14ac:dyDescent="0.2">
      <c r="A313" s="9" t="s">
        <v>1191</v>
      </c>
      <c r="B313" s="2" t="s">
        <v>1192</v>
      </c>
      <c r="C313" s="2">
        <v>7.5869657672956503</v>
      </c>
      <c r="D313" s="2">
        <v>7.6474262348895099</v>
      </c>
      <c r="E313" s="2">
        <v>7.6485255558701599</v>
      </c>
      <c r="F313" s="2">
        <v>6.3884114591212002</v>
      </c>
      <c r="G313" s="2"/>
      <c r="H313" s="2">
        <v>6.4067080333991298</v>
      </c>
      <c r="I313" s="5">
        <v>1.2300794397582699</v>
      </c>
      <c r="J313" s="2">
        <v>7.1356074101151297</v>
      </c>
      <c r="K313" s="4">
        <v>1.9493717182000502E-6</v>
      </c>
      <c r="L313" s="7">
        <v>4.8308241271595197E-5</v>
      </c>
      <c r="M313" s="2" t="s">
        <v>1193</v>
      </c>
      <c r="N313" s="2" t="s">
        <v>1194</v>
      </c>
    </row>
    <row r="314" spans="1:14" x14ac:dyDescent="0.2">
      <c r="A314" s="9" t="s">
        <v>1195</v>
      </c>
      <c r="B314" s="2" t="s">
        <v>1196</v>
      </c>
      <c r="C314" s="2">
        <v>7.6943878297658896</v>
      </c>
      <c r="D314" s="2">
        <v>7.8204481421202097</v>
      </c>
      <c r="E314" s="2">
        <v>7.4622555020668502</v>
      </c>
      <c r="F314" s="2">
        <v>6.3857258793493896</v>
      </c>
      <c r="G314" s="2">
        <v>6.3855746856882103</v>
      </c>
      <c r="H314" s="2">
        <v>6.5154408540519801</v>
      </c>
      <c r="I314" s="5">
        <v>1.23011668495445</v>
      </c>
      <c r="J314" s="2">
        <v>7.0439721488404201</v>
      </c>
      <c r="K314" s="4">
        <v>1.7857348087800298E-5</v>
      </c>
      <c r="L314" s="7">
        <v>1.5715044921201399E-4</v>
      </c>
      <c r="M314" s="2" t="s">
        <v>1197</v>
      </c>
      <c r="N314" s="2" t="s">
        <v>1198</v>
      </c>
    </row>
    <row r="315" spans="1:14" x14ac:dyDescent="0.2">
      <c r="A315" s="9" t="s">
        <v>1199</v>
      </c>
      <c r="B315" s="2" t="s">
        <v>1200</v>
      </c>
      <c r="C315" s="2">
        <v>7.84671861273383</v>
      </c>
      <c r="D315" s="2">
        <v>7.8326131983724903</v>
      </c>
      <c r="E315" s="2">
        <v>7.8355709717867796</v>
      </c>
      <c r="F315" s="2">
        <v>6.7304219556864702</v>
      </c>
      <c r="G315" s="2">
        <v>6.4742113922405498</v>
      </c>
      <c r="H315" s="2">
        <v>6.61983353385122</v>
      </c>
      <c r="I315" s="5">
        <v>1.2301453003716201</v>
      </c>
      <c r="J315" s="2">
        <v>7.2232282774452301</v>
      </c>
      <c r="K315" s="4">
        <v>2.4145117345813902E-6</v>
      </c>
      <c r="L315" s="7">
        <v>5.36358922612931E-5</v>
      </c>
      <c r="M315" s="2" t="s">
        <v>1201</v>
      </c>
      <c r="N315" s="2" t="s">
        <v>35</v>
      </c>
    </row>
    <row r="316" spans="1:14" x14ac:dyDescent="0.2">
      <c r="A316" s="9" t="s">
        <v>1202</v>
      </c>
      <c r="B316" s="2" t="s">
        <v>1203</v>
      </c>
      <c r="C316" s="2">
        <v>6.8349209323217801</v>
      </c>
      <c r="D316" s="2">
        <v>7.0191568590289899</v>
      </c>
      <c r="E316" s="2">
        <v>7.1170447953295799</v>
      </c>
      <c r="F316" s="2">
        <v>5.7295441933353501</v>
      </c>
      <c r="G316" s="2">
        <v>5.8123743208567999</v>
      </c>
      <c r="H316" s="2">
        <v>5.7285507992314697</v>
      </c>
      <c r="I316" s="5">
        <v>1.23355109108557</v>
      </c>
      <c r="J316" s="2">
        <v>6.3735986500173301</v>
      </c>
      <c r="K316" s="4">
        <v>4.8999392215706801E-6</v>
      </c>
      <c r="L316" s="7">
        <v>7.9618754905006896E-5</v>
      </c>
      <c r="M316" s="2" t="s">
        <v>1204</v>
      </c>
      <c r="N316" s="2" t="s">
        <v>1205</v>
      </c>
    </row>
    <row r="317" spans="1:14" x14ac:dyDescent="0.2">
      <c r="A317" s="9" t="s">
        <v>1206</v>
      </c>
      <c r="B317" s="2" t="s">
        <v>1207</v>
      </c>
      <c r="C317" s="2">
        <v>8.5360688307441706</v>
      </c>
      <c r="D317" s="2">
        <v>8.6603821159237899</v>
      </c>
      <c r="E317" s="2">
        <v>8.6226082627793303</v>
      </c>
      <c r="F317" s="2">
        <v>7.3931106990940396</v>
      </c>
      <c r="G317" s="2">
        <v>7.1553364722557404</v>
      </c>
      <c r="H317" s="2">
        <v>7.5494545224195502</v>
      </c>
      <c r="I317" s="5">
        <v>1.2403858385593101</v>
      </c>
      <c r="J317" s="2">
        <v>7.9861601505361</v>
      </c>
      <c r="K317" s="4">
        <v>2.2906414911802399E-5</v>
      </c>
      <c r="L317" s="7">
        <v>1.8181066426851999E-4</v>
      </c>
      <c r="M317" s="2" t="s">
        <v>1208</v>
      </c>
      <c r="N317" s="2" t="s">
        <v>35</v>
      </c>
    </row>
    <row r="318" spans="1:14" x14ac:dyDescent="0.2">
      <c r="A318" s="9" t="s">
        <v>1209</v>
      </c>
      <c r="B318" s="2" t="s">
        <v>1210</v>
      </c>
      <c r="C318" s="2">
        <v>7.6203498128484899</v>
      </c>
      <c r="D318" s="2">
        <v>7.6327896199533303</v>
      </c>
      <c r="E318" s="2">
        <v>7.7124012631877799</v>
      </c>
      <c r="F318" s="2">
        <v>6.3777966124373497</v>
      </c>
      <c r="G318" s="2"/>
      <c r="H318" s="2">
        <v>6.4437695553762504</v>
      </c>
      <c r="I318" s="5">
        <v>1.24439714808973</v>
      </c>
      <c r="J318" s="2">
        <v>7.1574213727606404</v>
      </c>
      <c r="K318" s="4">
        <v>3.64014979191695E-6</v>
      </c>
      <c r="L318" s="7">
        <v>6.6693799692556702E-5</v>
      </c>
      <c r="M318" s="2" t="s">
        <v>1211</v>
      </c>
      <c r="N318" s="2" t="s">
        <v>35</v>
      </c>
    </row>
    <row r="319" spans="1:14" x14ac:dyDescent="0.2">
      <c r="A319" s="9" t="s">
        <v>1212</v>
      </c>
      <c r="B319" s="2" t="s">
        <v>1213</v>
      </c>
      <c r="C319" s="2">
        <v>7.6841302569029901</v>
      </c>
      <c r="D319" s="2">
        <v>7.7211359404875397</v>
      </c>
      <c r="E319" s="2">
        <v>7.6297811452428297</v>
      </c>
      <c r="F319" s="2">
        <v>6.4112059300381699</v>
      </c>
      <c r="G319" s="2">
        <v>6.3950940993720398</v>
      </c>
      <c r="H319" s="2">
        <v>6.4758350349585303</v>
      </c>
      <c r="I319" s="5">
        <v>1.25097075942154</v>
      </c>
      <c r="J319" s="2">
        <v>7.0528637345003498</v>
      </c>
      <c r="K319" s="4">
        <v>1.8688931999362999E-7</v>
      </c>
      <c r="L319" s="7">
        <v>1.4440060520324099E-5</v>
      </c>
      <c r="M319" s="2" t="s">
        <v>1214</v>
      </c>
      <c r="N319" s="2" t="s">
        <v>1215</v>
      </c>
    </row>
    <row r="320" spans="1:14" x14ac:dyDescent="0.2">
      <c r="A320" s="9" t="s">
        <v>1216</v>
      </c>
      <c r="B320" s="2" t="s">
        <v>1217</v>
      </c>
      <c r="C320" s="2">
        <v>8.8136294710336696</v>
      </c>
      <c r="D320" s="2">
        <v>8.86133841023827</v>
      </c>
      <c r="E320" s="2">
        <v>8.9045872567930999</v>
      </c>
      <c r="F320" s="2">
        <v>7.5899134225834803</v>
      </c>
      <c r="G320" s="2">
        <v>7.5145028007881702</v>
      </c>
      <c r="H320" s="2">
        <v>7.7186726343650003</v>
      </c>
      <c r="I320" s="5">
        <v>1.2521554267761199</v>
      </c>
      <c r="J320" s="2">
        <v>8.2337739993002792</v>
      </c>
      <c r="K320" s="4">
        <v>1.2495296479226299E-6</v>
      </c>
      <c r="L320" s="7">
        <v>3.5116339303606798E-5</v>
      </c>
      <c r="M320" s="2" t="s">
        <v>510</v>
      </c>
      <c r="N320" s="2" t="s">
        <v>35</v>
      </c>
    </row>
    <row r="321" spans="1:14" x14ac:dyDescent="0.2">
      <c r="A321" s="9" t="s">
        <v>1218</v>
      </c>
      <c r="B321" s="2" t="s">
        <v>1219</v>
      </c>
      <c r="C321" s="2">
        <v>8.0057034421601792</v>
      </c>
      <c r="D321" s="2">
        <v>7.9788005593631501</v>
      </c>
      <c r="E321" s="2">
        <v>8.0701489705443308</v>
      </c>
      <c r="F321" s="2">
        <v>6.8695232005480902</v>
      </c>
      <c r="G321" s="2">
        <v>6.7972013906819102</v>
      </c>
      <c r="H321" s="2">
        <v>6.6291067231518799</v>
      </c>
      <c r="I321" s="5">
        <v>1.2529405525619199</v>
      </c>
      <c r="J321" s="2">
        <v>7.3917473810749197</v>
      </c>
      <c r="K321" s="4">
        <v>2.4188036973585099E-6</v>
      </c>
      <c r="L321" s="7">
        <v>5.36358922612931E-5</v>
      </c>
      <c r="M321" s="2" t="s">
        <v>1220</v>
      </c>
      <c r="N321" s="2" t="s">
        <v>1221</v>
      </c>
    </row>
    <row r="322" spans="1:14" x14ac:dyDescent="0.2">
      <c r="A322" s="9" t="s">
        <v>12</v>
      </c>
      <c r="B322" s="2" t="s">
        <v>13</v>
      </c>
      <c r="C322" s="2">
        <v>8.3658248601759695</v>
      </c>
      <c r="D322" s="2">
        <v>8.3739993503546408</v>
      </c>
      <c r="E322" s="2"/>
      <c r="F322" s="2">
        <v>6.7745762193299104</v>
      </c>
      <c r="G322" s="2">
        <v>7.2122621429883704</v>
      </c>
      <c r="H322" s="2">
        <v>7.3589219603469997</v>
      </c>
      <c r="I322" s="5">
        <v>1.25465866437687</v>
      </c>
      <c r="J322" s="2">
        <v>7.61711690663918</v>
      </c>
      <c r="K322" s="4">
        <v>9.9654359420623794E-4</v>
      </c>
      <c r="L322" s="5">
        <v>2.5270690205390599E-3</v>
      </c>
      <c r="M322" s="2" t="s">
        <v>14</v>
      </c>
      <c r="N322" s="2" t="s">
        <v>15</v>
      </c>
    </row>
    <row r="323" spans="1:14" x14ac:dyDescent="0.2">
      <c r="A323" s="9" t="s">
        <v>1222</v>
      </c>
      <c r="B323" s="2" t="s">
        <v>1223</v>
      </c>
      <c r="C323" s="2">
        <v>8.2262762194466408</v>
      </c>
      <c r="D323" s="2">
        <v>8.3372677783668703</v>
      </c>
      <c r="E323" s="2">
        <v>8.2981626996074205</v>
      </c>
      <c r="F323" s="2">
        <v>6.9799621563638601</v>
      </c>
      <c r="G323" s="2">
        <v>6.8801288576718598</v>
      </c>
      <c r="H323" s="2">
        <v>7.2280631360303804</v>
      </c>
      <c r="I323" s="5">
        <v>1.2578508491182701</v>
      </c>
      <c r="J323" s="2">
        <v>7.6583101412478403</v>
      </c>
      <c r="K323" s="4">
        <v>1.2500150651140501E-5</v>
      </c>
      <c r="L323" s="7">
        <v>1.2965909689100801E-4</v>
      </c>
      <c r="M323" s="2" t="s">
        <v>1224</v>
      </c>
      <c r="N323" s="2" t="s">
        <v>1225</v>
      </c>
    </row>
    <row r="324" spans="1:14" x14ac:dyDescent="0.2">
      <c r="A324" s="9" t="s">
        <v>1226</v>
      </c>
      <c r="B324" s="2" t="s">
        <v>1227</v>
      </c>
      <c r="C324" s="2">
        <v>9.2734430718673302</v>
      </c>
      <c r="D324" s="2">
        <v>9.3047011347560495</v>
      </c>
      <c r="E324" s="2">
        <v>9.3683197885079093</v>
      </c>
      <c r="F324" s="2">
        <v>8.1169637211257992</v>
      </c>
      <c r="G324" s="2">
        <v>7.7875698342885302</v>
      </c>
      <c r="H324" s="2">
        <v>8.2420335333717496</v>
      </c>
      <c r="I324" s="5">
        <v>1.2666323021150701</v>
      </c>
      <c r="J324" s="2">
        <v>8.6821718473195606</v>
      </c>
      <c r="K324" s="4">
        <v>4.16417031126285E-5</v>
      </c>
      <c r="L324" s="7">
        <v>2.6496720669649001E-4</v>
      </c>
      <c r="M324" s="2" t="s">
        <v>1228</v>
      </c>
      <c r="N324" s="2" t="s">
        <v>1229</v>
      </c>
    </row>
    <row r="325" spans="1:14" x14ac:dyDescent="0.2">
      <c r="A325" s="9" t="s">
        <v>1230</v>
      </c>
      <c r="B325" s="2" t="s">
        <v>1231</v>
      </c>
      <c r="C325" s="2">
        <v>7.7607029015289104</v>
      </c>
      <c r="D325" s="2">
        <v>7.8257153397086796</v>
      </c>
      <c r="E325" s="2">
        <v>7.6343023985788001</v>
      </c>
      <c r="F325" s="2"/>
      <c r="G325" s="2">
        <v>6.5816116416548196</v>
      </c>
      <c r="H325" s="2">
        <v>6.3555115249898497</v>
      </c>
      <c r="I325" s="5">
        <v>1.27167862994979</v>
      </c>
      <c r="J325" s="2">
        <v>7.2315687612922099</v>
      </c>
      <c r="K325" s="4">
        <v>4.80394335958043E-5</v>
      </c>
      <c r="L325" s="7">
        <v>2.8687270598377798E-4</v>
      </c>
      <c r="M325" s="2" t="s">
        <v>1232</v>
      </c>
      <c r="N325" s="2" t="s">
        <v>35</v>
      </c>
    </row>
    <row r="326" spans="1:14" x14ac:dyDescent="0.2">
      <c r="A326" s="9" t="s">
        <v>1233</v>
      </c>
      <c r="B326" s="2" t="s">
        <v>1234</v>
      </c>
      <c r="C326" s="2">
        <v>8.0513489311312192</v>
      </c>
      <c r="D326" s="2">
        <v>8.1096101612882006</v>
      </c>
      <c r="E326" s="2">
        <v>8.1263487866821098</v>
      </c>
      <c r="F326" s="2">
        <v>6.8519458832542002</v>
      </c>
      <c r="G326" s="2">
        <v>6.4717471615775901</v>
      </c>
      <c r="H326" s="2">
        <v>7.1197340023546998</v>
      </c>
      <c r="I326" s="5">
        <v>1.2812936106383399</v>
      </c>
      <c r="J326" s="2">
        <v>7.4551224877146698</v>
      </c>
      <c r="K326" s="4">
        <v>2.0160424822352301E-4</v>
      </c>
      <c r="L326" s="7">
        <v>7.4320709228262898E-4</v>
      </c>
      <c r="M326" s="2" t="s">
        <v>1235</v>
      </c>
      <c r="N326" s="2" t="s">
        <v>1236</v>
      </c>
    </row>
    <row r="327" spans="1:14" x14ac:dyDescent="0.2">
      <c r="A327" s="9" t="s">
        <v>1237</v>
      </c>
      <c r="B327" s="2" t="s">
        <v>1238</v>
      </c>
      <c r="C327" s="2">
        <v>7.0975680869540803</v>
      </c>
      <c r="D327" s="2">
        <v>7.1488387404080402</v>
      </c>
      <c r="E327" s="2">
        <v>7.0021711403000397</v>
      </c>
      <c r="F327" s="2">
        <v>5.8421421458514899</v>
      </c>
      <c r="G327" s="2">
        <v>5.7640294359606203</v>
      </c>
      <c r="H327" s="2">
        <v>5.7767554691726799</v>
      </c>
      <c r="I327" s="5">
        <v>1.2885503055591201</v>
      </c>
      <c r="J327" s="2">
        <v>6.4385841697744901</v>
      </c>
      <c r="K327" s="4">
        <v>3.7815663673981998E-7</v>
      </c>
      <c r="L327" s="7">
        <v>2.0452871809956498E-5</v>
      </c>
      <c r="M327" s="2" t="s">
        <v>1239</v>
      </c>
      <c r="N327" s="2" t="s">
        <v>1240</v>
      </c>
    </row>
    <row r="328" spans="1:14" x14ac:dyDescent="0.2">
      <c r="A328" s="9" t="s">
        <v>1241</v>
      </c>
      <c r="B328" s="2" t="s">
        <v>1242</v>
      </c>
      <c r="C328" s="2">
        <v>8.2008386413444594</v>
      </c>
      <c r="D328" s="2">
        <v>8.0433838212482591</v>
      </c>
      <c r="E328" s="2">
        <v>8.2504363756091905</v>
      </c>
      <c r="F328" s="2">
        <v>6.8399054344040202</v>
      </c>
      <c r="G328" s="2">
        <v>6.7669448904083804</v>
      </c>
      <c r="H328" s="2">
        <v>7.0084037086119801</v>
      </c>
      <c r="I328" s="5">
        <v>1.2931349349258301</v>
      </c>
      <c r="J328" s="2">
        <v>7.5183188119377196</v>
      </c>
      <c r="K328" s="4">
        <v>5.5445091200346996E-6</v>
      </c>
      <c r="L328" s="7">
        <v>8.3852778621781195E-5</v>
      </c>
      <c r="M328" s="2" t="s">
        <v>1243</v>
      </c>
      <c r="N328" s="2" t="s">
        <v>1244</v>
      </c>
    </row>
    <row r="329" spans="1:14" x14ac:dyDescent="0.2">
      <c r="A329" s="9" t="s">
        <v>1245</v>
      </c>
      <c r="B329" s="2" t="s">
        <v>1246</v>
      </c>
      <c r="C329" s="2">
        <v>7.8267112299393302</v>
      </c>
      <c r="D329" s="2">
        <v>7.8660895310512799</v>
      </c>
      <c r="E329" s="2">
        <v>7.8721467214509797</v>
      </c>
      <c r="F329" s="2">
        <v>6.3796537988853501</v>
      </c>
      <c r="G329" s="2">
        <v>6.73416839350842</v>
      </c>
      <c r="H329" s="2"/>
      <c r="I329" s="5">
        <v>1.29807139795031</v>
      </c>
      <c r="J329" s="2">
        <v>7.3357539349670704</v>
      </c>
      <c r="K329" s="4">
        <v>8.9642358686877393E-5</v>
      </c>
      <c r="L329" s="7">
        <v>4.3013075126386701E-4</v>
      </c>
      <c r="M329" s="2" t="s">
        <v>1247</v>
      </c>
      <c r="N329" s="2" t="s">
        <v>1248</v>
      </c>
    </row>
    <row r="330" spans="1:14" x14ac:dyDescent="0.2">
      <c r="A330" s="9" t="s">
        <v>1249</v>
      </c>
      <c r="B330" s="2" t="s">
        <v>1250</v>
      </c>
      <c r="C330" s="2">
        <v>8.2039061554174992</v>
      </c>
      <c r="D330" s="2">
        <v>8.0692369052282302</v>
      </c>
      <c r="E330" s="2">
        <v>8.3902205843740898</v>
      </c>
      <c r="F330" s="2">
        <v>6.9969034367815297</v>
      </c>
      <c r="G330" s="2">
        <v>6.9449908553517696</v>
      </c>
      <c r="H330" s="2">
        <v>6.8201631588673601</v>
      </c>
      <c r="I330" s="5">
        <v>1.3004353980063801</v>
      </c>
      <c r="J330" s="2">
        <v>7.5709035160034199</v>
      </c>
      <c r="K330" s="4">
        <v>9.5695391040643406E-6</v>
      </c>
      <c r="L330" s="7">
        <v>1.1113581303063601E-4</v>
      </c>
      <c r="M330" s="2" t="s">
        <v>1251</v>
      </c>
      <c r="N330" s="2" t="s">
        <v>1252</v>
      </c>
    </row>
    <row r="331" spans="1:14" x14ac:dyDescent="0.2">
      <c r="A331" s="9" t="s">
        <v>1253</v>
      </c>
      <c r="B331" s="2" t="s">
        <v>1254</v>
      </c>
      <c r="C331" s="2">
        <v>9.4068399821784805</v>
      </c>
      <c r="D331" s="2">
        <v>9.4450881843191006</v>
      </c>
      <c r="E331" s="2">
        <v>9.4763943013387006</v>
      </c>
      <c r="F331" s="2">
        <v>8.1953771976236993</v>
      </c>
      <c r="G331" s="2">
        <v>7.9709696564026498</v>
      </c>
      <c r="H331" s="2">
        <v>8.2490159806732493</v>
      </c>
      <c r="I331" s="5">
        <v>1.30431987771222</v>
      </c>
      <c r="J331" s="2">
        <v>8.7906142170893098</v>
      </c>
      <c r="K331" s="4">
        <v>3.5857781542159301E-6</v>
      </c>
      <c r="L331" s="7">
        <v>6.6223200448104898E-5</v>
      </c>
      <c r="M331" s="2" t="s">
        <v>1201</v>
      </c>
      <c r="N331" s="2" t="s">
        <v>35</v>
      </c>
    </row>
    <row r="332" spans="1:14" x14ac:dyDescent="0.2">
      <c r="A332" s="9" t="s">
        <v>1255</v>
      </c>
      <c r="B332" s="2" t="s">
        <v>1256</v>
      </c>
      <c r="C332" s="2">
        <v>8.0089686718768505</v>
      </c>
      <c r="D332" s="2">
        <v>8.2355941534853301</v>
      </c>
      <c r="E332" s="2">
        <v>8.0274532766403492</v>
      </c>
      <c r="F332" s="2">
        <v>6.9805349382035704</v>
      </c>
      <c r="G332" s="2">
        <v>6.3361234022760398</v>
      </c>
      <c r="H332" s="2">
        <v>7.0401947589007996</v>
      </c>
      <c r="I332" s="5">
        <v>1.3050543342073699</v>
      </c>
      <c r="J332" s="2">
        <v>7.4381448668971597</v>
      </c>
      <c r="K332" s="4">
        <v>5.85512790740421E-4</v>
      </c>
      <c r="L332" s="5">
        <v>1.6755490746358499E-3</v>
      </c>
      <c r="M332" s="2" t="s">
        <v>1257</v>
      </c>
      <c r="N332" s="2" t="s">
        <v>1258</v>
      </c>
    </row>
    <row r="333" spans="1:14" x14ac:dyDescent="0.2">
      <c r="A333" s="9" t="s">
        <v>1259</v>
      </c>
      <c r="B333" s="2" t="s">
        <v>1260</v>
      </c>
      <c r="C333" s="2">
        <v>7.5166585970346</v>
      </c>
      <c r="D333" s="2">
        <v>7.5906151390356298</v>
      </c>
      <c r="E333" s="2">
        <v>7.72616384135193</v>
      </c>
      <c r="F333" s="2">
        <v>6.3424663008212203</v>
      </c>
      <c r="G333" s="2">
        <v>6.1747414480565102</v>
      </c>
      <c r="H333" s="2">
        <v>6.3911266665728297</v>
      </c>
      <c r="I333" s="5">
        <v>1.3083677206572</v>
      </c>
      <c r="J333" s="2">
        <v>6.9569619988121199</v>
      </c>
      <c r="K333" s="4">
        <v>3.9710926771213497E-6</v>
      </c>
      <c r="L333" s="7">
        <v>6.9928171514332303E-5</v>
      </c>
      <c r="M333" s="2" t="s">
        <v>1261</v>
      </c>
      <c r="N333" s="2" t="s">
        <v>1262</v>
      </c>
    </row>
    <row r="334" spans="1:14" x14ac:dyDescent="0.2">
      <c r="A334" s="9" t="s">
        <v>1263</v>
      </c>
      <c r="B334" s="2" t="s">
        <v>1264</v>
      </c>
      <c r="C334" s="2">
        <v>7.6660942975511599</v>
      </c>
      <c r="D334" s="2">
        <v>7.6573393401217302</v>
      </c>
      <c r="E334" s="2">
        <v>7.7564053654424301</v>
      </c>
      <c r="F334" s="2">
        <v>6.3666224504218301</v>
      </c>
      <c r="G334" s="2">
        <v>6.47421333341675</v>
      </c>
      <c r="H334" s="2">
        <v>6.3129284197777604</v>
      </c>
      <c r="I334" s="5">
        <v>1.30869159983299</v>
      </c>
      <c r="J334" s="2">
        <v>7.03893386778861</v>
      </c>
      <c r="K334" s="4">
        <v>5.7414684723032196E-7</v>
      </c>
      <c r="L334" s="7">
        <v>2.5275813530395299E-5</v>
      </c>
      <c r="M334" s="2" t="s">
        <v>1265</v>
      </c>
      <c r="N334" s="2" t="s">
        <v>1266</v>
      </c>
    </row>
    <row r="335" spans="1:14" x14ac:dyDescent="0.2">
      <c r="A335" s="9" t="s">
        <v>1267</v>
      </c>
      <c r="B335" s="2" t="s">
        <v>1268</v>
      </c>
      <c r="C335" s="2">
        <v>7.8197635714279503</v>
      </c>
      <c r="D335" s="2">
        <v>7.7501212138800799</v>
      </c>
      <c r="E335" s="2">
        <v>7.8803850720667699</v>
      </c>
      <c r="F335" s="2">
        <v>6.2587297567493696</v>
      </c>
      <c r="G335" s="2">
        <v>6.7543641339088696</v>
      </c>
      <c r="H335" s="2"/>
      <c r="I335" s="5">
        <v>1.31020967379581</v>
      </c>
      <c r="J335" s="2">
        <v>7.2926727496066102</v>
      </c>
      <c r="K335" s="4">
        <v>3.9000191253827997E-4</v>
      </c>
      <c r="L335" s="5">
        <v>1.22433436224703E-3</v>
      </c>
      <c r="M335" s="2" t="s">
        <v>1269</v>
      </c>
      <c r="N335" s="2" t="s">
        <v>35</v>
      </c>
    </row>
    <row r="336" spans="1:14" x14ac:dyDescent="0.2">
      <c r="A336" s="9" t="s">
        <v>1270</v>
      </c>
      <c r="B336" s="2" t="s">
        <v>1271</v>
      </c>
      <c r="C336" s="2">
        <v>8.3770036818736102</v>
      </c>
      <c r="D336" s="2">
        <v>8.2172827315828396</v>
      </c>
      <c r="E336" s="2">
        <v>8.4350049584715094</v>
      </c>
      <c r="F336" s="2">
        <v>6.9974757368851401</v>
      </c>
      <c r="G336" s="2">
        <v>7.2909845053724096</v>
      </c>
      <c r="H336" s="2">
        <v>6.7998373413215898</v>
      </c>
      <c r="I336" s="5">
        <v>1.3136645961162701</v>
      </c>
      <c r="J336" s="2">
        <v>7.6862648259178501</v>
      </c>
      <c r="K336" s="4">
        <v>6.5058514817796696E-5</v>
      </c>
      <c r="L336" s="7">
        <v>3.5037203001447799E-4</v>
      </c>
      <c r="M336" s="2" t="s">
        <v>1272</v>
      </c>
      <c r="N336" s="2" t="s">
        <v>35</v>
      </c>
    </row>
    <row r="337" spans="1:14" x14ac:dyDescent="0.2">
      <c r="A337" s="9" t="s">
        <v>1273</v>
      </c>
      <c r="B337" s="2" t="s">
        <v>1274</v>
      </c>
      <c r="C337" s="2">
        <v>8.8033653978188493</v>
      </c>
      <c r="D337" s="2">
        <v>8.7599722245614604</v>
      </c>
      <c r="E337" s="2">
        <v>8.9404749505209793</v>
      </c>
      <c r="F337" s="2">
        <v>7.7586520323506702</v>
      </c>
      <c r="G337" s="2">
        <v>7.3407871879227899</v>
      </c>
      <c r="H337" s="2">
        <v>7.4606993767508296</v>
      </c>
      <c r="I337" s="5">
        <v>1.31455799195899</v>
      </c>
      <c r="J337" s="2">
        <v>8.1773251949875991</v>
      </c>
      <c r="K337" s="4">
        <v>3.0313482737739599E-5</v>
      </c>
      <c r="L337" s="7">
        <v>2.1661002244990199E-4</v>
      </c>
      <c r="M337" s="2" t="s">
        <v>1275</v>
      </c>
      <c r="N337" s="2" t="s">
        <v>35</v>
      </c>
    </row>
    <row r="338" spans="1:14" x14ac:dyDescent="0.2">
      <c r="A338" s="9" t="s">
        <v>1276</v>
      </c>
      <c r="B338" s="2" t="s">
        <v>1277</v>
      </c>
      <c r="C338" s="2">
        <v>7.13614198181026</v>
      </c>
      <c r="D338" s="2">
        <v>6.3612837535339102</v>
      </c>
      <c r="E338" s="2">
        <v>7.1285247536160297</v>
      </c>
      <c r="F338" s="2">
        <v>5.6246413111144298</v>
      </c>
      <c r="G338" s="2">
        <v>5.5113061336613001</v>
      </c>
      <c r="H338" s="2">
        <v>5.5402778495599403</v>
      </c>
      <c r="I338" s="5">
        <v>1.31657506487484</v>
      </c>
      <c r="J338" s="2">
        <v>6.21702929721598</v>
      </c>
      <c r="K338" s="4">
        <v>8.8950864602755199E-4</v>
      </c>
      <c r="L338" s="5">
        <v>2.3145565181170499E-3</v>
      </c>
      <c r="M338" s="2" t="s">
        <v>1278</v>
      </c>
      <c r="N338" s="2" t="s">
        <v>1279</v>
      </c>
    </row>
    <row r="339" spans="1:14" x14ac:dyDescent="0.2">
      <c r="A339" s="9" t="s">
        <v>1280</v>
      </c>
      <c r="B339" s="2" t="s">
        <v>1281</v>
      </c>
      <c r="C339" s="2">
        <v>9.2619253453489403</v>
      </c>
      <c r="D339" s="2">
        <v>9.2807921373803506</v>
      </c>
      <c r="E339" s="2">
        <v>9.2804230921780508</v>
      </c>
      <c r="F339" s="2">
        <v>7.9928610612677202</v>
      </c>
      <c r="G339" s="2">
        <v>7.8494085186141502</v>
      </c>
      <c r="H339" s="2">
        <v>8.0160129796354003</v>
      </c>
      <c r="I339" s="5">
        <v>1.3216193384633499</v>
      </c>
      <c r="J339" s="2">
        <v>8.6135705224040997</v>
      </c>
      <c r="K339" s="4">
        <v>4.0190953964699997E-7</v>
      </c>
      <c r="L339" s="7">
        <v>2.0576028499309799E-5</v>
      </c>
      <c r="M339" s="2" t="s">
        <v>1282</v>
      </c>
      <c r="N339" s="2" t="s">
        <v>1283</v>
      </c>
    </row>
    <row r="340" spans="1:14" x14ac:dyDescent="0.2">
      <c r="A340" s="9" t="s">
        <v>1284</v>
      </c>
      <c r="B340" s="2" t="s">
        <v>1285</v>
      </c>
      <c r="C340" s="2">
        <v>5.59484898614242</v>
      </c>
      <c r="D340" s="2">
        <v>5.4519304220588998</v>
      </c>
      <c r="E340" s="2">
        <v>5.6125341126829298</v>
      </c>
      <c r="F340" s="2">
        <v>4.2226463442630999</v>
      </c>
      <c r="G340" s="2"/>
      <c r="H340" s="2"/>
      <c r="I340" s="5">
        <v>1.3304581626983201</v>
      </c>
      <c r="J340" s="2">
        <v>5.2204899662868396</v>
      </c>
      <c r="K340" s="4">
        <v>1.606243512862E-4</v>
      </c>
      <c r="L340" s="7">
        <v>6.3346228538495297E-4</v>
      </c>
      <c r="M340" s="2" t="s">
        <v>1286</v>
      </c>
      <c r="N340" s="2" t="s">
        <v>1287</v>
      </c>
    </row>
    <row r="341" spans="1:14" x14ac:dyDescent="0.2">
      <c r="A341" s="9" t="s">
        <v>1288</v>
      </c>
      <c r="B341" s="2" t="s">
        <v>1289</v>
      </c>
      <c r="C341" s="2">
        <v>8.9070692200902606</v>
      </c>
      <c r="D341" s="2">
        <v>8.9116653922268991</v>
      </c>
      <c r="E341" s="2">
        <v>8.87729779680223</v>
      </c>
      <c r="F341" s="2">
        <v>7.4614698780769801</v>
      </c>
      <c r="G341" s="2">
        <v>7.6228871236360396</v>
      </c>
      <c r="H341" s="2">
        <v>7.59574996703354</v>
      </c>
      <c r="I341" s="5">
        <v>1.3386418134576099</v>
      </c>
      <c r="J341" s="2">
        <v>8.2293565629776602</v>
      </c>
      <c r="K341" s="4">
        <v>3.3887113848136598E-7</v>
      </c>
      <c r="L341" s="7">
        <v>1.9438880761976501E-5</v>
      </c>
      <c r="M341" s="2" t="s">
        <v>1290</v>
      </c>
      <c r="N341" s="2" t="s">
        <v>1291</v>
      </c>
    </row>
    <row r="342" spans="1:14" x14ac:dyDescent="0.2">
      <c r="A342" s="9" t="s">
        <v>1292</v>
      </c>
      <c r="B342" s="2" t="s">
        <v>1293</v>
      </c>
      <c r="C342" s="2">
        <v>8.0496347735628895</v>
      </c>
      <c r="D342" s="2">
        <v>8.0380639366740692</v>
      </c>
      <c r="E342" s="2">
        <v>7.9560218479834202</v>
      </c>
      <c r="F342" s="2">
        <v>6.5838958725541001</v>
      </c>
      <c r="G342" s="2">
        <v>6.4501781907990097</v>
      </c>
      <c r="H342" s="2">
        <v>6.9629347474923096</v>
      </c>
      <c r="I342" s="5">
        <v>1.34890391579165</v>
      </c>
      <c r="J342" s="2">
        <v>7.3401215615109603</v>
      </c>
      <c r="K342" s="4">
        <v>5.5120180406204103E-5</v>
      </c>
      <c r="L342" s="7">
        <v>3.1609883522992597E-4</v>
      </c>
      <c r="M342" s="2" t="s">
        <v>1294</v>
      </c>
      <c r="N342" s="2" t="s">
        <v>1295</v>
      </c>
    </row>
    <row r="343" spans="1:14" x14ac:dyDescent="0.2">
      <c r="A343" s="9" t="s">
        <v>1296</v>
      </c>
      <c r="B343" s="2" t="s">
        <v>1297</v>
      </c>
      <c r="C343" s="2">
        <v>7.7932040152889002</v>
      </c>
      <c r="D343" s="2">
        <v>7.8523703482107203</v>
      </c>
      <c r="E343" s="2">
        <v>7.60983213348229</v>
      </c>
      <c r="F343" s="2">
        <v>6.7959304914576801</v>
      </c>
      <c r="G343" s="2">
        <v>6.0267622127187703</v>
      </c>
      <c r="H343" s="2">
        <v>6.3752082160534602</v>
      </c>
      <c r="I343" s="5">
        <v>1.3525018589173301</v>
      </c>
      <c r="J343" s="2">
        <v>7.0755512362019699</v>
      </c>
      <c r="K343" s="4">
        <v>4.5468151242165602E-4</v>
      </c>
      <c r="L343" s="5">
        <v>1.37824195838942E-3</v>
      </c>
      <c r="M343" s="2" t="s">
        <v>1298</v>
      </c>
      <c r="N343" s="2" t="s">
        <v>1299</v>
      </c>
    </row>
    <row r="344" spans="1:14" x14ac:dyDescent="0.2">
      <c r="A344" s="9" t="s">
        <v>1300</v>
      </c>
      <c r="B344" s="2" t="s">
        <v>1301</v>
      </c>
      <c r="C344" s="2">
        <v>9.5091500550007009</v>
      </c>
      <c r="D344" s="2">
        <v>9.5323996570623297</v>
      </c>
      <c r="E344" s="2">
        <v>9.4752606951939704</v>
      </c>
      <c r="F344" s="2">
        <v>8.2051868235496102</v>
      </c>
      <c r="G344" s="2">
        <v>8.2154462819414604</v>
      </c>
      <c r="H344" s="2">
        <v>8.0305827246431392</v>
      </c>
      <c r="I344" s="5">
        <v>1.35519819237426</v>
      </c>
      <c r="J344" s="2">
        <v>8.8280043728985298</v>
      </c>
      <c r="K344" s="4">
        <v>6.5333645812907201E-7</v>
      </c>
      <c r="L344" s="7">
        <v>2.6944240791416701E-5</v>
      </c>
      <c r="M344" s="2" t="s">
        <v>1124</v>
      </c>
      <c r="N344" s="2" t="s">
        <v>1302</v>
      </c>
    </row>
    <row r="345" spans="1:14" x14ac:dyDescent="0.2">
      <c r="A345" s="9" t="s">
        <v>1303</v>
      </c>
      <c r="B345" s="2" t="s">
        <v>1304</v>
      </c>
      <c r="C345" s="2">
        <v>8.4074100131880307</v>
      </c>
      <c r="D345" s="2">
        <v>8.5445206952425394</v>
      </c>
      <c r="E345" s="2">
        <v>8.6611200059657296</v>
      </c>
      <c r="F345" s="2">
        <v>7.2364973841422602</v>
      </c>
      <c r="G345" s="2">
        <v>6.6719056368254304</v>
      </c>
      <c r="H345" s="2">
        <v>7.6277244690502002</v>
      </c>
      <c r="I345" s="5">
        <v>1.3589744081261299</v>
      </c>
      <c r="J345" s="2">
        <v>7.8581963674023596</v>
      </c>
      <c r="K345" s="2">
        <v>1.26204761131261E-3</v>
      </c>
      <c r="L345" s="5">
        <v>3.0747183117307299E-3</v>
      </c>
      <c r="M345" s="2" t="s">
        <v>1305</v>
      </c>
      <c r="N345" s="2" t="s">
        <v>35</v>
      </c>
    </row>
    <row r="346" spans="1:14" x14ac:dyDescent="0.2">
      <c r="A346" s="9" t="s">
        <v>1306</v>
      </c>
      <c r="B346" s="2" t="s">
        <v>1307</v>
      </c>
      <c r="C346" s="2">
        <v>7.7742408475677101</v>
      </c>
      <c r="D346" s="2">
        <v>7.5333553233752202</v>
      </c>
      <c r="E346" s="2">
        <v>7.7505621066957797</v>
      </c>
      <c r="F346" s="2">
        <v>6.5984635582910203</v>
      </c>
      <c r="G346" s="2">
        <v>6.0412308057537096</v>
      </c>
      <c r="H346" s="2"/>
      <c r="I346" s="5">
        <v>1.3662055771905399</v>
      </c>
      <c r="J346" s="2">
        <v>7.1395705283366899</v>
      </c>
      <c r="K346" s="4">
        <v>7.1918536095889895E-4</v>
      </c>
      <c r="L346" s="5">
        <v>1.96311159090872E-3</v>
      </c>
      <c r="M346" s="2" t="s">
        <v>1308</v>
      </c>
      <c r="N346" s="2" t="s">
        <v>35</v>
      </c>
    </row>
    <row r="347" spans="1:14" x14ac:dyDescent="0.2">
      <c r="A347" s="9" t="s">
        <v>1309</v>
      </c>
      <c r="B347" s="2" t="s">
        <v>1310</v>
      </c>
      <c r="C347" s="2">
        <v>6.9403151558955596</v>
      </c>
      <c r="D347" s="2">
        <v>7.0617364179848998</v>
      </c>
      <c r="E347" s="2">
        <v>6.9793751182838202</v>
      </c>
      <c r="F347" s="2"/>
      <c r="G347" s="2">
        <v>5.6209545183421499</v>
      </c>
      <c r="H347" s="2"/>
      <c r="I347" s="5">
        <v>1.37285437904594</v>
      </c>
      <c r="J347" s="2">
        <v>6.65059530262661</v>
      </c>
      <c r="K347" s="4">
        <v>7.2793051794287195E-5</v>
      </c>
      <c r="L347" s="7">
        <v>3.73940968918821E-4</v>
      </c>
      <c r="M347" s="2" t="s">
        <v>1311</v>
      </c>
      <c r="N347" s="2" t="s">
        <v>1312</v>
      </c>
    </row>
    <row r="348" spans="1:14" x14ac:dyDescent="0.2">
      <c r="A348" s="9" t="s">
        <v>1313</v>
      </c>
      <c r="B348" s="2" t="s">
        <v>1314</v>
      </c>
      <c r="C348" s="2">
        <v>8.3243579047409604</v>
      </c>
      <c r="D348" s="2">
        <v>8.2634230821433707</v>
      </c>
      <c r="E348" s="2">
        <v>8.3719485847657893</v>
      </c>
      <c r="F348" s="2">
        <v>7.2271775166636898</v>
      </c>
      <c r="G348" s="2">
        <v>6.9759966257158199</v>
      </c>
      <c r="H348" s="2">
        <v>6.5992068357644902</v>
      </c>
      <c r="I348" s="5">
        <v>1.38578286450203</v>
      </c>
      <c r="J348" s="2">
        <v>7.6270184249656898</v>
      </c>
      <c r="K348" s="4">
        <v>1.15791167070292E-4</v>
      </c>
      <c r="L348" s="7">
        <v>5.0447106850187305E-4</v>
      </c>
      <c r="M348" s="2" t="s">
        <v>1315</v>
      </c>
      <c r="N348" s="2" t="s">
        <v>1316</v>
      </c>
    </row>
    <row r="349" spans="1:14" x14ac:dyDescent="0.2">
      <c r="A349" s="9" t="s">
        <v>1317</v>
      </c>
      <c r="B349" s="2" t="s">
        <v>1318</v>
      </c>
      <c r="C349" s="2">
        <v>7.8931227352077897</v>
      </c>
      <c r="D349" s="2">
        <v>7.9300108676604104</v>
      </c>
      <c r="E349" s="2">
        <v>7.9088631292321603</v>
      </c>
      <c r="F349" s="2">
        <v>6.5239920226502397</v>
      </c>
      <c r="G349" s="2"/>
      <c r="H349" s="2"/>
      <c r="I349" s="5">
        <v>1.3866735547165501</v>
      </c>
      <c r="J349" s="2">
        <v>7.56399718868765</v>
      </c>
      <c r="K349" s="4">
        <v>2.8717741169976199E-5</v>
      </c>
      <c r="L349" s="7">
        <v>2.0868592719679399E-4</v>
      </c>
      <c r="M349" s="2" t="s">
        <v>1319</v>
      </c>
      <c r="N349" s="2" t="s">
        <v>35</v>
      </c>
    </row>
    <row r="350" spans="1:14" x14ac:dyDescent="0.2">
      <c r="A350" s="9" t="s">
        <v>1320</v>
      </c>
      <c r="B350" s="2" t="s">
        <v>1321</v>
      </c>
      <c r="C350" s="2">
        <v>9.7112841776169105</v>
      </c>
      <c r="D350" s="2">
        <v>9.7076267296302792</v>
      </c>
      <c r="E350" s="2">
        <v>9.6842408766716996</v>
      </c>
      <c r="F350" s="2">
        <v>8.3638994109741596</v>
      </c>
      <c r="G350" s="2">
        <v>8.2173411475229692</v>
      </c>
      <c r="H350" s="2">
        <v>8.3286768815006607</v>
      </c>
      <c r="I350" s="5">
        <v>1.3977447813070301</v>
      </c>
      <c r="J350" s="2">
        <v>9.0021782039861105</v>
      </c>
      <c r="K350" s="4">
        <v>1.7438354389930699E-7</v>
      </c>
      <c r="L350" s="7">
        <v>1.38218830332668E-5</v>
      </c>
      <c r="M350" s="2" t="s">
        <v>1322</v>
      </c>
      <c r="N350" s="2" t="s">
        <v>1323</v>
      </c>
    </row>
    <row r="351" spans="1:14" x14ac:dyDescent="0.2">
      <c r="A351" s="9" t="s">
        <v>1324</v>
      </c>
      <c r="B351" s="2" t="s">
        <v>1325</v>
      </c>
      <c r="C351" s="2">
        <v>7.8149978228265704</v>
      </c>
      <c r="D351" s="2">
        <v>7.7685529883026998</v>
      </c>
      <c r="E351" s="2">
        <v>7.8083303044458896</v>
      </c>
      <c r="F351" s="2">
        <v>6.3994984369941701</v>
      </c>
      <c r="G351" s="2"/>
      <c r="H351" s="2"/>
      <c r="I351" s="5">
        <v>1.3977952681975401</v>
      </c>
      <c r="J351" s="2">
        <v>7.44784488814234</v>
      </c>
      <c r="K351" s="4">
        <v>3.0472276454345899E-5</v>
      </c>
      <c r="L351" s="7">
        <v>2.1725735511574101E-4</v>
      </c>
      <c r="M351" s="2" t="s">
        <v>1004</v>
      </c>
      <c r="N351" s="2" t="s">
        <v>35</v>
      </c>
    </row>
    <row r="352" spans="1:14" x14ac:dyDescent="0.2">
      <c r="A352" s="9" t="s">
        <v>1326</v>
      </c>
      <c r="B352" s="2" t="s">
        <v>1327</v>
      </c>
      <c r="C352" s="2">
        <v>7.9620542936488503</v>
      </c>
      <c r="D352" s="2">
        <v>7.9510872789025298</v>
      </c>
      <c r="E352" s="2">
        <v>7.8464885685494599</v>
      </c>
      <c r="F352" s="2">
        <v>6.5659494021924303</v>
      </c>
      <c r="G352" s="2">
        <v>6.7633757561574397</v>
      </c>
      <c r="H352" s="2">
        <v>6.2186111329685101</v>
      </c>
      <c r="I352" s="5">
        <v>1.40389794992748</v>
      </c>
      <c r="J352" s="2">
        <v>7.2179277387365399</v>
      </c>
      <c r="K352" s="4">
        <v>5.5490457541401202E-5</v>
      </c>
      <c r="L352" s="7">
        <v>3.1687311048528603E-4</v>
      </c>
      <c r="M352" s="2" t="s">
        <v>1328</v>
      </c>
      <c r="N352" s="2" t="s">
        <v>1329</v>
      </c>
    </row>
    <row r="353" spans="1:14" x14ac:dyDescent="0.2">
      <c r="A353" s="9" t="s">
        <v>1330</v>
      </c>
      <c r="B353" s="2" t="s">
        <v>1331</v>
      </c>
      <c r="C353" s="2">
        <v>8.0900428959660609</v>
      </c>
      <c r="D353" s="2">
        <v>8.1280667914099194</v>
      </c>
      <c r="E353" s="2">
        <v>8.1055865313257698</v>
      </c>
      <c r="F353" s="2">
        <v>6.7281408120163597</v>
      </c>
      <c r="G353" s="2">
        <v>6.4511681948176598</v>
      </c>
      <c r="H353" s="2">
        <v>6.9058943725324999</v>
      </c>
      <c r="I353" s="5">
        <v>1.4128309464450699</v>
      </c>
      <c r="J353" s="2">
        <v>7.4014832663447097</v>
      </c>
      <c r="K353" s="4">
        <v>1.7931588499627598E-5</v>
      </c>
      <c r="L353" s="7">
        <v>1.5715044921201399E-4</v>
      </c>
      <c r="M353" s="2" t="s">
        <v>1332</v>
      </c>
      <c r="N353" s="2" t="s">
        <v>35</v>
      </c>
    </row>
    <row r="354" spans="1:14" x14ac:dyDescent="0.2">
      <c r="A354" s="9" t="s">
        <v>1333</v>
      </c>
      <c r="B354" s="2" t="s">
        <v>1334</v>
      </c>
      <c r="C354" s="2">
        <v>7.7201683596753501</v>
      </c>
      <c r="D354" s="2">
        <v>7.6870121282045796</v>
      </c>
      <c r="E354" s="2">
        <v>7.7249263001561799</v>
      </c>
      <c r="F354" s="2"/>
      <c r="G354" s="2">
        <v>5.8262444616994999</v>
      </c>
      <c r="H354" s="2">
        <v>6.7603540446883299</v>
      </c>
      <c r="I354" s="5">
        <v>1.41740300948479</v>
      </c>
      <c r="J354" s="2">
        <v>7.1437410588847898</v>
      </c>
      <c r="K354" s="2">
        <v>3.63036028122496E-3</v>
      </c>
      <c r="L354" s="5">
        <v>7.41260180885617E-3</v>
      </c>
      <c r="M354" s="2" t="s">
        <v>1335</v>
      </c>
      <c r="N354" s="2" t="s">
        <v>35</v>
      </c>
    </row>
    <row r="355" spans="1:14" x14ac:dyDescent="0.2">
      <c r="A355" s="9" t="s">
        <v>1336</v>
      </c>
      <c r="B355" s="2" t="s">
        <v>1337</v>
      </c>
      <c r="C355" s="2">
        <v>7.8133454099897399</v>
      </c>
      <c r="D355" s="2">
        <v>7.7733215818154697</v>
      </c>
      <c r="E355" s="2">
        <v>7.7809506236704902</v>
      </c>
      <c r="F355" s="2">
        <v>6.4968461236516202</v>
      </c>
      <c r="G355" s="2">
        <v>6.2389403479252401</v>
      </c>
      <c r="H355" s="2"/>
      <c r="I355" s="5">
        <v>1.4213126360368</v>
      </c>
      <c r="J355" s="2">
        <v>7.2206808174105097</v>
      </c>
      <c r="K355" s="4">
        <v>1.6997964008494101E-5</v>
      </c>
      <c r="L355" s="7">
        <v>1.53590195074364E-4</v>
      </c>
      <c r="M355" s="2" t="s">
        <v>1338</v>
      </c>
      <c r="N355" s="2" t="s">
        <v>1339</v>
      </c>
    </row>
    <row r="356" spans="1:14" x14ac:dyDescent="0.2">
      <c r="A356" s="9" t="s">
        <v>1340</v>
      </c>
      <c r="B356" s="2" t="s">
        <v>1341</v>
      </c>
      <c r="C356" s="2">
        <v>8.8640843314507798</v>
      </c>
      <c r="D356" s="2">
        <v>8.8922556643993804</v>
      </c>
      <c r="E356" s="2">
        <v>8.8215910707801601</v>
      </c>
      <c r="F356" s="2">
        <v>7.4328258634925497</v>
      </c>
      <c r="G356" s="2">
        <v>7.2765777650049897</v>
      </c>
      <c r="H356" s="2">
        <v>7.6017064756462798</v>
      </c>
      <c r="I356" s="5">
        <v>1.4222736541621599</v>
      </c>
      <c r="J356" s="2">
        <v>8.14817352846236</v>
      </c>
      <c r="K356" s="4">
        <v>3.37569031523661E-6</v>
      </c>
      <c r="L356" s="7">
        <v>6.4547290573160697E-5</v>
      </c>
      <c r="M356" s="2" t="s">
        <v>46</v>
      </c>
      <c r="N356" s="2" t="s">
        <v>47</v>
      </c>
    </row>
    <row r="357" spans="1:14" x14ac:dyDescent="0.2">
      <c r="A357" s="9" t="s">
        <v>1342</v>
      </c>
      <c r="B357" s="2" t="s">
        <v>1343</v>
      </c>
      <c r="C357" s="2">
        <v>8.4772433295783998</v>
      </c>
      <c r="D357" s="2">
        <v>8.4890612339353595</v>
      </c>
      <c r="E357" s="2">
        <v>8.3908735945931401</v>
      </c>
      <c r="F357" s="2">
        <v>7.0510411488102402</v>
      </c>
      <c r="G357" s="2">
        <v>6.9093548564387497</v>
      </c>
      <c r="H357" s="2">
        <v>7.1285510783584201</v>
      </c>
      <c r="I357" s="5">
        <v>1.4227436914998299</v>
      </c>
      <c r="J357" s="2">
        <v>7.7410208736190498</v>
      </c>
      <c r="K357" s="4">
        <v>8.55324871897552E-7</v>
      </c>
      <c r="L357" s="7">
        <v>2.9983888564853001E-5</v>
      </c>
      <c r="M357" s="2" t="s">
        <v>53</v>
      </c>
      <c r="N357" s="2" t="s">
        <v>35</v>
      </c>
    </row>
    <row r="358" spans="1:14" x14ac:dyDescent="0.2">
      <c r="A358" s="9" t="s">
        <v>1344</v>
      </c>
      <c r="B358" s="2" t="s">
        <v>1345</v>
      </c>
      <c r="C358" s="2">
        <v>9.21447410228655</v>
      </c>
      <c r="D358" s="2">
        <v>9.2477441928529505</v>
      </c>
      <c r="E358" s="2">
        <v>9.2196815806204899</v>
      </c>
      <c r="F358" s="2">
        <v>8.4799205520736596</v>
      </c>
      <c r="G358" s="2">
        <v>7.3970847750029298</v>
      </c>
      <c r="H358" s="2">
        <v>7.5279043601084297</v>
      </c>
      <c r="I358" s="5">
        <v>1.4256633961916501</v>
      </c>
      <c r="J358" s="2">
        <v>8.5144682604908404</v>
      </c>
      <c r="K358" s="2">
        <v>2.34802500532985E-3</v>
      </c>
      <c r="L358" s="5">
        <v>5.1527752913579101E-3</v>
      </c>
      <c r="M358" s="2" t="s">
        <v>1346</v>
      </c>
      <c r="N358" s="2" t="s">
        <v>1347</v>
      </c>
    </row>
    <row r="359" spans="1:14" x14ac:dyDescent="0.2">
      <c r="A359" s="9" t="s">
        <v>1348</v>
      </c>
      <c r="B359" s="2" t="s">
        <v>1349</v>
      </c>
      <c r="C359" s="2">
        <v>8.1544690062192906</v>
      </c>
      <c r="D359" s="2">
        <v>8.0988623949583598</v>
      </c>
      <c r="E359" s="2">
        <v>8.1938131030484804</v>
      </c>
      <c r="F359" s="2">
        <v>6.7646940563798701</v>
      </c>
      <c r="G359" s="2">
        <v>6.7659426759502397</v>
      </c>
      <c r="H359" s="2">
        <v>6.6282385547965603</v>
      </c>
      <c r="I359" s="5">
        <v>1.42942307236648</v>
      </c>
      <c r="J359" s="2">
        <v>7.4343366318921396</v>
      </c>
      <c r="K359" s="4">
        <v>2.6784595223231402E-7</v>
      </c>
      <c r="L359" s="7">
        <v>1.79061977218072E-5</v>
      </c>
      <c r="M359" s="2" t="s">
        <v>1350</v>
      </c>
      <c r="N359" s="2" t="s">
        <v>1351</v>
      </c>
    </row>
    <row r="360" spans="1:14" x14ac:dyDescent="0.2">
      <c r="A360" s="9" t="s">
        <v>1352</v>
      </c>
      <c r="B360" s="2" t="s">
        <v>1353</v>
      </c>
      <c r="C360" s="2">
        <v>7.8311980890339399</v>
      </c>
      <c r="D360" s="2">
        <v>7.8611862480752102</v>
      </c>
      <c r="E360" s="2">
        <v>8.4553620650518493</v>
      </c>
      <c r="F360" s="2">
        <v>6.6688275361821496</v>
      </c>
      <c r="G360" s="2">
        <v>6.6425296101097304</v>
      </c>
      <c r="H360" s="2">
        <v>6.5400675275160198</v>
      </c>
      <c r="I360" s="5">
        <v>1.43210724278436</v>
      </c>
      <c r="J360" s="2">
        <v>7.3331951793281496</v>
      </c>
      <c r="K360" s="4">
        <v>1.74201234037635E-4</v>
      </c>
      <c r="L360" s="7">
        <v>6.7574372137959996E-4</v>
      </c>
      <c r="M360" s="2" t="s">
        <v>426</v>
      </c>
      <c r="N360" s="2" t="s">
        <v>35</v>
      </c>
    </row>
    <row r="361" spans="1:14" x14ac:dyDescent="0.2">
      <c r="A361" s="9" t="s">
        <v>1354</v>
      </c>
      <c r="B361" s="2" t="s">
        <v>1355</v>
      </c>
      <c r="C361" s="2">
        <v>8.0480533667619092</v>
      </c>
      <c r="D361" s="2">
        <v>7.9862619916862201</v>
      </c>
      <c r="E361" s="2">
        <v>7.9820994750061498</v>
      </c>
      <c r="F361" s="2">
        <v>6.7760451532371304</v>
      </c>
      <c r="G361" s="2">
        <v>6.2833562662559501</v>
      </c>
      <c r="H361" s="2">
        <v>6.6581309692861801</v>
      </c>
      <c r="I361" s="5">
        <v>1.4329608148916699</v>
      </c>
      <c r="J361" s="2">
        <v>7.2889912037055904</v>
      </c>
      <c r="K361" s="4">
        <v>3.1412004315697902E-5</v>
      </c>
      <c r="L361" s="7">
        <v>2.20258492746332E-4</v>
      </c>
      <c r="M361" s="2" t="s">
        <v>1356</v>
      </c>
      <c r="N361" s="2" t="s">
        <v>1357</v>
      </c>
    </row>
    <row r="362" spans="1:14" x14ac:dyDescent="0.2">
      <c r="A362" s="9" t="s">
        <v>1358</v>
      </c>
      <c r="B362" s="2" t="s">
        <v>1359</v>
      </c>
      <c r="C362" s="2">
        <v>8.8732846238730705</v>
      </c>
      <c r="D362" s="2">
        <v>8.8989036033085291</v>
      </c>
      <c r="E362" s="2">
        <v>8.8793699765639396</v>
      </c>
      <c r="F362" s="2">
        <v>7.5419233524786797</v>
      </c>
      <c r="G362" s="2">
        <v>7.3621107769378602</v>
      </c>
      <c r="H362" s="2">
        <v>7.4330210040861697</v>
      </c>
      <c r="I362" s="5">
        <v>1.4381676900809399</v>
      </c>
      <c r="J362" s="2">
        <v>8.1647688895413797</v>
      </c>
      <c r="K362" s="4">
        <v>2.5002306321136802E-7</v>
      </c>
      <c r="L362" s="7">
        <v>1.74257883321022E-5</v>
      </c>
      <c r="M362" s="2" t="s">
        <v>1360</v>
      </c>
      <c r="N362" s="2" t="s">
        <v>1361</v>
      </c>
    </row>
    <row r="363" spans="1:14" x14ac:dyDescent="0.2">
      <c r="A363" s="9" t="s">
        <v>1362</v>
      </c>
      <c r="B363" s="2" t="s">
        <v>1363</v>
      </c>
      <c r="C363" s="2">
        <v>7.7129045277778401</v>
      </c>
      <c r="D363" s="2">
        <v>7.6278807981144103</v>
      </c>
      <c r="E363" s="2">
        <v>7.8591266352281801</v>
      </c>
      <c r="F363" s="2">
        <v>6.26102576006378</v>
      </c>
      <c r="G363" s="2">
        <v>6.2475702636125598</v>
      </c>
      <c r="H363" s="2">
        <v>6.3685603063286003</v>
      </c>
      <c r="I363" s="5">
        <v>1.4409185437051599</v>
      </c>
      <c r="J363" s="2">
        <v>7.0128447151875601</v>
      </c>
      <c r="K363" s="4">
        <v>1.15486903508495E-6</v>
      </c>
      <c r="L363" s="7">
        <v>3.3700629866711501E-5</v>
      </c>
      <c r="M363" s="2" t="s">
        <v>1265</v>
      </c>
      <c r="N363" s="2" t="s">
        <v>1364</v>
      </c>
    </row>
    <row r="364" spans="1:14" x14ac:dyDescent="0.2">
      <c r="A364" s="9" t="s">
        <v>1365</v>
      </c>
      <c r="B364" s="2" t="s">
        <v>1366</v>
      </c>
      <c r="C364" s="2">
        <v>9.5205349776095893</v>
      </c>
      <c r="D364" s="2">
        <v>9.3636961632215403</v>
      </c>
      <c r="E364" s="2">
        <v>9.5675026847380895</v>
      </c>
      <c r="F364" s="2">
        <v>8.1026108417893994</v>
      </c>
      <c r="G364" s="2">
        <v>7.9391690747919501</v>
      </c>
      <c r="H364" s="2">
        <v>7.9988392789734899</v>
      </c>
      <c r="I364" s="5">
        <v>1.4703715433381199</v>
      </c>
      <c r="J364" s="2">
        <v>8.7487255035206797</v>
      </c>
      <c r="K364" s="4">
        <v>1.0445501747868199E-6</v>
      </c>
      <c r="L364" s="7">
        <v>3.3232495476831103E-5</v>
      </c>
      <c r="M364" s="2" t="s">
        <v>1367</v>
      </c>
      <c r="N364" s="2" t="s">
        <v>1368</v>
      </c>
    </row>
    <row r="365" spans="1:14" x14ac:dyDescent="0.2">
      <c r="A365" s="9" t="s">
        <v>1369</v>
      </c>
      <c r="B365" s="2" t="s">
        <v>1370</v>
      </c>
      <c r="C365" s="2">
        <v>8.2118346543180607</v>
      </c>
      <c r="D365" s="2">
        <v>8.0543042215868397</v>
      </c>
      <c r="E365" s="2">
        <v>8.0765293962841707</v>
      </c>
      <c r="F365" s="2">
        <v>6.5137389974079198</v>
      </c>
      <c r="G365" s="2">
        <v>6.78676843423926</v>
      </c>
      <c r="H365" s="2">
        <v>6.6152443236604803</v>
      </c>
      <c r="I365" s="5">
        <v>1.47563883896046</v>
      </c>
      <c r="J365" s="2">
        <v>7.3764033379161198</v>
      </c>
      <c r="K365" s="4">
        <v>2.4018296154784902E-6</v>
      </c>
      <c r="L365" s="7">
        <v>5.36358922612931E-5</v>
      </c>
      <c r="M365" s="2" t="s">
        <v>1371</v>
      </c>
      <c r="N365" s="2" t="s">
        <v>35</v>
      </c>
    </row>
    <row r="366" spans="1:14" x14ac:dyDescent="0.2">
      <c r="A366" s="9" t="s">
        <v>1372</v>
      </c>
      <c r="B366" s="2" t="s">
        <v>1373</v>
      </c>
      <c r="C366" s="2">
        <v>7.6954613309635098</v>
      </c>
      <c r="D366" s="2">
        <v>7.6625282021974899</v>
      </c>
      <c r="E366" s="2">
        <v>7.6787083477265901</v>
      </c>
      <c r="F366" s="2">
        <v>6.1543013158634396</v>
      </c>
      <c r="G366" s="2">
        <v>6.2490046865953897</v>
      </c>
      <c r="H366" s="2"/>
      <c r="I366" s="5">
        <v>1.47724629239978</v>
      </c>
      <c r="J366" s="2">
        <v>7.0880007766692801</v>
      </c>
      <c r="K366" s="4">
        <v>1.1571795780962699E-6</v>
      </c>
      <c r="L366" s="7">
        <v>3.3700629866711501E-5</v>
      </c>
      <c r="M366" s="2" t="s">
        <v>1374</v>
      </c>
      <c r="N366" s="2" t="s">
        <v>1375</v>
      </c>
    </row>
    <row r="367" spans="1:14" x14ac:dyDescent="0.2">
      <c r="A367" s="9" t="s">
        <v>1376</v>
      </c>
      <c r="B367" s="2" t="s">
        <v>1377</v>
      </c>
      <c r="C367" s="2">
        <v>8.0869831428678207</v>
      </c>
      <c r="D367" s="2">
        <v>7.8637382783201897</v>
      </c>
      <c r="E367" s="2">
        <v>8.2274940826307805</v>
      </c>
      <c r="F367" s="2">
        <v>6.5409431990419096</v>
      </c>
      <c r="G367" s="2">
        <v>7.1694368292577497</v>
      </c>
      <c r="H367" s="2">
        <v>6.0121552879221696</v>
      </c>
      <c r="I367" s="5">
        <v>1.48522672919898</v>
      </c>
      <c r="J367" s="2">
        <v>7.3167918033400996</v>
      </c>
      <c r="K367" s="2">
        <v>2.1894554580507799E-3</v>
      </c>
      <c r="L367" s="5">
        <v>4.8532074731734596E-3</v>
      </c>
      <c r="M367" s="2" t="s">
        <v>1378</v>
      </c>
      <c r="N367" s="2" t="s">
        <v>1379</v>
      </c>
    </row>
    <row r="368" spans="1:14" x14ac:dyDescent="0.2">
      <c r="A368" s="9" t="s">
        <v>1380</v>
      </c>
      <c r="B368" s="2" t="s">
        <v>1381</v>
      </c>
      <c r="C368" s="2">
        <v>8.0661365578608208</v>
      </c>
      <c r="D368" s="2">
        <v>8.1113846735525907</v>
      </c>
      <c r="E368" s="2">
        <v>8.0797904132400404</v>
      </c>
      <c r="F368" s="2">
        <v>6.7669662089106897</v>
      </c>
      <c r="G368" s="2">
        <v>6.6018788681355796</v>
      </c>
      <c r="H368" s="2">
        <v>6.4020773639971997</v>
      </c>
      <c r="I368" s="5">
        <v>1.4954630678699901</v>
      </c>
      <c r="J368" s="2">
        <v>7.3380390142828196</v>
      </c>
      <c r="K368" s="4">
        <v>4.1437305239822801E-6</v>
      </c>
      <c r="L368" s="7">
        <v>7.1227804765059796E-5</v>
      </c>
      <c r="M368" s="2" t="s">
        <v>53</v>
      </c>
      <c r="N368" s="2" t="s">
        <v>35</v>
      </c>
    </row>
    <row r="369" spans="1:14" x14ac:dyDescent="0.2">
      <c r="A369" s="9" t="s">
        <v>1382</v>
      </c>
      <c r="B369" s="2" t="s">
        <v>1383</v>
      </c>
      <c r="C369" s="2">
        <v>8.0405088837598893</v>
      </c>
      <c r="D369" s="2">
        <v>7.9219317314941602</v>
      </c>
      <c r="E369" s="2">
        <v>8.0746976025634805</v>
      </c>
      <c r="F369" s="2">
        <v>6.5371603446866198</v>
      </c>
      <c r="G369" s="2">
        <v>6.5079911693326897</v>
      </c>
      <c r="H369" s="2">
        <v>6.4772475864022603</v>
      </c>
      <c r="I369" s="5">
        <v>1.50491303913198</v>
      </c>
      <c r="J369" s="2">
        <v>7.2599228863731797</v>
      </c>
      <c r="K369" s="4">
        <v>1.5182020689994601E-7</v>
      </c>
      <c r="L369" s="7">
        <v>1.36855072219808E-5</v>
      </c>
      <c r="M369" s="2" t="s">
        <v>1384</v>
      </c>
      <c r="N369" s="2" t="s">
        <v>1385</v>
      </c>
    </row>
    <row r="370" spans="1:14" x14ac:dyDescent="0.2">
      <c r="A370" s="9" t="s">
        <v>1386</v>
      </c>
      <c r="B370" s="2" t="s">
        <v>1387</v>
      </c>
      <c r="C370" s="2">
        <v>7.8390182889264803</v>
      </c>
      <c r="D370" s="2">
        <v>7.9785983871830704</v>
      </c>
      <c r="E370" s="2">
        <v>7.80037254334</v>
      </c>
      <c r="F370" s="2">
        <v>6.4867116597256098</v>
      </c>
      <c r="G370" s="2">
        <v>6.3084787505776898</v>
      </c>
      <c r="H370" s="2">
        <v>6.2979824809705196</v>
      </c>
      <c r="I370" s="5">
        <v>1.50827210939191</v>
      </c>
      <c r="J370" s="2">
        <v>7.1185270184538902</v>
      </c>
      <c r="K370" s="4">
        <v>1.11374243261869E-6</v>
      </c>
      <c r="L370" s="7">
        <v>3.3402871712782398E-5</v>
      </c>
      <c r="M370" s="2" t="s">
        <v>1388</v>
      </c>
      <c r="N370" s="2" t="s">
        <v>1389</v>
      </c>
    </row>
    <row r="371" spans="1:14" x14ac:dyDescent="0.2">
      <c r="A371" s="9" t="s">
        <v>1390</v>
      </c>
      <c r="B371" s="2" t="s">
        <v>1391</v>
      </c>
      <c r="C371" s="2">
        <v>7.0690219122107498</v>
      </c>
      <c r="D371" s="2">
        <v>6.5116054111846502</v>
      </c>
      <c r="E371" s="2">
        <v>6.9774245901584599</v>
      </c>
      <c r="F371" s="2">
        <v>5.81304037427791</v>
      </c>
      <c r="G371" s="2">
        <v>4.8663940548575102</v>
      </c>
      <c r="H371" s="2">
        <v>5.3389162380777799</v>
      </c>
      <c r="I371" s="5">
        <v>1.5132337487802201</v>
      </c>
      <c r="J371" s="2">
        <v>6.0960670967945099</v>
      </c>
      <c r="K371" s="2">
        <v>1.3221037966548201E-3</v>
      </c>
      <c r="L371" s="5">
        <v>3.1943107684334099E-3</v>
      </c>
      <c r="M371" s="2" t="s">
        <v>1392</v>
      </c>
      <c r="N371" s="2" t="s">
        <v>1393</v>
      </c>
    </row>
    <row r="372" spans="1:14" x14ac:dyDescent="0.2">
      <c r="A372" s="9" t="s">
        <v>1394</v>
      </c>
      <c r="B372" s="2" t="s">
        <v>1395</v>
      </c>
      <c r="C372" s="2">
        <v>8.3743221501436</v>
      </c>
      <c r="D372" s="2">
        <v>8.40423297326622</v>
      </c>
      <c r="E372" s="2">
        <v>8.3999536715889107</v>
      </c>
      <c r="F372" s="2">
        <v>6.9244788447324401</v>
      </c>
      <c r="G372" s="2">
        <v>6.8843932646325499</v>
      </c>
      <c r="H372" s="2">
        <v>6.8233104514875897</v>
      </c>
      <c r="I372" s="5">
        <v>1.5154420780487099</v>
      </c>
      <c r="J372" s="2">
        <v>7.6351152259752197</v>
      </c>
      <c r="K372" s="4">
        <v>4.2185736768060399E-8</v>
      </c>
      <c r="L372" s="7">
        <v>1.18392112849465E-5</v>
      </c>
      <c r="M372" s="2" t="s">
        <v>1396</v>
      </c>
      <c r="N372" s="2" t="s">
        <v>1397</v>
      </c>
    </row>
    <row r="373" spans="1:14" x14ac:dyDescent="0.2">
      <c r="A373" s="9" t="s">
        <v>1398</v>
      </c>
      <c r="B373" s="2" t="s">
        <v>1399</v>
      </c>
      <c r="C373" s="2">
        <v>8.4267528758786501</v>
      </c>
      <c r="D373" s="2">
        <v>8.5524970928010902</v>
      </c>
      <c r="E373" s="2">
        <v>8.4780906256665798</v>
      </c>
      <c r="F373" s="2">
        <v>7.2479070971700903</v>
      </c>
      <c r="G373" s="2">
        <v>6.6464276395814101</v>
      </c>
      <c r="H373" s="2">
        <v>6.9857407603424502</v>
      </c>
      <c r="I373" s="5">
        <v>1.52575503241745</v>
      </c>
      <c r="J373" s="2">
        <v>7.7229026819067101</v>
      </c>
      <c r="K373" s="4">
        <v>5.43239180404782E-5</v>
      </c>
      <c r="L373" s="7">
        <v>3.13044678388509E-4</v>
      </c>
      <c r="M373" s="2" t="s">
        <v>1371</v>
      </c>
      <c r="N373" s="2" t="s">
        <v>35</v>
      </c>
    </row>
    <row r="374" spans="1:14" x14ac:dyDescent="0.2">
      <c r="A374" s="9" t="s">
        <v>1400</v>
      </c>
      <c r="B374" s="2" t="s">
        <v>1401</v>
      </c>
      <c r="C374" s="2">
        <v>7.9747854684305501</v>
      </c>
      <c r="D374" s="2">
        <v>7.9457944691629496</v>
      </c>
      <c r="E374" s="2">
        <v>7.9552390076419597</v>
      </c>
      <c r="F374" s="2">
        <v>6.4054700959488304</v>
      </c>
      <c r="G374" s="2">
        <v>6.2817040427454804</v>
      </c>
      <c r="H374" s="2">
        <v>6.6028500178969303</v>
      </c>
      <c r="I374" s="5">
        <v>1.5285982628814101</v>
      </c>
      <c r="J374" s="2">
        <v>7.1943071836377799</v>
      </c>
      <c r="K374" s="4">
        <v>1.9777541989163402E-6</v>
      </c>
      <c r="L374" s="7">
        <v>4.8308241271595197E-5</v>
      </c>
      <c r="M374" s="2" t="s">
        <v>1402</v>
      </c>
      <c r="N374" s="2" t="s">
        <v>1403</v>
      </c>
    </row>
    <row r="375" spans="1:14" x14ac:dyDescent="0.2">
      <c r="A375" s="8" t="s">
        <v>1404</v>
      </c>
      <c r="B375" s="2" t="s">
        <v>1405</v>
      </c>
      <c r="C375" s="2">
        <v>10.7779476568218</v>
      </c>
      <c r="D375" s="2">
        <v>10.7699970952842</v>
      </c>
      <c r="E375" s="2">
        <v>10.8307549560908</v>
      </c>
      <c r="F375" s="2">
        <v>9.3393537172259204</v>
      </c>
      <c r="G375" s="2">
        <v>9.1118134581810697</v>
      </c>
      <c r="H375" s="2">
        <v>9.3258173488217402</v>
      </c>
      <c r="I375" s="5">
        <v>1.5339050613227301</v>
      </c>
      <c r="J375" s="2">
        <v>10.025947372070901</v>
      </c>
      <c r="K375" s="4">
        <v>7.3208673518784099E-7</v>
      </c>
      <c r="L375" s="7">
        <v>2.73470971173516E-5</v>
      </c>
      <c r="M375" s="2" t="s">
        <v>53</v>
      </c>
      <c r="N375" s="2" t="s">
        <v>35</v>
      </c>
    </row>
    <row r="376" spans="1:14" x14ac:dyDescent="0.2">
      <c r="A376" s="2" t="s">
        <v>1406</v>
      </c>
      <c r="B376" s="2" t="s">
        <v>1407</v>
      </c>
      <c r="C376" s="2">
        <v>10.0375509029183</v>
      </c>
      <c r="D376" s="2">
        <v>10.036441922635699</v>
      </c>
      <c r="E376" s="2">
        <v>10.042546998098899</v>
      </c>
      <c r="F376" s="2">
        <v>8.4992193237183198</v>
      </c>
      <c r="G376" s="2">
        <v>8.4647780366583198</v>
      </c>
      <c r="H376" s="2">
        <v>8.5354961463348094</v>
      </c>
      <c r="I376" s="5">
        <v>1.5390154389805299</v>
      </c>
      <c r="J376" s="2">
        <v>9.2693388883940795</v>
      </c>
      <c r="K376" s="4">
        <v>2.0943556833298301E-8</v>
      </c>
      <c r="L376" s="7">
        <v>1.02764836757147E-5</v>
      </c>
      <c r="M376" s="2" t="s">
        <v>1408</v>
      </c>
      <c r="N376" s="2"/>
    </row>
    <row r="377" spans="1:14" x14ac:dyDescent="0.2">
      <c r="A377" s="9" t="s">
        <v>1409</v>
      </c>
      <c r="B377" s="2" t="s">
        <v>1410</v>
      </c>
      <c r="C377" s="2">
        <v>7.8087121792806604</v>
      </c>
      <c r="D377" s="2">
        <v>7.8228362469938801</v>
      </c>
      <c r="E377" s="2">
        <v>7.7916821494407902</v>
      </c>
      <c r="F377" s="2">
        <v>6.3959303503092997</v>
      </c>
      <c r="G377" s="2">
        <v>6.2921516193190898</v>
      </c>
      <c r="H377" s="2">
        <v>6.11580982644724</v>
      </c>
      <c r="I377" s="5">
        <v>1.5397795932132301</v>
      </c>
      <c r="J377" s="2">
        <v>7.0378537286318297</v>
      </c>
      <c r="K377" s="4">
        <v>1.0155263088059499E-6</v>
      </c>
      <c r="L377" s="7">
        <v>3.2861389787515601E-5</v>
      </c>
      <c r="M377" s="2" t="s">
        <v>1411</v>
      </c>
      <c r="N377" s="2" t="s">
        <v>35</v>
      </c>
    </row>
    <row r="378" spans="1:14" x14ac:dyDescent="0.2">
      <c r="A378" s="9" t="s">
        <v>1412</v>
      </c>
      <c r="B378" s="2" t="s">
        <v>1413</v>
      </c>
      <c r="C378" s="2">
        <v>8.4696018506460593</v>
      </c>
      <c r="D378" s="2">
        <v>8.4512452699517695</v>
      </c>
      <c r="E378" s="2">
        <v>8.5300142975297497</v>
      </c>
      <c r="F378" s="2">
        <v>6.9625586086676297</v>
      </c>
      <c r="G378" s="2">
        <v>6.8501885329389598</v>
      </c>
      <c r="H378" s="2">
        <v>6.9950903044624697</v>
      </c>
      <c r="I378" s="5">
        <v>1.5476746573528299</v>
      </c>
      <c r="J378" s="2">
        <v>7.7097831440327704</v>
      </c>
      <c r="K378" s="4">
        <v>1.3310243402326999E-7</v>
      </c>
      <c r="L378" s="7">
        <v>1.33791739695441E-5</v>
      </c>
      <c r="M378" s="2" t="s">
        <v>1414</v>
      </c>
      <c r="N378" s="2" t="s">
        <v>35</v>
      </c>
    </row>
    <row r="379" spans="1:14" x14ac:dyDescent="0.2">
      <c r="A379" s="9" t="s">
        <v>1415</v>
      </c>
      <c r="B379" s="2" t="s">
        <v>1416</v>
      </c>
      <c r="C379" s="2">
        <v>8.2529895489143694</v>
      </c>
      <c r="D379" s="2">
        <v>8.2782318087213795</v>
      </c>
      <c r="E379" s="2">
        <v>8.2506579533687905</v>
      </c>
      <c r="F379" s="2">
        <v>6.7599069766655804</v>
      </c>
      <c r="G379" s="2">
        <v>6.5528496006346302</v>
      </c>
      <c r="H379" s="2">
        <v>6.8027139543746298</v>
      </c>
      <c r="I379" s="5">
        <v>1.5554695931099001</v>
      </c>
      <c r="J379" s="2">
        <v>7.4828916404465602</v>
      </c>
      <c r="K379" s="4">
        <v>7.3676806813783998E-7</v>
      </c>
      <c r="L379" s="7">
        <v>2.73470971173516E-5</v>
      </c>
      <c r="M379" s="2" t="s">
        <v>87</v>
      </c>
      <c r="N379" s="2" t="s">
        <v>1417</v>
      </c>
    </row>
    <row r="380" spans="1:14" x14ac:dyDescent="0.2">
      <c r="A380" s="9" t="s">
        <v>1418</v>
      </c>
      <c r="B380" s="2" t="s">
        <v>1419</v>
      </c>
      <c r="C380" s="2">
        <v>8.1098560393048302</v>
      </c>
      <c r="D380" s="2">
        <v>8.1034332413905101</v>
      </c>
      <c r="E380" s="2">
        <v>8.2711590017175904</v>
      </c>
      <c r="F380" s="2">
        <v>6.7907375040978</v>
      </c>
      <c r="G380" s="2">
        <v>6.4816582958012097</v>
      </c>
      <c r="H380" s="2">
        <v>6.5108699487133501</v>
      </c>
      <c r="I380" s="5">
        <v>1.5670608446001899</v>
      </c>
      <c r="J380" s="2">
        <v>7.3779523385042101</v>
      </c>
      <c r="K380" s="4">
        <v>4.2371658560990398E-6</v>
      </c>
      <c r="L380" s="7">
        <v>7.1615669335674002E-5</v>
      </c>
      <c r="M380" s="2" t="s">
        <v>1420</v>
      </c>
      <c r="N380" s="2" t="s">
        <v>1421</v>
      </c>
    </row>
    <row r="381" spans="1:14" x14ac:dyDescent="0.2">
      <c r="A381" s="9" t="s">
        <v>28</v>
      </c>
      <c r="B381" s="2" t="s">
        <v>29</v>
      </c>
      <c r="C381" s="2">
        <v>8.0556436624273999</v>
      </c>
      <c r="D381" s="2">
        <v>8.16530849357801</v>
      </c>
      <c r="E381" s="2">
        <v>8.0589381885746398</v>
      </c>
      <c r="F381" s="2"/>
      <c r="G381" s="2">
        <v>6.4211258534593503</v>
      </c>
      <c r="H381" s="2">
        <v>6.6170989325441703</v>
      </c>
      <c r="I381" s="5">
        <v>1.57418438852492</v>
      </c>
      <c r="J381" s="2">
        <v>7.4636230261167196</v>
      </c>
      <c r="K381" s="4">
        <v>6.7774256461473903E-6</v>
      </c>
      <c r="L381" s="7">
        <v>9.2532714984000093E-5</v>
      </c>
      <c r="M381" s="2" t="s">
        <v>30</v>
      </c>
      <c r="N381" s="2" t="s">
        <v>31</v>
      </c>
    </row>
    <row r="382" spans="1:14" x14ac:dyDescent="0.2">
      <c r="A382" s="9" t="s">
        <v>1422</v>
      </c>
      <c r="B382" s="2" t="s">
        <v>1423</v>
      </c>
      <c r="C382" s="2">
        <v>9.48713748092554</v>
      </c>
      <c r="D382" s="2">
        <v>9.5237863651758605</v>
      </c>
      <c r="E382" s="2">
        <v>9.4789274636609999</v>
      </c>
      <c r="F382" s="2">
        <v>7.9409043218480901</v>
      </c>
      <c r="G382" s="2">
        <v>7.8813244099174096</v>
      </c>
      <c r="H382" s="2">
        <v>7.9330519419322396</v>
      </c>
      <c r="I382" s="5">
        <v>1.5781902120215501</v>
      </c>
      <c r="J382" s="2">
        <v>8.7075219972433597</v>
      </c>
      <c r="K382" s="4">
        <v>2.0901218358765999E-8</v>
      </c>
      <c r="L382" s="7">
        <v>1.02764836757147E-5</v>
      </c>
      <c r="M382" s="2" t="s">
        <v>1424</v>
      </c>
      <c r="N382" s="2" t="s">
        <v>1425</v>
      </c>
    </row>
    <row r="383" spans="1:14" x14ac:dyDescent="0.2">
      <c r="A383" s="9" t="s">
        <v>1426</v>
      </c>
      <c r="B383" s="2" t="s">
        <v>1427</v>
      </c>
      <c r="C383" s="2">
        <v>8.2504699038558602</v>
      </c>
      <c r="D383" s="2">
        <v>8.1734682404503403</v>
      </c>
      <c r="E383" s="2">
        <v>8.2618504199090292</v>
      </c>
      <c r="F383" s="2">
        <v>7.1450746597698798</v>
      </c>
      <c r="G383" s="2">
        <v>6.5870543858765096</v>
      </c>
      <c r="H383" s="2">
        <v>6.2172663697895203</v>
      </c>
      <c r="I383" s="5">
        <v>1.57879771625976</v>
      </c>
      <c r="J383" s="2">
        <v>7.4391973299418597</v>
      </c>
      <c r="K383" s="4">
        <v>4.2593320829939599E-4</v>
      </c>
      <c r="L383" s="5">
        <v>1.31104319237521E-3</v>
      </c>
      <c r="M383" s="2" t="s">
        <v>1428</v>
      </c>
      <c r="N383" s="2" t="s">
        <v>1429</v>
      </c>
    </row>
    <row r="384" spans="1:14" x14ac:dyDescent="0.2">
      <c r="A384" s="9" t="s">
        <v>1430</v>
      </c>
      <c r="B384" s="2" t="s">
        <v>1431</v>
      </c>
      <c r="C384" s="2">
        <v>9.2063302320027702</v>
      </c>
      <c r="D384" s="2">
        <v>9.2099332070830293</v>
      </c>
      <c r="E384" s="2">
        <v>9.1870200082869502</v>
      </c>
      <c r="F384" s="2">
        <v>7.7309605507354</v>
      </c>
      <c r="G384" s="2">
        <v>7.5436530915757798</v>
      </c>
      <c r="H384" s="2">
        <v>7.5359781198544802</v>
      </c>
      <c r="I384" s="5">
        <v>1.5975638950690201</v>
      </c>
      <c r="J384" s="2">
        <v>8.4023125349230696</v>
      </c>
      <c r="K384" s="4">
        <v>2.7873102798937702E-7</v>
      </c>
      <c r="L384" s="7">
        <v>1.79061977218072E-5</v>
      </c>
      <c r="M384" s="2" t="s">
        <v>1432</v>
      </c>
      <c r="N384" s="2" t="s">
        <v>1433</v>
      </c>
    </row>
    <row r="385" spans="1:14" x14ac:dyDescent="0.2">
      <c r="A385" s="9" t="s">
        <v>1434</v>
      </c>
      <c r="B385" s="2" t="s">
        <v>1435</v>
      </c>
      <c r="C385" s="2">
        <v>8.5947155225072596</v>
      </c>
      <c r="D385" s="2">
        <v>8.5170234266105709</v>
      </c>
      <c r="E385" s="2">
        <v>8.8704981145592097</v>
      </c>
      <c r="F385" s="2">
        <v>6.9226048252273902</v>
      </c>
      <c r="G385" s="2">
        <v>7.0738376712495699</v>
      </c>
      <c r="H385" s="2">
        <v>7.1761037616935397</v>
      </c>
      <c r="I385" s="5">
        <v>1.60323026850218</v>
      </c>
      <c r="J385" s="2">
        <v>7.8591305536412497</v>
      </c>
      <c r="K385" s="4">
        <v>7.7494493419186708E-6</v>
      </c>
      <c r="L385" s="7">
        <v>9.8927194193277395E-5</v>
      </c>
      <c r="M385" s="2" t="s">
        <v>1436</v>
      </c>
      <c r="N385" s="2" t="s">
        <v>1437</v>
      </c>
    </row>
    <row r="386" spans="1:14" x14ac:dyDescent="0.2">
      <c r="A386" s="9" t="s">
        <v>1438</v>
      </c>
      <c r="B386" s="2" t="s">
        <v>1439</v>
      </c>
      <c r="C386" s="2">
        <v>7.8005589756368803</v>
      </c>
      <c r="D386" s="2">
        <v>8.1491340388959994</v>
      </c>
      <c r="E386" s="2">
        <v>8.03401375158092</v>
      </c>
      <c r="F386" s="2"/>
      <c r="G386" s="2"/>
      <c r="H386" s="2">
        <v>6.3837275017019399</v>
      </c>
      <c r="I386" s="5">
        <v>1.61084142033599</v>
      </c>
      <c r="J386" s="2">
        <v>7.59185856695394</v>
      </c>
      <c r="K386" s="4">
        <v>5.4744210180721596E-4</v>
      </c>
      <c r="L386" s="5">
        <v>1.5918708121675201E-3</v>
      </c>
      <c r="M386" s="2" t="s">
        <v>1114</v>
      </c>
      <c r="N386" s="2" t="s">
        <v>35</v>
      </c>
    </row>
    <row r="387" spans="1:14" x14ac:dyDescent="0.2">
      <c r="A387" s="9" t="s">
        <v>1440</v>
      </c>
      <c r="B387" s="2" t="s">
        <v>1441</v>
      </c>
      <c r="C387" s="2">
        <v>9.3988520134151603</v>
      </c>
      <c r="D387" s="2">
        <v>9.4168115206718994</v>
      </c>
      <c r="E387" s="2">
        <v>9.3846531003184701</v>
      </c>
      <c r="F387" s="2">
        <v>7.8911171682857297</v>
      </c>
      <c r="G387" s="2">
        <v>7.7170454825131998</v>
      </c>
      <c r="H387" s="2">
        <v>7.7361652031062498</v>
      </c>
      <c r="I387" s="5">
        <v>1.61866292683345</v>
      </c>
      <c r="J387" s="2">
        <v>8.5907740813851206</v>
      </c>
      <c r="K387" s="4">
        <v>1.51624695907578E-7</v>
      </c>
      <c r="L387" s="7">
        <v>1.36855072219808E-5</v>
      </c>
      <c r="M387" s="2" t="s">
        <v>1442</v>
      </c>
      <c r="N387" s="2" t="s">
        <v>1443</v>
      </c>
    </row>
    <row r="388" spans="1:14" x14ac:dyDescent="0.2">
      <c r="A388" s="9" t="s">
        <v>1444</v>
      </c>
      <c r="B388" s="2" t="s">
        <v>1445</v>
      </c>
      <c r="C388" s="2">
        <v>8.3678646525465101</v>
      </c>
      <c r="D388" s="2">
        <v>8.4462306530911508</v>
      </c>
      <c r="E388" s="2">
        <v>8.3683185363266901</v>
      </c>
      <c r="F388" s="2">
        <v>6.7906549939465304</v>
      </c>
      <c r="G388" s="2">
        <v>6.8113090455263299</v>
      </c>
      <c r="H388" s="2">
        <v>6.7093180482475301</v>
      </c>
      <c r="I388" s="5">
        <v>1.62371058474798</v>
      </c>
      <c r="J388" s="2">
        <v>7.58228265494746</v>
      </c>
      <c r="K388" s="4">
        <v>5.3282858271901E-8</v>
      </c>
      <c r="L388" s="7">
        <v>1.1866405965730401E-5</v>
      </c>
      <c r="M388" s="2" t="s">
        <v>1186</v>
      </c>
      <c r="N388" s="2" t="s">
        <v>1446</v>
      </c>
    </row>
    <row r="389" spans="1:14" x14ac:dyDescent="0.2">
      <c r="A389" s="9" t="s">
        <v>1447</v>
      </c>
      <c r="B389" s="2" t="s">
        <v>1448</v>
      </c>
      <c r="C389" s="2"/>
      <c r="D389" s="2">
        <v>7.7391954598151003</v>
      </c>
      <c r="E389" s="2"/>
      <c r="F389" s="2"/>
      <c r="G389" s="2">
        <v>6.11483844033563</v>
      </c>
      <c r="H389" s="2"/>
      <c r="I389" s="5">
        <v>1.6243570194794601</v>
      </c>
      <c r="J389" s="2">
        <v>6.9270169500753704</v>
      </c>
      <c r="K389" s="2">
        <v>4.7099193020384896E-3</v>
      </c>
      <c r="L389" s="5">
        <v>9.2296865825661004E-3</v>
      </c>
      <c r="M389" s="2" t="s">
        <v>1449</v>
      </c>
      <c r="N389" s="2" t="s">
        <v>35</v>
      </c>
    </row>
    <row r="390" spans="1:14" x14ac:dyDescent="0.2">
      <c r="A390" s="9" t="s">
        <v>1450</v>
      </c>
      <c r="B390" s="2" t="s">
        <v>1451</v>
      </c>
      <c r="C390" s="2">
        <v>8.5978608904250393</v>
      </c>
      <c r="D390" s="2">
        <v>8.7127338333147097</v>
      </c>
      <c r="E390" s="2">
        <v>8.6427882674431604</v>
      </c>
      <c r="F390" s="2">
        <v>7.06650185004517</v>
      </c>
      <c r="G390" s="2">
        <v>6.9446876670772202</v>
      </c>
      <c r="H390" s="2">
        <v>7.0658580346978397</v>
      </c>
      <c r="I390" s="5">
        <v>1.6254451464542199</v>
      </c>
      <c r="J390" s="2">
        <v>7.8384050905005198</v>
      </c>
      <c r="K390" s="4">
        <v>1.1823590462679701E-7</v>
      </c>
      <c r="L390" s="7">
        <v>1.32405370299172E-5</v>
      </c>
      <c r="M390" s="2" t="s">
        <v>1257</v>
      </c>
      <c r="N390" s="2" t="s">
        <v>1452</v>
      </c>
    </row>
    <row r="391" spans="1:14" x14ac:dyDescent="0.2">
      <c r="A391" s="9" t="s">
        <v>1453</v>
      </c>
      <c r="B391" s="2" t="s">
        <v>1454</v>
      </c>
      <c r="C391" s="2">
        <v>8.4506256961236694</v>
      </c>
      <c r="D391" s="2">
        <v>8.4881786952457503</v>
      </c>
      <c r="E391" s="2">
        <v>8.5513065147100704</v>
      </c>
      <c r="F391" s="2">
        <v>7.0944760115524401</v>
      </c>
      <c r="G391" s="2">
        <v>6.6685007315477201</v>
      </c>
      <c r="H391" s="2">
        <v>6.8344870913249096</v>
      </c>
      <c r="I391" s="5">
        <v>1.6308823572181299</v>
      </c>
      <c r="J391" s="2">
        <v>7.6812624567507601</v>
      </c>
      <c r="K391" s="4">
        <v>6.2884699608686004E-6</v>
      </c>
      <c r="L391" s="7">
        <v>8.9504313052062099E-5</v>
      </c>
      <c r="M391" s="2" t="s">
        <v>1455</v>
      </c>
      <c r="N391" s="2" t="s">
        <v>1456</v>
      </c>
    </row>
    <row r="392" spans="1:14" x14ac:dyDescent="0.2">
      <c r="A392" s="9" t="s">
        <v>1457</v>
      </c>
      <c r="B392" s="2" t="s">
        <v>1458</v>
      </c>
      <c r="C392" s="2">
        <v>8.1967790765111506</v>
      </c>
      <c r="D392" s="2">
        <v>8.45950637170038</v>
      </c>
      <c r="E392" s="2">
        <v>8.28833955455951</v>
      </c>
      <c r="F392" s="2">
        <v>6.9157894675533997</v>
      </c>
      <c r="G392" s="2">
        <v>6.4802899849356503</v>
      </c>
      <c r="H392" s="2">
        <v>6.65424973091939</v>
      </c>
      <c r="I392" s="5">
        <v>1.6314319397875301</v>
      </c>
      <c r="J392" s="2">
        <v>7.4991590310299099</v>
      </c>
      <c r="K392" s="4">
        <v>1.3902114956449299E-5</v>
      </c>
      <c r="L392" s="7">
        <v>1.3563100164513701E-4</v>
      </c>
      <c r="M392" s="2" t="s">
        <v>1114</v>
      </c>
      <c r="N392" s="2" t="s">
        <v>35</v>
      </c>
    </row>
    <row r="393" spans="1:14" x14ac:dyDescent="0.2">
      <c r="A393" s="9" t="s">
        <v>1459</v>
      </c>
      <c r="B393" s="2" t="s">
        <v>1460</v>
      </c>
      <c r="C393" s="2">
        <v>8.3892899923820199</v>
      </c>
      <c r="D393" s="2">
        <v>8.4307995300474907</v>
      </c>
      <c r="E393" s="2">
        <v>8.4408707055500702</v>
      </c>
      <c r="F393" s="2">
        <v>6.4604586659260796</v>
      </c>
      <c r="G393" s="2">
        <v>6.9022433243750099</v>
      </c>
      <c r="H393" s="2">
        <v>6.9953391192019101</v>
      </c>
      <c r="I393" s="5">
        <v>1.63430637282552</v>
      </c>
      <c r="J393" s="2">
        <v>7.6031668895804296</v>
      </c>
      <c r="K393" s="4">
        <v>2.5080721214615099E-5</v>
      </c>
      <c r="L393" s="7">
        <v>1.9236850715924301E-4</v>
      </c>
      <c r="M393" s="2" t="s">
        <v>1461</v>
      </c>
      <c r="N393" s="2" t="s">
        <v>35</v>
      </c>
    </row>
    <row r="394" spans="1:14" x14ac:dyDescent="0.2">
      <c r="A394" s="9" t="s">
        <v>1462</v>
      </c>
      <c r="B394" s="2" t="s">
        <v>1463</v>
      </c>
      <c r="C394" s="2">
        <v>8.0651728608136892</v>
      </c>
      <c r="D394" s="2">
        <v>8.1019288578488098</v>
      </c>
      <c r="E394" s="2">
        <v>8.0940743110442899</v>
      </c>
      <c r="F394" s="2">
        <v>6.3480066686180203</v>
      </c>
      <c r="G394" s="2">
        <v>6.5218418366604203</v>
      </c>
      <c r="H394" s="2">
        <v>6.4794939880345499</v>
      </c>
      <c r="I394" s="5">
        <v>1.6372778454646</v>
      </c>
      <c r="J394" s="2">
        <v>7.2684197538366302</v>
      </c>
      <c r="K394" s="4">
        <v>1.2109113982219599E-7</v>
      </c>
      <c r="L394" s="7">
        <v>1.32405370299172E-5</v>
      </c>
      <c r="M394" s="2" t="s">
        <v>1239</v>
      </c>
      <c r="N394" s="2" t="s">
        <v>1464</v>
      </c>
    </row>
    <row r="395" spans="1:14" x14ac:dyDescent="0.2">
      <c r="A395" s="9" t="s">
        <v>1465</v>
      </c>
      <c r="B395" s="2" t="s">
        <v>1466</v>
      </c>
      <c r="C395" s="2">
        <v>7.9554873055946702</v>
      </c>
      <c r="D395" s="2">
        <v>7.8771493017022403</v>
      </c>
      <c r="E395" s="2">
        <v>7.9162656780586804</v>
      </c>
      <c r="F395" s="2">
        <v>6.34546026459922</v>
      </c>
      <c r="G395" s="2">
        <v>6.1947088035606104</v>
      </c>
      <c r="H395" s="2"/>
      <c r="I395" s="5">
        <v>1.6462162277052701</v>
      </c>
      <c r="J395" s="2">
        <v>7.2578142707030899</v>
      </c>
      <c r="K395" s="4">
        <v>2.0581974663246402E-6</v>
      </c>
      <c r="L395" s="7">
        <v>4.9318579794336102E-5</v>
      </c>
      <c r="M395" s="2" t="s">
        <v>1467</v>
      </c>
      <c r="N395" s="2" t="s">
        <v>1468</v>
      </c>
    </row>
    <row r="396" spans="1:14" x14ac:dyDescent="0.2">
      <c r="A396" s="8" t="s">
        <v>1469</v>
      </c>
      <c r="B396" s="2" t="s">
        <v>1470</v>
      </c>
      <c r="C396" s="2">
        <v>9.9135769711264796</v>
      </c>
      <c r="D396" s="2">
        <v>9.8886244378797201</v>
      </c>
      <c r="E396" s="2">
        <v>9.8722925297290693</v>
      </c>
      <c r="F396" s="2">
        <v>8.3074247724719807</v>
      </c>
      <c r="G396" s="2">
        <v>8.1601310434779393</v>
      </c>
      <c r="H396" s="2">
        <v>8.2329855384157398</v>
      </c>
      <c r="I396" s="5">
        <v>1.6579841947898699</v>
      </c>
      <c r="J396" s="2">
        <v>9.0625058821834905</v>
      </c>
      <c r="K396" s="4">
        <v>6.0022493876299598E-8</v>
      </c>
      <c r="L396" s="7">
        <v>1.24738200326782E-5</v>
      </c>
      <c r="M396" s="2" t="s">
        <v>1471</v>
      </c>
      <c r="N396" s="2" t="s">
        <v>1472</v>
      </c>
    </row>
    <row r="397" spans="1:14" x14ac:dyDescent="0.2">
      <c r="A397" s="9" t="s">
        <v>1473</v>
      </c>
      <c r="B397" s="2" t="s">
        <v>1474</v>
      </c>
      <c r="C397" s="2">
        <v>8.6338824111973196</v>
      </c>
      <c r="D397" s="2">
        <v>8.5720974466333892</v>
      </c>
      <c r="E397" s="2">
        <v>8.6906042127396201</v>
      </c>
      <c r="F397" s="2">
        <v>7.0614948630597603</v>
      </c>
      <c r="G397" s="2">
        <v>7.1970546639216204</v>
      </c>
      <c r="H397" s="2">
        <v>6.6356193072642604</v>
      </c>
      <c r="I397" s="5">
        <v>1.66747174544156</v>
      </c>
      <c r="J397" s="2">
        <v>7.7984588174693297</v>
      </c>
      <c r="K397" s="4">
        <v>2.7775986495305099E-5</v>
      </c>
      <c r="L397" s="7">
        <v>2.05792338299854E-4</v>
      </c>
      <c r="M397" s="2" t="s">
        <v>1475</v>
      </c>
      <c r="N397" s="2" t="s">
        <v>1476</v>
      </c>
    </row>
    <row r="398" spans="1:14" x14ac:dyDescent="0.2">
      <c r="A398" s="9" t="s">
        <v>1477</v>
      </c>
      <c r="B398" s="2" t="s">
        <v>1478</v>
      </c>
      <c r="C398" s="2">
        <v>8.5489588127806098</v>
      </c>
      <c r="D398" s="2">
        <v>8.6572201080366007</v>
      </c>
      <c r="E398" s="2">
        <v>8.6366592790283097</v>
      </c>
      <c r="F398" s="2">
        <v>6.9551276504564798</v>
      </c>
      <c r="G398" s="2">
        <v>6.7920282878321698</v>
      </c>
      <c r="H398" s="2">
        <v>7.0769278987346</v>
      </c>
      <c r="I398" s="5">
        <v>1.67291812094075</v>
      </c>
      <c r="J398" s="2">
        <v>7.7778203394781302</v>
      </c>
      <c r="K398" s="4">
        <v>8.9765886323318103E-7</v>
      </c>
      <c r="L398" s="7">
        <v>3.0617445551358701E-5</v>
      </c>
      <c r="M398" s="2" t="s">
        <v>1168</v>
      </c>
      <c r="N398" s="2" t="s">
        <v>35</v>
      </c>
    </row>
    <row r="399" spans="1:14" x14ac:dyDescent="0.2">
      <c r="A399" s="9" t="s">
        <v>1479</v>
      </c>
      <c r="B399" s="2" t="s">
        <v>1480</v>
      </c>
      <c r="C399" s="2">
        <v>8.8321310845066492</v>
      </c>
      <c r="D399" s="2">
        <v>8.8564898560410494</v>
      </c>
      <c r="E399" s="2">
        <v>8.8653606917911905</v>
      </c>
      <c r="F399" s="2">
        <v>7.2549881454746403</v>
      </c>
      <c r="G399" s="2">
        <v>7.2000017901874003</v>
      </c>
      <c r="H399" s="2">
        <v>7.0691169995206504</v>
      </c>
      <c r="I399" s="5">
        <v>1.67662489905206</v>
      </c>
      <c r="J399" s="2">
        <v>8.0130147612536007</v>
      </c>
      <c r="K399" s="4">
        <v>1.24056052072406E-7</v>
      </c>
      <c r="L399" s="7">
        <v>1.32405370299172E-5</v>
      </c>
      <c r="M399" s="2" t="s">
        <v>1481</v>
      </c>
      <c r="N399" s="2" t="s">
        <v>1482</v>
      </c>
    </row>
    <row r="400" spans="1:14" x14ac:dyDescent="0.2">
      <c r="A400" s="9" t="s">
        <v>1483</v>
      </c>
      <c r="B400" s="2" t="s">
        <v>1484</v>
      </c>
      <c r="C400" s="2">
        <v>8.6112890992946394</v>
      </c>
      <c r="D400" s="2">
        <v>8.6263628737186906</v>
      </c>
      <c r="E400" s="2">
        <v>8.6565262141076502</v>
      </c>
      <c r="F400" s="2">
        <v>7.02111130105079</v>
      </c>
      <c r="G400" s="2">
        <v>6.5134953133546096</v>
      </c>
      <c r="H400" s="2">
        <v>7.3204765778459597</v>
      </c>
      <c r="I400" s="5">
        <v>1.6796983316231999</v>
      </c>
      <c r="J400" s="2">
        <v>7.7915435632287204</v>
      </c>
      <c r="K400" s="4">
        <v>1.4440066342797899E-4</v>
      </c>
      <c r="L400" s="7">
        <v>5.9166765339646002E-4</v>
      </c>
      <c r="M400" s="2" t="s">
        <v>1461</v>
      </c>
      <c r="N400" s="2" t="s">
        <v>35</v>
      </c>
    </row>
    <row r="401" spans="1:14" x14ac:dyDescent="0.2">
      <c r="A401" s="8" t="s">
        <v>1485</v>
      </c>
      <c r="B401" s="2" t="s">
        <v>1486</v>
      </c>
      <c r="C401" s="2">
        <v>10.096938046307599</v>
      </c>
      <c r="D401" s="2">
        <v>10.157520010021299</v>
      </c>
      <c r="E401" s="2">
        <v>10.1428578906835</v>
      </c>
      <c r="F401" s="2">
        <v>8.4632547640525093</v>
      </c>
      <c r="G401" s="2">
        <v>8.4456676479303603</v>
      </c>
      <c r="H401" s="2">
        <v>8.4447501465487491</v>
      </c>
      <c r="I401" s="5">
        <v>1.6812144628269801</v>
      </c>
      <c r="J401" s="2">
        <v>9.2918314175907</v>
      </c>
      <c r="K401" s="4">
        <v>1.1592706850724299E-8</v>
      </c>
      <c r="L401" s="7">
        <v>1.02764836757147E-5</v>
      </c>
      <c r="M401" s="2" t="s">
        <v>1487</v>
      </c>
      <c r="N401" s="2" t="s">
        <v>1488</v>
      </c>
    </row>
    <row r="402" spans="1:14" x14ac:dyDescent="0.2">
      <c r="A402" s="9" t="s">
        <v>1489</v>
      </c>
      <c r="B402" s="2" t="s">
        <v>1490</v>
      </c>
      <c r="C402" s="2">
        <v>9.3481718317754297</v>
      </c>
      <c r="D402" s="2">
        <v>9.4286652752194495</v>
      </c>
      <c r="E402" s="2">
        <v>9.3272271010324808</v>
      </c>
      <c r="F402" s="2">
        <v>7.8077223568110199</v>
      </c>
      <c r="G402" s="2">
        <v>7.5047220721194696</v>
      </c>
      <c r="H402" s="2">
        <v>7.7428881325493499</v>
      </c>
      <c r="I402" s="5">
        <v>1.68291054884917</v>
      </c>
      <c r="J402" s="2">
        <v>8.5265661282512006</v>
      </c>
      <c r="K402" s="4">
        <v>1.32621477136886E-6</v>
      </c>
      <c r="L402" s="7">
        <v>3.5610277478031898E-5</v>
      </c>
      <c r="M402" s="2" t="s">
        <v>1491</v>
      </c>
      <c r="N402" s="2" t="s">
        <v>1492</v>
      </c>
    </row>
    <row r="403" spans="1:14" x14ac:dyDescent="0.2">
      <c r="A403" s="9" t="s">
        <v>1493</v>
      </c>
      <c r="B403" s="2" t="s">
        <v>1494</v>
      </c>
      <c r="C403" s="2">
        <v>8.3025067026843509</v>
      </c>
      <c r="D403" s="2">
        <v>8.3147618179134</v>
      </c>
      <c r="E403" s="2">
        <v>8.2864880828214602</v>
      </c>
      <c r="F403" s="2">
        <v>6.3318552202233001</v>
      </c>
      <c r="G403" s="2">
        <v>6.4631985694146801</v>
      </c>
      <c r="H403" s="2">
        <v>7.0545031050502498</v>
      </c>
      <c r="I403" s="5">
        <v>1.68473323624366</v>
      </c>
      <c r="J403" s="2">
        <v>7.4588855830179099</v>
      </c>
      <c r="K403" s="4">
        <v>1.03314002344832E-4</v>
      </c>
      <c r="L403" s="7">
        <v>4.69000974673306E-4</v>
      </c>
      <c r="M403" s="2" t="s">
        <v>1495</v>
      </c>
      <c r="N403" s="2" t="s">
        <v>35</v>
      </c>
    </row>
    <row r="404" spans="1:14" x14ac:dyDescent="0.2">
      <c r="A404" s="9" t="s">
        <v>1496</v>
      </c>
      <c r="B404" s="2" t="s">
        <v>1497</v>
      </c>
      <c r="C404" s="2">
        <v>7.8933506295056004</v>
      </c>
      <c r="D404" s="2">
        <v>7.8091164516021498</v>
      </c>
      <c r="E404" s="2">
        <v>7.9264223409554804</v>
      </c>
      <c r="F404" s="2">
        <v>6.1692760894266501</v>
      </c>
      <c r="G404" s="2">
        <v>6.1928032291891402</v>
      </c>
      <c r="H404" s="2"/>
      <c r="I404" s="5">
        <v>1.6952568147131799</v>
      </c>
      <c r="J404" s="2">
        <v>7.1981937481358003</v>
      </c>
      <c r="K404" s="4">
        <v>8.3672263897272504E-7</v>
      </c>
      <c r="L404" s="7">
        <v>2.9885206708969199E-5</v>
      </c>
      <c r="M404" s="2" t="s">
        <v>1498</v>
      </c>
      <c r="N404" s="2" t="s">
        <v>1499</v>
      </c>
    </row>
    <row r="405" spans="1:14" x14ac:dyDescent="0.2">
      <c r="A405" s="9" t="s">
        <v>1500</v>
      </c>
      <c r="B405" s="2" t="s">
        <v>1501</v>
      </c>
      <c r="C405" s="2">
        <v>8.6155099203372902</v>
      </c>
      <c r="D405" s="2">
        <v>8.6198679466687498</v>
      </c>
      <c r="E405" s="2">
        <v>8.7253053087335708</v>
      </c>
      <c r="F405" s="2">
        <v>7.0680544707961603</v>
      </c>
      <c r="G405" s="2">
        <v>6.7411700142442896</v>
      </c>
      <c r="H405" s="2">
        <v>7.0608267389919401</v>
      </c>
      <c r="I405" s="5">
        <v>1.6968773172357301</v>
      </c>
      <c r="J405" s="2">
        <v>7.8051223999620003</v>
      </c>
      <c r="K405" s="4">
        <v>2.7598689223693298E-6</v>
      </c>
      <c r="L405" s="7">
        <v>5.8594526815596499E-5</v>
      </c>
      <c r="M405" s="2" t="s">
        <v>1272</v>
      </c>
      <c r="N405" s="2" t="s">
        <v>35</v>
      </c>
    </row>
    <row r="406" spans="1:14" x14ac:dyDescent="0.2">
      <c r="A406" s="9" t="s">
        <v>1502</v>
      </c>
      <c r="B406" s="2" t="s">
        <v>1503</v>
      </c>
      <c r="C406" s="2">
        <v>8.4020491053713098</v>
      </c>
      <c r="D406" s="2">
        <v>8.4313682338623508</v>
      </c>
      <c r="E406" s="2">
        <v>8.4185025385953498</v>
      </c>
      <c r="F406" s="2">
        <v>6.8336865446122603</v>
      </c>
      <c r="G406" s="2">
        <v>6.7026311710052502</v>
      </c>
      <c r="H406" s="2">
        <v>6.6222982635445904</v>
      </c>
      <c r="I406" s="5">
        <v>1.6977679662223</v>
      </c>
      <c r="J406" s="2">
        <v>7.56842264283185</v>
      </c>
      <c r="K406" s="4">
        <v>1.7169713477736501E-7</v>
      </c>
      <c r="L406" s="7">
        <v>1.38218830332668E-5</v>
      </c>
      <c r="M406" s="2" t="s">
        <v>1504</v>
      </c>
      <c r="N406" s="2" t="s">
        <v>1505</v>
      </c>
    </row>
    <row r="407" spans="1:14" x14ac:dyDescent="0.2">
      <c r="A407" s="9" t="s">
        <v>1506</v>
      </c>
      <c r="B407" s="2" t="s">
        <v>1507</v>
      </c>
      <c r="C407" s="2">
        <v>9.2869316886156703</v>
      </c>
      <c r="D407" s="2">
        <v>9.3549588879887704</v>
      </c>
      <c r="E407" s="2">
        <v>9.2900478722461592</v>
      </c>
      <c r="F407" s="2">
        <v>7.63772501006083</v>
      </c>
      <c r="G407" s="2">
        <v>7.5052812458902398</v>
      </c>
      <c r="H407" s="2">
        <v>7.6681296309187097</v>
      </c>
      <c r="I407" s="5">
        <v>1.7069341873269399</v>
      </c>
      <c r="J407" s="2">
        <v>8.4571790559534001</v>
      </c>
      <c r="K407" s="4">
        <v>1.02218894294638E-7</v>
      </c>
      <c r="L407" s="7">
        <v>1.32405370299172E-5</v>
      </c>
      <c r="M407" s="2" t="s">
        <v>1508</v>
      </c>
      <c r="N407" s="2" t="s">
        <v>1509</v>
      </c>
    </row>
    <row r="408" spans="1:14" x14ac:dyDescent="0.2">
      <c r="A408" s="9" t="s">
        <v>1510</v>
      </c>
      <c r="B408" s="2" t="s">
        <v>1511</v>
      </c>
      <c r="C408" s="2">
        <v>7.5056474275942202</v>
      </c>
      <c r="D408" s="2">
        <v>7.5444549736991302</v>
      </c>
      <c r="E408" s="2">
        <v>7.7071584028859901</v>
      </c>
      <c r="F408" s="2">
        <v>6.0143386645027599</v>
      </c>
      <c r="G408" s="2"/>
      <c r="H408" s="2">
        <v>5.7419775324432596</v>
      </c>
      <c r="I408" s="5">
        <v>1.7075955029201</v>
      </c>
      <c r="J408" s="2">
        <v>6.9027154002250697</v>
      </c>
      <c r="K408" s="4">
        <v>2.0694268620149401E-5</v>
      </c>
      <c r="L408" s="7">
        <v>1.7069390195182001E-4</v>
      </c>
      <c r="M408" s="2" t="s">
        <v>1512</v>
      </c>
      <c r="N408" s="2" t="s">
        <v>1513</v>
      </c>
    </row>
    <row r="409" spans="1:14" x14ac:dyDescent="0.2">
      <c r="A409" s="9" t="s">
        <v>1514</v>
      </c>
      <c r="B409" s="2" t="s">
        <v>1515</v>
      </c>
      <c r="C409" s="2">
        <v>9.68763931208</v>
      </c>
      <c r="D409" s="2">
        <v>9.6393847668990897</v>
      </c>
      <c r="E409" s="2">
        <v>9.6544992840700896</v>
      </c>
      <c r="F409" s="2">
        <v>7.99551640848955</v>
      </c>
      <c r="G409" s="2">
        <v>7.9247575256639298</v>
      </c>
      <c r="H409" s="2">
        <v>7.9007067805449198</v>
      </c>
      <c r="I409" s="5">
        <v>1.72018088278359</v>
      </c>
      <c r="J409" s="2">
        <v>8.80041734629126</v>
      </c>
      <c r="K409" s="4">
        <v>2.1125618842282499E-8</v>
      </c>
      <c r="L409" s="7">
        <v>1.02764836757147E-5</v>
      </c>
      <c r="M409" s="2" t="s">
        <v>1471</v>
      </c>
      <c r="N409" s="2" t="s">
        <v>35</v>
      </c>
    </row>
    <row r="410" spans="1:14" x14ac:dyDescent="0.2">
      <c r="A410" s="9" t="s">
        <v>1516</v>
      </c>
      <c r="B410" s="2" t="s">
        <v>1517</v>
      </c>
      <c r="C410" s="2">
        <v>8.4138358781027502</v>
      </c>
      <c r="D410" s="2">
        <v>8.4191607778442794</v>
      </c>
      <c r="E410" s="2">
        <v>8.3704402254025201</v>
      </c>
      <c r="F410" s="2">
        <v>6.7096477978388398</v>
      </c>
      <c r="G410" s="2">
        <v>6.4048762914239497</v>
      </c>
      <c r="H410" s="2">
        <v>6.8777266008463398</v>
      </c>
      <c r="I410" s="5">
        <v>1.7370620637467999</v>
      </c>
      <c r="J410" s="2">
        <v>7.5326145952431096</v>
      </c>
      <c r="K410" s="4">
        <v>6.9501484793063396E-6</v>
      </c>
      <c r="L410" s="7">
        <v>9.2532714984000093E-5</v>
      </c>
      <c r="M410" s="2" t="s">
        <v>1461</v>
      </c>
      <c r="N410" s="2" t="s">
        <v>35</v>
      </c>
    </row>
    <row r="411" spans="1:14" x14ac:dyDescent="0.2">
      <c r="A411" s="9" t="s">
        <v>1518</v>
      </c>
      <c r="B411" s="2" t="s">
        <v>1519</v>
      </c>
      <c r="C411" s="2">
        <v>8.4729767850258799</v>
      </c>
      <c r="D411" s="2">
        <v>8.4298135080983307</v>
      </c>
      <c r="E411" s="2">
        <v>8.4663003039889109</v>
      </c>
      <c r="F411" s="2">
        <v>6.9879336784341097</v>
      </c>
      <c r="G411" s="2">
        <v>6.6501829325850901</v>
      </c>
      <c r="H411" s="2">
        <v>6.50497849758524</v>
      </c>
      <c r="I411" s="5">
        <v>1.74199849616956</v>
      </c>
      <c r="J411" s="2">
        <v>7.5853642842862596</v>
      </c>
      <c r="K411" s="4">
        <v>8.0777713637655598E-6</v>
      </c>
      <c r="L411" s="7">
        <v>1.0160279861533601E-4</v>
      </c>
      <c r="M411" s="2" t="s">
        <v>1308</v>
      </c>
      <c r="N411" s="2" t="s">
        <v>35</v>
      </c>
    </row>
    <row r="412" spans="1:14" x14ac:dyDescent="0.2">
      <c r="A412" s="9" t="s">
        <v>1520</v>
      </c>
      <c r="B412" s="2" t="s">
        <v>1521</v>
      </c>
      <c r="C412" s="2">
        <v>8.9166453700404293</v>
      </c>
      <c r="D412" s="2">
        <v>8.9260407732689302</v>
      </c>
      <c r="E412" s="2">
        <v>8.9790343514711193</v>
      </c>
      <c r="F412" s="2">
        <v>7.2791476245807596</v>
      </c>
      <c r="G412" s="2">
        <v>6.9346917080495496</v>
      </c>
      <c r="H412" s="2">
        <v>7.3768421734057101</v>
      </c>
      <c r="I412" s="5">
        <v>1.7436796629148099</v>
      </c>
      <c r="J412" s="2">
        <v>8.0687336668027498</v>
      </c>
      <c r="K412" s="4">
        <v>5.8844724707219902E-6</v>
      </c>
      <c r="L412" s="7">
        <v>8.6351212302920402E-5</v>
      </c>
      <c r="M412" s="2" t="s">
        <v>1168</v>
      </c>
      <c r="N412" s="2" t="s">
        <v>35</v>
      </c>
    </row>
    <row r="413" spans="1:14" x14ac:dyDescent="0.2">
      <c r="A413" s="9" t="s">
        <v>1522</v>
      </c>
      <c r="B413" s="2" t="s">
        <v>1523</v>
      </c>
      <c r="C413" s="2">
        <v>8.5027058361701204</v>
      </c>
      <c r="D413" s="2">
        <v>8.5389142949636607</v>
      </c>
      <c r="E413" s="2">
        <v>8.4615275285765996</v>
      </c>
      <c r="F413" s="2">
        <v>6.79166212226309</v>
      </c>
      <c r="G413" s="2">
        <v>6.7783036212511503</v>
      </c>
      <c r="H413" s="2">
        <v>6.6867552710584999</v>
      </c>
      <c r="I413" s="5">
        <v>1.74880888171254</v>
      </c>
      <c r="J413" s="2">
        <v>7.6266447790471803</v>
      </c>
      <c r="K413" s="4">
        <v>3.2572056024452399E-8</v>
      </c>
      <c r="L413" s="7">
        <v>1.02764836757147E-5</v>
      </c>
      <c r="M413" s="2" t="s">
        <v>1524</v>
      </c>
      <c r="N413" s="2" t="s">
        <v>35</v>
      </c>
    </row>
    <row r="414" spans="1:14" x14ac:dyDescent="0.2">
      <c r="A414" s="9" t="s">
        <v>1525</v>
      </c>
      <c r="B414" s="2" t="s">
        <v>1526</v>
      </c>
      <c r="C414" s="2">
        <v>9.5715849199412109</v>
      </c>
      <c r="D414" s="2">
        <v>9.5599715249343404</v>
      </c>
      <c r="E414" s="2">
        <v>9.6055997029063693</v>
      </c>
      <c r="F414" s="2">
        <v>7.82026002958919</v>
      </c>
      <c r="G414" s="2">
        <v>7.77635794395042</v>
      </c>
      <c r="H414" s="2">
        <v>7.8899779356074804</v>
      </c>
      <c r="I414" s="5">
        <v>1.7501867462116001</v>
      </c>
      <c r="J414" s="2">
        <v>8.7039586761548406</v>
      </c>
      <c r="K414" s="4">
        <v>2.4740701170578099E-8</v>
      </c>
      <c r="L414" s="7">
        <v>1.02764836757147E-5</v>
      </c>
      <c r="M414" s="2" t="s">
        <v>53</v>
      </c>
      <c r="N414" s="2" t="s">
        <v>35</v>
      </c>
    </row>
    <row r="415" spans="1:14" x14ac:dyDescent="0.2">
      <c r="A415" s="9" t="s">
        <v>1527</v>
      </c>
      <c r="B415" s="2" t="s">
        <v>1528</v>
      </c>
      <c r="C415" s="2">
        <v>9.3650422660058297</v>
      </c>
      <c r="D415" s="2">
        <v>9.3417043526133607</v>
      </c>
      <c r="E415" s="2">
        <v>9.2868233635902797</v>
      </c>
      <c r="F415" s="2">
        <v>7.6827713025331201</v>
      </c>
      <c r="G415" s="2">
        <v>7.4939452446372803</v>
      </c>
      <c r="H415" s="2">
        <v>7.5657440572432497</v>
      </c>
      <c r="I415" s="5">
        <v>1.7503697925985999</v>
      </c>
      <c r="J415" s="2">
        <v>8.4560050977705199</v>
      </c>
      <c r="K415" s="4">
        <v>1.22265261666521E-7</v>
      </c>
      <c r="L415" s="7">
        <v>1.32405370299172E-5</v>
      </c>
      <c r="M415" s="2" t="s">
        <v>1529</v>
      </c>
      <c r="N415" s="2" t="s">
        <v>1530</v>
      </c>
    </row>
    <row r="416" spans="1:14" x14ac:dyDescent="0.2">
      <c r="A416" s="9" t="s">
        <v>1531</v>
      </c>
      <c r="B416" s="2" t="s">
        <v>1532</v>
      </c>
      <c r="C416" s="2">
        <v>9.3669292264944595</v>
      </c>
      <c r="D416" s="2">
        <v>9.44787090514418</v>
      </c>
      <c r="E416" s="2">
        <v>9.3603260647028996</v>
      </c>
      <c r="F416" s="2">
        <v>7.7578696195362697</v>
      </c>
      <c r="G416" s="2">
        <v>7.62904022792367</v>
      </c>
      <c r="H416" s="2">
        <v>7.5344203435214903</v>
      </c>
      <c r="I416" s="5">
        <v>1.75126533512004</v>
      </c>
      <c r="J416" s="2">
        <v>8.5160760645538307</v>
      </c>
      <c r="K416" s="4">
        <v>2.4107438585129702E-7</v>
      </c>
      <c r="L416" s="7">
        <v>1.7220898581754901E-5</v>
      </c>
      <c r="M416" s="2" t="s">
        <v>1533</v>
      </c>
      <c r="N416" s="2" t="s">
        <v>1534</v>
      </c>
    </row>
    <row r="417" spans="1:14" x14ac:dyDescent="0.2">
      <c r="A417" s="9" t="s">
        <v>1535</v>
      </c>
      <c r="B417" s="2" t="s">
        <v>1536</v>
      </c>
      <c r="C417" s="2">
        <v>8.5223845522618902</v>
      </c>
      <c r="D417" s="2">
        <v>8.5696620199127604</v>
      </c>
      <c r="E417" s="2">
        <v>8.5528890033907103</v>
      </c>
      <c r="F417" s="2">
        <v>6.8675941248119496</v>
      </c>
      <c r="G417" s="2">
        <v>6.5644402481429598</v>
      </c>
      <c r="H417" s="2">
        <v>6.8926041026851603</v>
      </c>
      <c r="I417" s="5">
        <v>1.77343236664176</v>
      </c>
      <c r="J417" s="2">
        <v>7.6615956752008998</v>
      </c>
      <c r="K417" s="4">
        <v>1.5266057013436499E-6</v>
      </c>
      <c r="L417" s="7">
        <v>3.9317885614197797E-5</v>
      </c>
      <c r="M417" s="2" t="s">
        <v>1461</v>
      </c>
      <c r="N417" s="2" t="s">
        <v>35</v>
      </c>
    </row>
    <row r="418" spans="1:14" x14ac:dyDescent="0.2">
      <c r="A418" s="9" t="s">
        <v>1537</v>
      </c>
      <c r="B418" s="2" t="s">
        <v>1538</v>
      </c>
      <c r="C418" s="2">
        <v>8.3078995647914304</v>
      </c>
      <c r="D418" s="2">
        <v>8.2752296124841607</v>
      </c>
      <c r="E418" s="2">
        <v>8.4368428252102596</v>
      </c>
      <c r="F418" s="2">
        <v>6.5033808681062499</v>
      </c>
      <c r="G418" s="2"/>
      <c r="H418" s="2">
        <v>6.6238372047888303</v>
      </c>
      <c r="I418" s="5">
        <v>1.7763816310477301</v>
      </c>
      <c r="J418" s="2">
        <v>7.6294380150761798</v>
      </c>
      <c r="K418" s="4">
        <v>2.6301414719406701E-6</v>
      </c>
      <c r="L418" s="7">
        <v>5.6901232072956497E-5</v>
      </c>
      <c r="M418" s="2" t="s">
        <v>1128</v>
      </c>
      <c r="N418" s="2" t="s">
        <v>35</v>
      </c>
    </row>
    <row r="419" spans="1:14" x14ac:dyDescent="0.2">
      <c r="A419" s="9" t="s">
        <v>1539</v>
      </c>
      <c r="B419" s="2" t="s">
        <v>1540</v>
      </c>
      <c r="C419" s="2">
        <v>8.1821422789522007</v>
      </c>
      <c r="D419" s="2">
        <v>8.1835213243352793</v>
      </c>
      <c r="E419" s="2">
        <v>8.1406874329359198</v>
      </c>
      <c r="F419" s="2">
        <v>6.3795941090144996</v>
      </c>
      <c r="G419" s="2">
        <v>6.2503602331145096</v>
      </c>
      <c r="H419" s="2">
        <v>6.4976982073654499</v>
      </c>
      <c r="I419" s="5">
        <v>1.79289949557631</v>
      </c>
      <c r="J419" s="2">
        <v>7.2723339309529802</v>
      </c>
      <c r="K419" s="4">
        <v>2.3922022888029601E-7</v>
      </c>
      <c r="L419" s="7">
        <v>1.7220898581754901E-5</v>
      </c>
      <c r="M419" s="2" t="s">
        <v>1541</v>
      </c>
      <c r="N419" s="2" t="s">
        <v>1542</v>
      </c>
    </row>
    <row r="420" spans="1:14" x14ac:dyDescent="0.2">
      <c r="A420" s="9" t="s">
        <v>1543</v>
      </c>
      <c r="B420" s="2" t="s">
        <v>1544</v>
      </c>
      <c r="C420" s="2">
        <v>9.29653497542858</v>
      </c>
      <c r="D420" s="2">
        <v>9.2958115125792506</v>
      </c>
      <c r="E420" s="2">
        <v>9.2981042964407408</v>
      </c>
      <c r="F420" s="2">
        <v>7.7897883193649502</v>
      </c>
      <c r="G420" s="2">
        <v>7.03311970210114</v>
      </c>
      <c r="H420" s="2">
        <v>7.6755411435545096</v>
      </c>
      <c r="I420" s="5">
        <v>1.79733387314266</v>
      </c>
      <c r="J420" s="2">
        <v>8.3981499915781992</v>
      </c>
      <c r="K420" s="4">
        <v>9.7955303989856501E-5</v>
      </c>
      <c r="L420" s="7">
        <v>4.57957541924019E-4</v>
      </c>
      <c r="M420" s="2" t="s">
        <v>53</v>
      </c>
      <c r="N420" s="2" t="s">
        <v>1545</v>
      </c>
    </row>
    <row r="421" spans="1:14" x14ac:dyDescent="0.2">
      <c r="A421" s="9" t="s">
        <v>1546</v>
      </c>
      <c r="B421" s="2" t="s">
        <v>1547</v>
      </c>
      <c r="C421" s="2">
        <v>8.7820089424216707</v>
      </c>
      <c r="D421" s="2">
        <v>8.7854667421483992</v>
      </c>
      <c r="E421" s="2">
        <v>8.7329558009440902</v>
      </c>
      <c r="F421" s="2">
        <v>7.1816798042486898</v>
      </c>
      <c r="G421" s="2">
        <v>6.6120516188982803</v>
      </c>
      <c r="H421" s="2">
        <v>7.1088932671696998</v>
      </c>
      <c r="I421" s="5">
        <v>1.7992689317324899</v>
      </c>
      <c r="J421" s="2">
        <v>7.8671760293051403</v>
      </c>
      <c r="K421" s="4">
        <v>2.23902805034553E-5</v>
      </c>
      <c r="L421" s="7">
        <v>1.7883882275544701E-4</v>
      </c>
      <c r="M421" s="2" t="s">
        <v>22</v>
      </c>
      <c r="N421" s="2" t="s">
        <v>35</v>
      </c>
    </row>
    <row r="422" spans="1:14" x14ac:dyDescent="0.2">
      <c r="A422" s="9" t="s">
        <v>1548</v>
      </c>
      <c r="B422" s="2" t="s">
        <v>1549</v>
      </c>
      <c r="C422" s="2">
        <v>8.7982086515987792</v>
      </c>
      <c r="D422" s="2">
        <v>8.8469755676605395</v>
      </c>
      <c r="E422" s="2">
        <v>8.9014549269210104</v>
      </c>
      <c r="F422" s="2">
        <v>6.9323200616765499</v>
      </c>
      <c r="G422" s="2">
        <v>6.9457789001902599</v>
      </c>
      <c r="H422" s="2">
        <v>7.170791372918</v>
      </c>
      <c r="I422" s="5">
        <v>1.8325829371318401</v>
      </c>
      <c r="J422" s="2">
        <v>7.9325882468275202</v>
      </c>
      <c r="K422" s="4">
        <v>3.7647152065550799E-7</v>
      </c>
      <c r="L422" s="7">
        <v>2.0452871809956498E-5</v>
      </c>
      <c r="M422" s="2" t="s">
        <v>1201</v>
      </c>
      <c r="N422" s="2" t="s">
        <v>35</v>
      </c>
    </row>
    <row r="423" spans="1:14" x14ac:dyDescent="0.2">
      <c r="A423" s="9" t="s">
        <v>1550</v>
      </c>
      <c r="B423" s="2" t="s">
        <v>1551</v>
      </c>
      <c r="C423" s="2">
        <v>8.7029144200644595</v>
      </c>
      <c r="D423" s="2">
        <v>8.6581984375791503</v>
      </c>
      <c r="E423" s="2">
        <v>8.6945611801793099</v>
      </c>
      <c r="F423" s="2">
        <v>6.78669397713964</v>
      </c>
      <c r="G423" s="2">
        <v>6.6777602052348097</v>
      </c>
      <c r="H423" s="2">
        <v>7.0651683590633603</v>
      </c>
      <c r="I423" s="5">
        <v>1.8420171654616999</v>
      </c>
      <c r="J423" s="2">
        <v>7.7642160965434499</v>
      </c>
      <c r="K423" s="4">
        <v>1.9116181979411801E-6</v>
      </c>
      <c r="L423" s="7">
        <v>4.7929711903346503E-5</v>
      </c>
      <c r="M423" s="2" t="s">
        <v>1552</v>
      </c>
      <c r="N423" s="2" t="s">
        <v>35</v>
      </c>
    </row>
    <row r="424" spans="1:14" x14ac:dyDescent="0.2">
      <c r="A424" s="9" t="s">
        <v>1553</v>
      </c>
      <c r="B424" s="2" t="s">
        <v>1554</v>
      </c>
      <c r="C424" s="2">
        <v>8.5372849932067805</v>
      </c>
      <c r="D424" s="2">
        <v>8.5631061901803491</v>
      </c>
      <c r="E424" s="2">
        <v>8.4099763981095297</v>
      </c>
      <c r="F424" s="2">
        <v>6.7008007995787002</v>
      </c>
      <c r="G424" s="2">
        <v>6.7073260032155098</v>
      </c>
      <c r="H424" s="2">
        <v>6.5633892695885301</v>
      </c>
      <c r="I424" s="5">
        <v>1.8462838363712999</v>
      </c>
      <c r="J424" s="2">
        <v>7.5803139423132304</v>
      </c>
      <c r="K424" s="4">
        <v>1.3830118388424601E-7</v>
      </c>
      <c r="L424" s="7">
        <v>1.3425853389378401E-5</v>
      </c>
      <c r="M424" s="2" t="s">
        <v>1432</v>
      </c>
      <c r="N424" s="2" t="s">
        <v>1555</v>
      </c>
    </row>
    <row r="425" spans="1:14" x14ac:dyDescent="0.2">
      <c r="A425" s="9" t="s">
        <v>1556</v>
      </c>
      <c r="B425" s="2" t="s">
        <v>1557</v>
      </c>
      <c r="C425" s="2">
        <v>8.4575547680579994</v>
      </c>
      <c r="D425" s="2">
        <v>8.4381998445307698</v>
      </c>
      <c r="E425" s="2">
        <v>8.4529783829599197</v>
      </c>
      <c r="F425" s="2">
        <v>6.8138616388238296</v>
      </c>
      <c r="G425" s="2">
        <v>6.38915039372392</v>
      </c>
      <c r="H425" s="2">
        <v>6.6027771535008899</v>
      </c>
      <c r="I425" s="5">
        <v>1.84764793650001</v>
      </c>
      <c r="J425" s="2">
        <v>7.52575369693289</v>
      </c>
      <c r="K425" s="4">
        <v>2.4969336810490401E-6</v>
      </c>
      <c r="L425" s="7">
        <v>5.4643878129778499E-5</v>
      </c>
      <c r="M425" s="2" t="s">
        <v>1558</v>
      </c>
      <c r="N425" s="2" t="s">
        <v>1559</v>
      </c>
    </row>
    <row r="426" spans="1:14" x14ac:dyDescent="0.2">
      <c r="A426" s="9" t="s">
        <v>24</v>
      </c>
      <c r="B426" s="2" t="s">
        <v>25</v>
      </c>
      <c r="C426" s="2">
        <v>6.89402980208349</v>
      </c>
      <c r="D426" s="2">
        <v>6.8654226249476498</v>
      </c>
      <c r="E426" s="2">
        <v>6.7652114276192901</v>
      </c>
      <c r="F426" s="2"/>
      <c r="G426" s="2"/>
      <c r="H426" s="2">
        <v>4.9837133752128997</v>
      </c>
      <c r="I426" s="5">
        <v>1.8578412430039</v>
      </c>
      <c r="J426" s="2">
        <v>6.3770943074658399</v>
      </c>
      <c r="K426" s="4">
        <v>2.55931347783077E-5</v>
      </c>
      <c r="L426" s="7">
        <v>1.9535404893280799E-4</v>
      </c>
      <c r="M426" s="2" t="s">
        <v>26</v>
      </c>
      <c r="N426" s="2" t="s">
        <v>27</v>
      </c>
    </row>
    <row r="427" spans="1:14" x14ac:dyDescent="0.2">
      <c r="A427" s="9" t="s">
        <v>1560</v>
      </c>
      <c r="B427" s="2" t="s">
        <v>1561</v>
      </c>
      <c r="C427" s="2">
        <v>7.9244090574091404</v>
      </c>
      <c r="D427" s="2">
        <v>7.9697854867085596</v>
      </c>
      <c r="E427" s="2">
        <v>7.93210171056917</v>
      </c>
      <c r="F427" s="2">
        <v>6.0767754231583702</v>
      </c>
      <c r="G427" s="2"/>
      <c r="H427" s="2"/>
      <c r="I427" s="5">
        <v>1.8653233284039199</v>
      </c>
      <c r="J427" s="2">
        <v>7.47576791946131</v>
      </c>
      <c r="K427" s="4">
        <v>9.6351099689718204E-6</v>
      </c>
      <c r="L427" s="7">
        <v>1.11555126429747E-4</v>
      </c>
      <c r="M427" s="2" t="s">
        <v>1095</v>
      </c>
      <c r="N427" s="2" t="s">
        <v>35</v>
      </c>
    </row>
    <row r="428" spans="1:14" x14ac:dyDescent="0.2">
      <c r="A428" s="9" t="s">
        <v>82</v>
      </c>
      <c r="B428" s="2" t="s">
        <v>1562</v>
      </c>
      <c r="C428" s="2">
        <v>8.2250803217517099</v>
      </c>
      <c r="D428" s="2">
        <v>8.3874318535269694</v>
      </c>
      <c r="E428" s="2">
        <v>8.2477331859393104</v>
      </c>
      <c r="F428" s="2">
        <v>6.4166191474216596</v>
      </c>
      <c r="G428" s="2"/>
      <c r="H428" s="2"/>
      <c r="I428" s="5">
        <v>1.87012930631767</v>
      </c>
      <c r="J428" s="2">
        <v>7.8192161271599101</v>
      </c>
      <c r="K428" s="4">
        <v>4.2131071047906497E-5</v>
      </c>
      <c r="L428" s="7">
        <v>2.6718297317818098E-4</v>
      </c>
      <c r="M428" s="2" t="s">
        <v>84</v>
      </c>
      <c r="N428" s="2" t="s">
        <v>35</v>
      </c>
    </row>
    <row r="429" spans="1:14" x14ac:dyDescent="0.2">
      <c r="A429" s="9" t="s">
        <v>1563</v>
      </c>
      <c r="B429" s="2" t="s">
        <v>1564</v>
      </c>
      <c r="C429" s="2">
        <v>8.2700123166214201</v>
      </c>
      <c r="D429" s="2">
        <v>8.0848851744944596</v>
      </c>
      <c r="E429" s="2">
        <v>8.3082555466405807</v>
      </c>
      <c r="F429" s="2">
        <v>6.3140207270217399</v>
      </c>
      <c r="G429" s="2">
        <v>6.5264952123734901</v>
      </c>
      <c r="H429" s="2">
        <v>6.1977045050072697</v>
      </c>
      <c r="I429" s="5">
        <v>1.8749775311179899</v>
      </c>
      <c r="J429" s="2">
        <v>7.2835622470264898</v>
      </c>
      <c r="K429" s="4">
        <v>1.9018067517046901E-6</v>
      </c>
      <c r="L429" s="7">
        <v>4.7929711903346503E-5</v>
      </c>
      <c r="M429" s="2" t="s">
        <v>1565</v>
      </c>
      <c r="N429" s="2" t="s">
        <v>1566</v>
      </c>
    </row>
    <row r="430" spans="1:14" x14ac:dyDescent="0.2">
      <c r="A430" s="9" t="s">
        <v>1567</v>
      </c>
      <c r="B430" s="2" t="s">
        <v>1568</v>
      </c>
      <c r="C430" s="2">
        <v>8.7819007250170102</v>
      </c>
      <c r="D430" s="2">
        <v>8.7390032776352005</v>
      </c>
      <c r="E430" s="2">
        <v>8.7534255876412601</v>
      </c>
      <c r="F430" s="2">
        <v>7.0769124412516602</v>
      </c>
      <c r="G430" s="2">
        <v>6.4974125177020996</v>
      </c>
      <c r="H430" s="2">
        <v>7.0656502922328999</v>
      </c>
      <c r="I430" s="5">
        <v>1.8781181130355999</v>
      </c>
      <c r="J430" s="2">
        <v>7.81905080691336</v>
      </c>
      <c r="K430" s="4">
        <v>2.4840435765266102E-5</v>
      </c>
      <c r="L430" s="7">
        <v>1.91539490442561E-4</v>
      </c>
      <c r="M430" s="2" t="s">
        <v>1569</v>
      </c>
      <c r="N430" s="2" t="s">
        <v>1570</v>
      </c>
    </row>
    <row r="431" spans="1:14" x14ac:dyDescent="0.2">
      <c r="A431" s="9" t="s">
        <v>1571</v>
      </c>
      <c r="B431" s="2" t="s">
        <v>1572</v>
      </c>
      <c r="C431" s="2">
        <v>9.8091326676565895</v>
      </c>
      <c r="D431" s="2">
        <v>9.7654229928570402</v>
      </c>
      <c r="E431" s="2">
        <v>9.7521252091993595</v>
      </c>
      <c r="F431" s="2">
        <v>7.9328985574727602</v>
      </c>
      <c r="G431" s="2">
        <v>7.7845933497086497</v>
      </c>
      <c r="H431" s="2">
        <v>7.9586062305379199</v>
      </c>
      <c r="I431" s="5">
        <v>1.8835275773312099</v>
      </c>
      <c r="J431" s="2">
        <v>8.8337965012387194</v>
      </c>
      <c r="K431" s="4">
        <v>6.5894453421438103E-8</v>
      </c>
      <c r="L431" s="7">
        <v>1.24738200326782E-5</v>
      </c>
      <c r="M431" s="2" t="s">
        <v>1573</v>
      </c>
      <c r="N431" s="2" t="s">
        <v>1574</v>
      </c>
    </row>
    <row r="432" spans="1:14" x14ac:dyDescent="0.2">
      <c r="A432" s="9" t="s">
        <v>1575</v>
      </c>
      <c r="B432" s="2" t="s">
        <v>1576</v>
      </c>
      <c r="C432" s="2">
        <v>8.6298035619228095</v>
      </c>
      <c r="D432" s="2">
        <v>8.5999827952253298</v>
      </c>
      <c r="E432" s="2">
        <v>8.6907415410509206</v>
      </c>
      <c r="F432" s="2"/>
      <c r="G432" s="2">
        <v>6.7268085541872198</v>
      </c>
      <c r="H432" s="2"/>
      <c r="I432" s="5">
        <v>1.91336741187913</v>
      </c>
      <c r="J432" s="2">
        <v>8.1618341130965693</v>
      </c>
      <c r="K432" s="4">
        <v>1.34122866217478E-5</v>
      </c>
      <c r="L432" s="7">
        <v>1.34588117128864E-4</v>
      </c>
      <c r="M432" s="2" t="s">
        <v>1577</v>
      </c>
      <c r="N432" s="2" t="s">
        <v>35</v>
      </c>
    </row>
    <row r="433" spans="1:14" x14ac:dyDescent="0.2">
      <c r="A433" s="9" t="s">
        <v>1578</v>
      </c>
      <c r="B433" s="2" t="s">
        <v>1579</v>
      </c>
      <c r="C433" s="2">
        <v>8.1476308654277005</v>
      </c>
      <c r="D433" s="2">
        <v>8.1457779811636897</v>
      </c>
      <c r="E433" s="2">
        <v>8.1076655830433193</v>
      </c>
      <c r="F433" s="2"/>
      <c r="G433" s="2">
        <v>6.2143187105608302</v>
      </c>
      <c r="H433" s="2"/>
      <c r="I433" s="5">
        <v>1.91937276598407</v>
      </c>
      <c r="J433" s="2">
        <v>7.6538482850488796</v>
      </c>
      <c r="K433" s="4">
        <v>8.3913487201243099E-6</v>
      </c>
      <c r="L433" s="7">
        <v>1.03829238938934E-4</v>
      </c>
      <c r="M433" s="2" t="s">
        <v>1580</v>
      </c>
      <c r="N433" s="2" t="s">
        <v>35</v>
      </c>
    </row>
    <row r="434" spans="1:14" x14ac:dyDescent="0.2">
      <c r="A434" s="9" t="s">
        <v>1581</v>
      </c>
      <c r="B434" s="2" t="s">
        <v>1582</v>
      </c>
      <c r="C434" s="2">
        <v>8.0232588758855297</v>
      </c>
      <c r="D434" s="2">
        <v>7.9711258929716404</v>
      </c>
      <c r="E434" s="2">
        <v>7.9670851210699398</v>
      </c>
      <c r="F434" s="2">
        <v>6.10621884234176</v>
      </c>
      <c r="G434" s="2">
        <v>6.0080512164395303</v>
      </c>
      <c r="H434" s="2"/>
      <c r="I434" s="5">
        <v>1.9300216005850599</v>
      </c>
      <c r="J434" s="2">
        <v>7.2151479897416797</v>
      </c>
      <c r="K434" s="4">
        <v>3.95616939386359E-7</v>
      </c>
      <c r="L434" s="7">
        <v>2.0576028499309799E-5</v>
      </c>
      <c r="M434" s="2" t="s">
        <v>1583</v>
      </c>
      <c r="N434" s="2" t="s">
        <v>1584</v>
      </c>
    </row>
    <row r="435" spans="1:14" x14ac:dyDescent="0.2">
      <c r="A435" s="9" t="s">
        <v>1585</v>
      </c>
      <c r="B435" s="2" t="s">
        <v>1586</v>
      </c>
      <c r="C435" s="2">
        <v>7.4499100761836399</v>
      </c>
      <c r="D435" s="2">
        <v>7.5021456824846204</v>
      </c>
      <c r="E435" s="2">
        <v>7.3680038659170801</v>
      </c>
      <c r="F435" s="2">
        <v>5.5194185996359399</v>
      </c>
      <c r="G435" s="2">
        <v>5.4742950389040104</v>
      </c>
      <c r="H435" s="2"/>
      <c r="I435" s="5">
        <v>1.9431630555918</v>
      </c>
      <c r="J435" s="2">
        <v>6.6627546526250603</v>
      </c>
      <c r="K435" s="4">
        <v>5.8176892836168098E-7</v>
      </c>
      <c r="L435" s="7">
        <v>2.53169788824979E-5</v>
      </c>
      <c r="M435" s="2" t="s">
        <v>1587</v>
      </c>
      <c r="N435" s="2" t="s">
        <v>1588</v>
      </c>
    </row>
    <row r="436" spans="1:14" x14ac:dyDescent="0.2">
      <c r="A436" s="9" t="s">
        <v>1589</v>
      </c>
      <c r="B436" s="2" t="s">
        <v>1590</v>
      </c>
      <c r="C436" s="2">
        <v>9.1109694669391903</v>
      </c>
      <c r="D436" s="2">
        <v>9.1783623694230201</v>
      </c>
      <c r="E436" s="2">
        <v>9.1517317425578408</v>
      </c>
      <c r="F436" s="2">
        <v>7.3461861409058002</v>
      </c>
      <c r="G436" s="2">
        <v>6.8721771686455</v>
      </c>
      <c r="H436" s="2">
        <v>7.3856589438070097</v>
      </c>
      <c r="I436" s="5">
        <v>1.94568044185391</v>
      </c>
      <c r="J436" s="2">
        <v>8.1741809720463898</v>
      </c>
      <c r="K436" s="4">
        <v>9.2722882941828908E-6</v>
      </c>
      <c r="L436" s="7">
        <v>1.09568529050517E-4</v>
      </c>
      <c r="M436" s="2" t="s">
        <v>1591</v>
      </c>
      <c r="N436" s="2" t="s">
        <v>1592</v>
      </c>
    </row>
    <row r="437" spans="1:14" x14ac:dyDescent="0.2">
      <c r="A437" s="9" t="s">
        <v>74</v>
      </c>
      <c r="B437" s="2" t="s">
        <v>75</v>
      </c>
      <c r="C437" s="2">
        <v>9.2634482953479207</v>
      </c>
      <c r="D437" s="2">
        <v>9.1355277648974802</v>
      </c>
      <c r="E437" s="2">
        <v>9.3776929625794097</v>
      </c>
      <c r="F437" s="2">
        <v>7.3823797481255102</v>
      </c>
      <c r="G437" s="2">
        <v>7.3261773868474203</v>
      </c>
      <c r="H437" s="2">
        <v>7.1278836862271904</v>
      </c>
      <c r="I437" s="5">
        <v>1.98007606720822</v>
      </c>
      <c r="J437" s="2">
        <v>8.2688516406708192</v>
      </c>
      <c r="K437" s="4">
        <v>7.1780013982031796E-7</v>
      </c>
      <c r="L437" s="7">
        <v>2.72916676140986E-5</v>
      </c>
      <c r="M437" s="2" t="s">
        <v>76</v>
      </c>
      <c r="N437" s="2" t="s">
        <v>77</v>
      </c>
    </row>
    <row r="438" spans="1:14" x14ac:dyDescent="0.2">
      <c r="A438" s="9" t="s">
        <v>1593</v>
      </c>
      <c r="B438" s="2" t="s">
        <v>1594</v>
      </c>
      <c r="C438" s="2">
        <v>8.2854510914182402</v>
      </c>
      <c r="D438" s="2">
        <v>8.3080945212185497</v>
      </c>
      <c r="E438" s="2">
        <v>8.5291048893371197</v>
      </c>
      <c r="F438" s="2">
        <v>6.4060890208107804</v>
      </c>
      <c r="G438" s="2"/>
      <c r="H438" s="2">
        <v>6.3734838412618799</v>
      </c>
      <c r="I438" s="5">
        <v>1.98443040295497</v>
      </c>
      <c r="J438" s="2">
        <v>7.5804446728093202</v>
      </c>
      <c r="K438" s="4">
        <v>3.78540026430745E-6</v>
      </c>
      <c r="L438" s="7">
        <v>6.82453590508001E-5</v>
      </c>
      <c r="M438" s="2" t="s">
        <v>68</v>
      </c>
      <c r="N438" s="2" t="s">
        <v>1595</v>
      </c>
    </row>
    <row r="439" spans="1:14" x14ac:dyDescent="0.2">
      <c r="A439" s="9" t="s">
        <v>1596</v>
      </c>
      <c r="B439" s="2" t="s">
        <v>1597</v>
      </c>
      <c r="C439" s="2">
        <v>8.2736363670362003</v>
      </c>
      <c r="D439" s="2">
        <v>8.2234390246501192</v>
      </c>
      <c r="E439" s="2">
        <v>8.2971743996911993</v>
      </c>
      <c r="F439" s="2">
        <v>6.2128700174773801</v>
      </c>
      <c r="G439" s="2">
        <v>6.3523357109050202</v>
      </c>
      <c r="H439" s="2">
        <v>6.2624628433360403</v>
      </c>
      <c r="I439" s="5">
        <v>1.98886040655302</v>
      </c>
      <c r="J439" s="2">
        <v>7.2703197271826596</v>
      </c>
      <c r="K439" s="4">
        <v>2.3409547776047401E-8</v>
      </c>
      <c r="L439" s="7">
        <v>1.02764836757147E-5</v>
      </c>
      <c r="M439" s="2" t="s">
        <v>1598</v>
      </c>
      <c r="N439" s="2" t="s">
        <v>1599</v>
      </c>
    </row>
    <row r="440" spans="1:14" x14ac:dyDescent="0.2">
      <c r="A440" s="9" t="s">
        <v>1600</v>
      </c>
      <c r="B440" s="2" t="s">
        <v>1601</v>
      </c>
      <c r="C440" s="2">
        <v>8.5864970069563995</v>
      </c>
      <c r="D440" s="2">
        <v>8.6969074290387507</v>
      </c>
      <c r="E440" s="2">
        <v>8.5865812110818194</v>
      </c>
      <c r="F440" s="2">
        <v>6.7285392883053499</v>
      </c>
      <c r="G440" s="2">
        <v>6.5648192895399102</v>
      </c>
      <c r="H440" s="2">
        <v>6.6004684362427</v>
      </c>
      <c r="I440" s="5">
        <v>1.99205287766299</v>
      </c>
      <c r="J440" s="2">
        <v>7.6273021101941501</v>
      </c>
      <c r="K440" s="4">
        <v>6.5063750372547403E-8</v>
      </c>
      <c r="L440" s="7">
        <v>1.24738200326782E-5</v>
      </c>
      <c r="M440" s="2" t="s">
        <v>84</v>
      </c>
      <c r="N440" s="2" t="s">
        <v>35</v>
      </c>
    </row>
    <row r="441" spans="1:14" x14ac:dyDescent="0.2">
      <c r="A441" s="9" t="s">
        <v>1602</v>
      </c>
      <c r="B441" s="2" t="s">
        <v>1603</v>
      </c>
      <c r="C441" s="2">
        <v>7.9857548622962504</v>
      </c>
      <c r="D441" s="2">
        <v>8.0028905798072891</v>
      </c>
      <c r="E441" s="2">
        <v>7.9663988951469502</v>
      </c>
      <c r="F441" s="2">
        <v>5.9649800270414497</v>
      </c>
      <c r="G441" s="2">
        <v>6.0073050314346901</v>
      </c>
      <c r="H441" s="2"/>
      <c r="I441" s="5">
        <v>1.9988722498454301</v>
      </c>
      <c r="J441" s="2">
        <v>7.1854658791453296</v>
      </c>
      <c r="K441" s="4">
        <v>1.4485591699984499E-7</v>
      </c>
      <c r="L441" s="7">
        <v>1.36855072219808E-5</v>
      </c>
      <c r="M441" s="2" t="s">
        <v>1604</v>
      </c>
      <c r="N441" s="2" t="s">
        <v>1605</v>
      </c>
    </row>
    <row r="442" spans="1:14" x14ac:dyDescent="0.2">
      <c r="A442" s="9" t="s">
        <v>1606</v>
      </c>
      <c r="B442" s="2" t="s">
        <v>1607</v>
      </c>
      <c r="C442" s="2">
        <v>8.5745762734133297</v>
      </c>
      <c r="D442" s="2">
        <v>8.5751947059887996</v>
      </c>
      <c r="E442" s="2">
        <v>8.4130277630809793</v>
      </c>
      <c r="F442" s="2">
        <v>6.9727446590934203</v>
      </c>
      <c r="G442" s="2">
        <v>6.9034856312627797</v>
      </c>
      <c r="H442" s="2">
        <v>5.6576283223934203</v>
      </c>
      <c r="I442" s="5">
        <v>2.0096467099111601</v>
      </c>
      <c r="J442" s="2">
        <v>7.5161095592054501</v>
      </c>
      <c r="K442" s="2">
        <v>1.31823937640961E-3</v>
      </c>
      <c r="L442" s="5">
        <v>3.1890442677870801E-3</v>
      </c>
      <c r="M442" s="2" t="s">
        <v>84</v>
      </c>
      <c r="N442" s="2" t="s">
        <v>1608</v>
      </c>
    </row>
    <row r="443" spans="1:14" x14ac:dyDescent="0.2">
      <c r="A443" s="9" t="s">
        <v>1609</v>
      </c>
      <c r="B443" s="2" t="s">
        <v>1610</v>
      </c>
      <c r="C443" s="2">
        <v>8.5873141896364604</v>
      </c>
      <c r="D443" s="2">
        <v>8.5916719289499408</v>
      </c>
      <c r="E443" s="2">
        <v>8.5546322111010102</v>
      </c>
      <c r="F443" s="2">
        <v>6.70269331465986</v>
      </c>
      <c r="G443" s="2">
        <v>6.3273338217221999</v>
      </c>
      <c r="H443" s="2">
        <v>6.6540516644315204</v>
      </c>
      <c r="I443" s="5">
        <v>2.0165131762912698</v>
      </c>
      <c r="J443" s="2">
        <v>7.5696161884168296</v>
      </c>
      <c r="K443" s="4">
        <v>1.2403201168924601E-6</v>
      </c>
      <c r="L443" s="7">
        <v>3.5116339303606798E-5</v>
      </c>
      <c r="M443" s="2" t="s">
        <v>1552</v>
      </c>
      <c r="N443" s="2" t="s">
        <v>35</v>
      </c>
    </row>
    <row r="444" spans="1:14" x14ac:dyDescent="0.2">
      <c r="A444" s="9" t="s">
        <v>1611</v>
      </c>
      <c r="B444" s="2" t="s">
        <v>1612</v>
      </c>
      <c r="C444" s="2">
        <v>9.0872017241675103</v>
      </c>
      <c r="D444" s="2">
        <v>9.0372032590319495</v>
      </c>
      <c r="E444" s="2">
        <v>9.0633434875437899</v>
      </c>
      <c r="F444" s="2">
        <v>7.1024568478533601</v>
      </c>
      <c r="G444" s="2">
        <v>6.9006449960661502</v>
      </c>
      <c r="H444" s="2">
        <v>7.0238758096698302</v>
      </c>
      <c r="I444" s="5">
        <v>2.0535902723846302</v>
      </c>
      <c r="J444" s="2">
        <v>8.0357876873887601</v>
      </c>
      <c r="K444" s="4">
        <v>4.9764376857574003E-8</v>
      </c>
      <c r="L444" s="7">
        <v>1.18392112849465E-5</v>
      </c>
      <c r="M444" s="2" t="s">
        <v>1613</v>
      </c>
      <c r="N444" s="2" t="s">
        <v>1614</v>
      </c>
    </row>
    <row r="445" spans="1:14" x14ac:dyDescent="0.2">
      <c r="A445" s="9" t="s">
        <v>1615</v>
      </c>
      <c r="B445" s="2" t="s">
        <v>1616</v>
      </c>
      <c r="C445" s="2">
        <v>7.8939989593517703</v>
      </c>
      <c r="D445" s="2">
        <v>7.9040770599770003</v>
      </c>
      <c r="E445" s="2">
        <v>7.9329878012128301</v>
      </c>
      <c r="F445" s="2">
        <v>5.8394779481213197</v>
      </c>
      <c r="G445" s="2"/>
      <c r="H445" s="2"/>
      <c r="I445" s="5">
        <v>2.0708766587258798</v>
      </c>
      <c r="J445" s="2">
        <v>7.3926354421657301</v>
      </c>
      <c r="K445" s="4">
        <v>6.0208170234048001E-6</v>
      </c>
      <c r="L445" s="7">
        <v>8.7672358656194503E-5</v>
      </c>
      <c r="M445" s="2" t="s">
        <v>1193</v>
      </c>
      <c r="N445" s="2" t="s">
        <v>1617</v>
      </c>
    </row>
    <row r="446" spans="1:14" x14ac:dyDescent="0.2">
      <c r="A446" s="9" t="s">
        <v>62</v>
      </c>
      <c r="B446" s="2" t="s">
        <v>1618</v>
      </c>
      <c r="C446" s="2">
        <v>8.60436754412674</v>
      </c>
      <c r="D446" s="2">
        <v>8.6023282443379099</v>
      </c>
      <c r="E446" s="2">
        <v>8.6071726343439003</v>
      </c>
      <c r="F446" s="2">
        <v>6.5058414321753899</v>
      </c>
      <c r="G446" s="2"/>
      <c r="H446" s="2"/>
      <c r="I446" s="5">
        <v>2.09878137542746</v>
      </c>
      <c r="J446" s="2">
        <v>8.0799274637459799</v>
      </c>
      <c r="K446" s="4">
        <v>4.99544599890364E-6</v>
      </c>
      <c r="L446" s="7">
        <v>8.0479823624890199E-5</v>
      </c>
      <c r="M446" s="2" t="s">
        <v>64</v>
      </c>
      <c r="N446" s="2" t="s">
        <v>65</v>
      </c>
    </row>
    <row r="447" spans="1:14" x14ac:dyDescent="0.2">
      <c r="A447" s="9" t="s">
        <v>1619</v>
      </c>
      <c r="B447" s="2" t="s">
        <v>1620</v>
      </c>
      <c r="C447" s="2">
        <v>8.1415430076234401</v>
      </c>
      <c r="D447" s="2">
        <v>8.1558635302289293</v>
      </c>
      <c r="E447" s="2">
        <v>8.1662468693064891</v>
      </c>
      <c r="F447" s="2"/>
      <c r="G447" s="2">
        <v>5.8249679441878497</v>
      </c>
      <c r="H447" s="2">
        <v>6.2286570562225902</v>
      </c>
      <c r="I447" s="5">
        <v>2.1277386355144001</v>
      </c>
      <c r="J447" s="2">
        <v>7.30345568151386</v>
      </c>
      <c r="K447" s="4">
        <v>1.3544908964639299E-5</v>
      </c>
      <c r="L447" s="7">
        <v>1.34595867034447E-4</v>
      </c>
      <c r="M447" s="2" t="s">
        <v>1621</v>
      </c>
      <c r="N447" s="2" t="s">
        <v>1622</v>
      </c>
    </row>
    <row r="448" spans="1:14" x14ac:dyDescent="0.2">
      <c r="A448" s="9" t="s">
        <v>1623</v>
      </c>
      <c r="B448" s="2" t="s">
        <v>1624</v>
      </c>
      <c r="C448" s="2">
        <v>7.8889855504007302</v>
      </c>
      <c r="D448" s="2">
        <v>7.9724673601049201</v>
      </c>
      <c r="E448" s="2">
        <v>7.9203768395439997</v>
      </c>
      <c r="F448" s="2">
        <v>5.8961681506185899</v>
      </c>
      <c r="G448" s="2">
        <v>5.8828724048688601</v>
      </c>
      <c r="H448" s="2">
        <v>5.5830752588999903</v>
      </c>
      <c r="I448" s="5">
        <v>2.1399046452207302</v>
      </c>
      <c r="J448" s="2">
        <v>6.8573242607395199</v>
      </c>
      <c r="K448" s="4">
        <v>4.7421724383907002E-7</v>
      </c>
      <c r="L448" s="7">
        <v>2.2726411204743201E-5</v>
      </c>
      <c r="M448" s="2" t="s">
        <v>1232</v>
      </c>
      <c r="N448" s="2" t="s">
        <v>35</v>
      </c>
    </row>
    <row r="449" spans="1:14" x14ac:dyDescent="0.2">
      <c r="A449" s="9" t="s">
        <v>1625</v>
      </c>
      <c r="B449" s="2" t="s">
        <v>1626</v>
      </c>
      <c r="C449" s="2">
        <v>9.1665179169637092</v>
      </c>
      <c r="D449" s="2">
        <v>9.1781210609061503</v>
      </c>
      <c r="E449" s="2">
        <v>9.1771026137875804</v>
      </c>
      <c r="F449" s="2">
        <v>7.1687432200932699</v>
      </c>
      <c r="G449" s="2">
        <v>7.0026219828215099</v>
      </c>
      <c r="H449" s="2">
        <v>6.8996942166668402</v>
      </c>
      <c r="I449" s="5">
        <v>2.1502273906919398</v>
      </c>
      <c r="J449" s="2">
        <v>8.0988001685398405</v>
      </c>
      <c r="K449" s="4">
        <v>1.13629968183196E-7</v>
      </c>
      <c r="L449" s="7">
        <v>1.32405370299172E-5</v>
      </c>
      <c r="M449" s="2" t="s">
        <v>53</v>
      </c>
      <c r="N449" s="2" t="s">
        <v>35</v>
      </c>
    </row>
    <row r="450" spans="1:14" x14ac:dyDescent="0.2">
      <c r="A450" s="9" t="s">
        <v>1627</v>
      </c>
      <c r="B450" s="2" t="s">
        <v>1628</v>
      </c>
      <c r="C450" s="2">
        <v>8.1309682949530995</v>
      </c>
      <c r="D450" s="2">
        <v>8.0972837638673703</v>
      </c>
      <c r="E450" s="2">
        <v>8.1092965599495894</v>
      </c>
      <c r="F450" s="2">
        <v>6.1042897603304702</v>
      </c>
      <c r="G450" s="2"/>
      <c r="H450" s="2">
        <v>5.7961117372311399</v>
      </c>
      <c r="I450" s="5">
        <v>2.1623154574758798</v>
      </c>
      <c r="J450" s="2">
        <v>7.24759002326633</v>
      </c>
      <c r="K450" s="4">
        <v>4.1613227262598103E-6</v>
      </c>
      <c r="L450" s="7">
        <v>7.1227804765059796E-5</v>
      </c>
      <c r="M450" s="2" t="s">
        <v>1629</v>
      </c>
      <c r="N450" s="2" t="s">
        <v>1630</v>
      </c>
    </row>
    <row r="451" spans="1:14" x14ac:dyDescent="0.2">
      <c r="A451" s="9" t="s">
        <v>1631</v>
      </c>
      <c r="B451" s="2" t="s">
        <v>1632</v>
      </c>
      <c r="C451" s="2">
        <v>8.9201033210726006</v>
      </c>
      <c r="D451" s="2">
        <v>8.9819290276582802</v>
      </c>
      <c r="E451" s="2">
        <v>8.9655763236509198</v>
      </c>
      <c r="F451" s="2">
        <v>6.5759647656727003</v>
      </c>
      <c r="G451" s="2">
        <v>6.7673605423077801</v>
      </c>
      <c r="H451" s="2">
        <v>6.97141962567511</v>
      </c>
      <c r="I451" s="5">
        <v>2.1842879129087298</v>
      </c>
      <c r="J451" s="2">
        <v>7.8637256010062302</v>
      </c>
      <c r="K451" s="4">
        <v>6.8530771566020401E-7</v>
      </c>
      <c r="L451" s="7">
        <v>2.6975742494265E-5</v>
      </c>
      <c r="M451" s="2" t="s">
        <v>1633</v>
      </c>
      <c r="N451" s="2" t="s">
        <v>1634</v>
      </c>
    </row>
    <row r="452" spans="1:14" x14ac:dyDescent="0.2">
      <c r="A452" s="9" t="s">
        <v>1635</v>
      </c>
      <c r="B452" s="2" t="s">
        <v>1636</v>
      </c>
      <c r="C452" s="2">
        <v>8.6962777692491393</v>
      </c>
      <c r="D452" s="2">
        <v>8.6754400767560096</v>
      </c>
      <c r="E452" s="2">
        <v>8.6704543981944706</v>
      </c>
      <c r="F452" s="2">
        <v>6.6319077259463697</v>
      </c>
      <c r="G452" s="2">
        <v>6.5223408454146901</v>
      </c>
      <c r="H452" s="2">
        <v>6.2909765856503101</v>
      </c>
      <c r="I452" s="5">
        <v>2.1989823623960798</v>
      </c>
      <c r="J452" s="2">
        <v>7.5812329002018304</v>
      </c>
      <c r="K452" s="4">
        <v>3.2785238487390399E-7</v>
      </c>
      <c r="L452" s="7">
        <v>1.90961404481938E-5</v>
      </c>
      <c r="M452" s="2" t="s">
        <v>1132</v>
      </c>
      <c r="N452" s="2" t="s">
        <v>35</v>
      </c>
    </row>
    <row r="453" spans="1:14" x14ac:dyDescent="0.2">
      <c r="A453" s="9" t="s">
        <v>1637</v>
      </c>
      <c r="B453" s="2" t="s">
        <v>1638</v>
      </c>
      <c r="C453" s="2">
        <v>7.9956763412963401</v>
      </c>
      <c r="D453" s="2">
        <v>7.9028973944825998</v>
      </c>
      <c r="E453" s="2">
        <v>7.7826777450477396</v>
      </c>
      <c r="F453" s="2">
        <v>5.6840797620760002</v>
      </c>
      <c r="G453" s="2"/>
      <c r="H453" s="2"/>
      <c r="I453" s="5">
        <v>2.2096707315328898</v>
      </c>
      <c r="J453" s="2">
        <v>7.3413328107256701</v>
      </c>
      <c r="K453" s="4">
        <v>3.5089840819519603E-5</v>
      </c>
      <c r="L453" s="7">
        <v>2.3723238811196599E-4</v>
      </c>
      <c r="M453" s="2" t="s">
        <v>1461</v>
      </c>
      <c r="N453" s="2" t="s">
        <v>35</v>
      </c>
    </row>
    <row r="454" spans="1:14" x14ac:dyDescent="0.2">
      <c r="A454" s="9" t="s">
        <v>1639</v>
      </c>
      <c r="B454" s="2" t="s">
        <v>1640</v>
      </c>
      <c r="C454" s="2">
        <v>7.4804305782003402</v>
      </c>
      <c r="D454" s="2">
        <v>7.4736245804830501</v>
      </c>
      <c r="E454" s="2">
        <v>7.4166175434218298</v>
      </c>
      <c r="F454" s="2"/>
      <c r="G454" s="2"/>
      <c r="H454" s="2">
        <v>5.1980155738720502</v>
      </c>
      <c r="I454" s="5">
        <v>2.25887532682968</v>
      </c>
      <c r="J454" s="2">
        <v>6.89217206899432</v>
      </c>
      <c r="K454" s="4">
        <v>5.4612392297595296E-6</v>
      </c>
      <c r="L454" s="7">
        <v>8.3037155517548598E-5</v>
      </c>
      <c r="M454" s="2" t="s">
        <v>1641</v>
      </c>
      <c r="N454" s="2" t="s">
        <v>1642</v>
      </c>
    </row>
    <row r="455" spans="1:14" x14ac:dyDescent="0.2">
      <c r="A455" s="9" t="s">
        <v>1643</v>
      </c>
      <c r="B455" s="2" t="s">
        <v>1644</v>
      </c>
      <c r="C455" s="2">
        <v>8.97729483156402</v>
      </c>
      <c r="D455" s="2">
        <v>8.9906788434916791</v>
      </c>
      <c r="E455" s="2">
        <v>8.9651791889354602</v>
      </c>
      <c r="F455" s="2">
        <v>6.7146509750262302</v>
      </c>
      <c r="G455" s="2">
        <v>6.4873984028845202</v>
      </c>
      <c r="H455" s="2">
        <v>6.8004728788269997</v>
      </c>
      <c r="I455" s="5">
        <v>2.3102102024178</v>
      </c>
      <c r="J455" s="2">
        <v>7.8226125201214796</v>
      </c>
      <c r="K455" s="4">
        <v>1.7078926686607101E-7</v>
      </c>
      <c r="L455" s="7">
        <v>1.38218830332668E-5</v>
      </c>
      <c r="M455" s="2" t="s">
        <v>419</v>
      </c>
      <c r="N455" s="2" t="s">
        <v>35</v>
      </c>
    </row>
    <row r="456" spans="1:14" x14ac:dyDescent="0.2">
      <c r="A456" s="9" t="s">
        <v>1645</v>
      </c>
      <c r="B456" s="2" t="s">
        <v>1646</v>
      </c>
      <c r="C456" s="2">
        <v>8.8047094219977993</v>
      </c>
      <c r="D456" s="2">
        <v>8.7649532098835099</v>
      </c>
      <c r="E456" s="2">
        <v>8.7752001817165102</v>
      </c>
      <c r="F456" s="2">
        <v>6.7639685322480396</v>
      </c>
      <c r="G456" s="2">
        <v>6.1054835459041197</v>
      </c>
      <c r="H456" s="2">
        <v>6.1859827021626099</v>
      </c>
      <c r="I456" s="5">
        <v>2.4298093444276798</v>
      </c>
      <c r="J456" s="2">
        <v>7.5667162656520999</v>
      </c>
      <c r="K456" s="4">
        <v>8.7157727309645906E-6</v>
      </c>
      <c r="L456" s="7">
        <v>1.06102622377594E-4</v>
      </c>
      <c r="M456" s="2" t="s">
        <v>1168</v>
      </c>
      <c r="N456" s="2" t="s">
        <v>35</v>
      </c>
    </row>
    <row r="457" spans="1:14" x14ac:dyDescent="0.2">
      <c r="A457" s="9" t="s">
        <v>1647</v>
      </c>
      <c r="B457" s="2" t="s">
        <v>1648</v>
      </c>
      <c r="C457" s="2">
        <v>9.1181550353819993</v>
      </c>
      <c r="D457" s="2">
        <v>9.0904971843323992</v>
      </c>
      <c r="E457" s="2">
        <v>9.2056449440454298</v>
      </c>
      <c r="F457" s="2">
        <v>6.4290456341194897</v>
      </c>
      <c r="G457" s="2">
        <v>6.5458622225922998</v>
      </c>
      <c r="H457" s="2">
        <v>6.4371781733492099</v>
      </c>
      <c r="I457" s="5">
        <v>2.6674037112329301</v>
      </c>
      <c r="J457" s="2">
        <v>7.8043971989701397</v>
      </c>
      <c r="K457" s="4">
        <v>5.7031906497941903E-9</v>
      </c>
      <c r="L457" s="7">
        <v>1.02764836757147E-5</v>
      </c>
      <c r="M457" s="2" t="s">
        <v>1649</v>
      </c>
      <c r="N457" s="2" t="s">
        <v>1650</v>
      </c>
    </row>
    <row r="458" spans="1:14" x14ac:dyDescent="0.2">
      <c r="A458" s="9" t="s">
        <v>1651</v>
      </c>
      <c r="B458" s="2" t="s">
        <v>1652</v>
      </c>
      <c r="C458" s="2">
        <v>9.2382428056992705</v>
      </c>
      <c r="D458" s="2">
        <v>9.3172766148734603</v>
      </c>
      <c r="E458" s="2">
        <v>9.2388783049690506</v>
      </c>
      <c r="F458" s="2">
        <v>6.39591455536672</v>
      </c>
      <c r="G458" s="2">
        <v>6.6496123899967303</v>
      </c>
      <c r="H458" s="2">
        <v>6.05288360755653</v>
      </c>
      <c r="I458" s="5">
        <v>2.89866239087393</v>
      </c>
      <c r="J458" s="2">
        <v>7.8154680464102899</v>
      </c>
      <c r="K458" s="4">
        <v>1.1914788478384099E-6</v>
      </c>
      <c r="L458" s="7">
        <v>3.4434648228368101E-5</v>
      </c>
      <c r="M458" s="2" t="s">
        <v>1653</v>
      </c>
      <c r="N458" s="2" t="s">
        <v>1654</v>
      </c>
    </row>
    <row r="459" spans="1:14" x14ac:dyDescent="0.2">
      <c r="A459" s="9" t="s">
        <v>51</v>
      </c>
      <c r="B459" s="2" t="s">
        <v>52</v>
      </c>
      <c r="C459" s="2">
        <v>9.1050332503082707</v>
      </c>
      <c r="D459" s="2">
        <v>9.0659865029285704</v>
      </c>
      <c r="E459" s="2">
        <v>9.0767014139396398</v>
      </c>
      <c r="F459" s="2">
        <v>5.7590664626032204</v>
      </c>
      <c r="G459" s="2">
        <v>6.6464892839568996</v>
      </c>
      <c r="H459" s="2">
        <v>6.0690848526428001</v>
      </c>
      <c r="I459" s="5">
        <v>2.9243601893245099</v>
      </c>
      <c r="J459" s="2">
        <v>7.6203936277299</v>
      </c>
      <c r="K459" s="4">
        <v>1.05260810199626E-5</v>
      </c>
      <c r="L459" s="7">
        <v>1.17556763249494E-4</v>
      </c>
      <c r="M459" s="2" t="s">
        <v>53</v>
      </c>
      <c r="N459" s="2" t="s">
        <v>35</v>
      </c>
    </row>
  </sheetData>
  <autoFilter ref="A1:N459" xr:uid="{564D9B2B-2FD9-814E-89D0-0369EDD46BE1}">
    <sortState xmlns:xlrd2="http://schemas.microsoft.com/office/spreadsheetml/2017/richdata2" ref="A2:N459">
      <sortCondition ref="I1:I459"/>
    </sortState>
  </autoFilter>
  <conditionalFormatting sqref="B458:B459">
    <cfRule type="duplicateValues" dxfId="1" priority="2"/>
  </conditionalFormatting>
  <conditionalFormatting sqref="B458:B459">
    <cfRule type="duplicateValues" dxfId="0" priority="1"/>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C3DBC7-8F86-FA4E-A5B1-41759196195E}">
  <dimension ref="A1:O107"/>
  <sheetViews>
    <sheetView topLeftCell="F1" workbookViewId="0">
      <selection activeCell="O1" sqref="F1:O1"/>
    </sheetView>
  </sheetViews>
  <sheetFormatPr baseColWidth="10" defaultRowHeight="16" x14ac:dyDescent="0.2"/>
  <cols>
    <col min="10" max="10" width="10.83203125" style="6"/>
    <col min="13" max="13" width="10.83203125" style="6"/>
  </cols>
  <sheetData>
    <row r="1" spans="1:15" s="6" customFormat="1" x14ac:dyDescent="0.2">
      <c r="A1" s="12" t="s">
        <v>2003</v>
      </c>
      <c r="B1" s="12" t="s">
        <v>1655</v>
      </c>
      <c r="C1" s="5" t="s">
        <v>0</v>
      </c>
      <c r="D1" s="5" t="s">
        <v>211</v>
      </c>
      <c r="E1" s="5" t="s">
        <v>212</v>
      </c>
      <c r="F1" s="14" t="s">
        <v>213</v>
      </c>
      <c r="G1" s="14" t="s">
        <v>1656</v>
      </c>
      <c r="H1" s="14" t="s">
        <v>1657</v>
      </c>
      <c r="I1" s="14" t="s">
        <v>1658</v>
      </c>
      <c r="J1" s="14" t="s">
        <v>7</v>
      </c>
      <c r="K1" s="14" t="s">
        <v>8</v>
      </c>
      <c r="L1" s="14" t="s">
        <v>9</v>
      </c>
      <c r="M1" s="14" t="s">
        <v>10</v>
      </c>
      <c r="N1" s="14" t="s">
        <v>11</v>
      </c>
      <c r="O1" s="14" t="s">
        <v>2025</v>
      </c>
    </row>
    <row r="2" spans="1:15" x14ac:dyDescent="0.2">
      <c r="A2" s="9" t="s">
        <v>1059</v>
      </c>
      <c r="B2" s="11" t="s">
        <v>1060</v>
      </c>
      <c r="C2" s="2" t="s">
        <v>1060</v>
      </c>
      <c r="D2" s="2">
        <v>6.0598126602967604</v>
      </c>
      <c r="E2" s="2">
        <v>5.7942089337405296</v>
      </c>
      <c r="F2" s="2">
        <v>5.8769991101521004</v>
      </c>
      <c r="G2" s="2">
        <v>8.0641213400985201</v>
      </c>
      <c r="H2" s="2">
        <v>8.0459714701190599</v>
      </c>
      <c r="I2" s="2">
        <v>8.0698185501753095</v>
      </c>
      <c r="J2" s="5">
        <v>-2.1496302187344898</v>
      </c>
      <c r="K2" s="2">
        <v>6.9851553440970502</v>
      </c>
      <c r="L2" s="4">
        <v>5.1693342387031603E-8</v>
      </c>
      <c r="M2" s="7">
        <v>1.23238761643371E-4</v>
      </c>
      <c r="N2" s="2" t="s">
        <v>1797</v>
      </c>
      <c r="O2" s="2" t="s">
        <v>1796</v>
      </c>
    </row>
    <row r="3" spans="1:15" x14ac:dyDescent="0.2">
      <c r="A3" s="9" t="s">
        <v>1840</v>
      </c>
      <c r="B3" s="11" t="s">
        <v>1839</v>
      </c>
      <c r="C3" s="2" t="s">
        <v>1839</v>
      </c>
      <c r="D3" s="2">
        <v>6.8518345192353696</v>
      </c>
      <c r="E3" s="2">
        <v>7.1255186050693897</v>
      </c>
      <c r="F3" s="2">
        <v>6.3488797266411696</v>
      </c>
      <c r="G3" s="2">
        <v>8.8420857703875004</v>
      </c>
      <c r="H3" s="2">
        <v>8.8311582853817807</v>
      </c>
      <c r="I3" s="2">
        <v>8.8420952563041695</v>
      </c>
      <c r="J3" s="5">
        <v>-2.0630354870424998</v>
      </c>
      <c r="K3" s="2">
        <v>7.8069286938365599</v>
      </c>
      <c r="L3" s="4">
        <v>1.44416438172492E-5</v>
      </c>
      <c r="M3" s="7">
        <v>3.8884669495304198E-4</v>
      </c>
      <c r="N3" s="2" t="s">
        <v>1841</v>
      </c>
      <c r="O3" s="2" t="s">
        <v>1840</v>
      </c>
    </row>
    <row r="4" spans="1:15" x14ac:dyDescent="0.2">
      <c r="A4" s="9" t="s">
        <v>1884</v>
      </c>
      <c r="B4" s="11" t="s">
        <v>1883</v>
      </c>
      <c r="C4" s="2" t="s">
        <v>1883</v>
      </c>
      <c r="D4" s="2">
        <v>7.7277572890439599</v>
      </c>
      <c r="E4" s="2">
        <v>7.7085733113949999</v>
      </c>
      <c r="F4" s="2">
        <v>7.6130200058384396</v>
      </c>
      <c r="G4" s="2">
        <v>9.7664304553351897</v>
      </c>
      <c r="H4" s="2">
        <v>9.5576816515388803</v>
      </c>
      <c r="I4" s="2">
        <v>9.6904145990087294</v>
      </c>
      <c r="J4" s="5">
        <v>-1.9883920332017999</v>
      </c>
      <c r="K4" s="2">
        <v>8.6773128853600294</v>
      </c>
      <c r="L4" s="4">
        <v>5.82138694583712E-8</v>
      </c>
      <c r="M4" s="7">
        <v>1.23238761643371E-4</v>
      </c>
      <c r="N4" s="2" t="s">
        <v>1841</v>
      </c>
      <c r="O4" s="2" t="s">
        <v>1885</v>
      </c>
    </row>
    <row r="5" spans="1:15" x14ac:dyDescent="0.2">
      <c r="A5" s="9" t="s">
        <v>1930</v>
      </c>
      <c r="B5" s="11" t="s">
        <v>1929</v>
      </c>
      <c r="C5" s="2" t="s">
        <v>1929</v>
      </c>
      <c r="D5" s="2">
        <v>5.8350900079895904</v>
      </c>
      <c r="E5" s="2">
        <v>6.24840196329618</v>
      </c>
      <c r="F5" s="2">
        <v>5.6311869371862002</v>
      </c>
      <c r="G5" s="2">
        <v>8.5004040975790094</v>
      </c>
      <c r="H5" s="2">
        <v>7.3661603872500798</v>
      </c>
      <c r="I5" s="2">
        <v>7.6579809747292096</v>
      </c>
      <c r="J5" s="5">
        <v>-1.93662218369544</v>
      </c>
      <c r="K5" s="2">
        <v>6.87320406133838</v>
      </c>
      <c r="L5" s="4">
        <v>4.5754114471609398E-4</v>
      </c>
      <c r="M5" s="5">
        <v>2.7478428464226099E-3</v>
      </c>
      <c r="N5" s="2" t="s">
        <v>1926</v>
      </c>
      <c r="O5" s="2" t="s">
        <v>1930</v>
      </c>
    </row>
    <row r="6" spans="1:15" x14ac:dyDescent="0.2">
      <c r="A6" s="9" t="s">
        <v>1921</v>
      </c>
      <c r="B6" s="11" t="s">
        <v>1920</v>
      </c>
      <c r="C6" s="2" t="s">
        <v>1920</v>
      </c>
      <c r="D6" s="2">
        <v>6.6411578055664098</v>
      </c>
      <c r="E6" s="2">
        <v>6.2920541360915996</v>
      </c>
      <c r="F6" s="2">
        <v>6.4736074675320401</v>
      </c>
      <c r="G6" s="2">
        <v>8.4949155184595195</v>
      </c>
      <c r="H6" s="2">
        <v>8.3006776176433696</v>
      </c>
      <c r="I6" s="2">
        <v>8.2174341067727408</v>
      </c>
      <c r="J6" s="5">
        <v>-1.8687359445618501</v>
      </c>
      <c r="K6" s="2">
        <v>7.4033077753442802</v>
      </c>
      <c r="L6" s="4">
        <v>1.2337826922999101E-6</v>
      </c>
      <c r="M6" s="7">
        <v>1.68510836103156E-4</v>
      </c>
      <c r="N6" s="2" t="s">
        <v>1923</v>
      </c>
      <c r="O6" s="2" t="s">
        <v>1922</v>
      </c>
    </row>
    <row r="7" spans="1:15" x14ac:dyDescent="0.2">
      <c r="A7" s="9" t="s">
        <v>1775</v>
      </c>
      <c r="B7" s="11" t="s">
        <v>1774</v>
      </c>
      <c r="C7" s="2" t="s">
        <v>1774</v>
      </c>
      <c r="D7" s="2">
        <v>7.0861177774283597</v>
      </c>
      <c r="E7" s="2">
        <v>6.6580501354495496</v>
      </c>
      <c r="F7" s="2">
        <v>6.6649954600524897</v>
      </c>
      <c r="G7" s="2">
        <v>8.6348046738565998</v>
      </c>
      <c r="H7" s="2">
        <v>8.5857423390362602</v>
      </c>
      <c r="I7" s="2">
        <v>8.7534125133921901</v>
      </c>
      <c r="J7" s="5">
        <v>-1.8549320511182099</v>
      </c>
      <c r="K7" s="2">
        <v>7.7305204832025698</v>
      </c>
      <c r="L7" s="4">
        <v>2.7377363599958799E-6</v>
      </c>
      <c r="M7" s="7">
        <v>1.98463610863233E-4</v>
      </c>
      <c r="N7" s="2" t="s">
        <v>1777</v>
      </c>
      <c r="O7" s="2" t="s">
        <v>1776</v>
      </c>
    </row>
    <row r="8" spans="1:15" x14ac:dyDescent="0.2">
      <c r="A8" s="9" t="s">
        <v>1968</v>
      </c>
      <c r="B8" s="11" t="s">
        <v>1967</v>
      </c>
      <c r="C8" s="2" t="s">
        <v>1967</v>
      </c>
      <c r="D8" s="2">
        <v>6.4906390901743602</v>
      </c>
      <c r="E8" s="2">
        <v>6.2121017478366003</v>
      </c>
      <c r="F8" s="2">
        <v>6.3457722546135704</v>
      </c>
      <c r="G8" s="2">
        <v>8.3198851245720906</v>
      </c>
      <c r="H8" s="2">
        <v>8.2124551085444502</v>
      </c>
      <c r="I8" s="2">
        <v>8.0079644549620905</v>
      </c>
      <c r="J8" s="5">
        <v>-1.8305971984847</v>
      </c>
      <c r="K8" s="2">
        <v>7.2648029634505296</v>
      </c>
      <c r="L8" s="4">
        <v>1.01384438265969E-6</v>
      </c>
      <c r="M8" s="7">
        <v>1.5898581911781901E-4</v>
      </c>
      <c r="N8" s="2" t="s">
        <v>1970</v>
      </c>
      <c r="O8" s="2" t="s">
        <v>1969</v>
      </c>
    </row>
    <row r="9" spans="1:15" x14ac:dyDescent="0.2">
      <c r="A9" s="9" t="s">
        <v>1819</v>
      </c>
      <c r="B9" s="11" t="s">
        <v>1818</v>
      </c>
      <c r="C9" s="2" t="s">
        <v>1818</v>
      </c>
      <c r="D9" s="2">
        <v>6.1376693797111797</v>
      </c>
      <c r="E9" s="2">
        <v>5.9521317640318703</v>
      </c>
      <c r="F9" s="2"/>
      <c r="G9" s="2">
        <v>7.8856176407803398</v>
      </c>
      <c r="H9" s="2">
        <v>7.8320600176470299</v>
      </c>
      <c r="I9" s="2">
        <v>7.8223910030017896</v>
      </c>
      <c r="J9" s="5">
        <v>-1.8017889819382</v>
      </c>
      <c r="K9" s="2">
        <v>7.1259739610344397</v>
      </c>
      <c r="L9" s="4">
        <v>1.1931054103095101E-6</v>
      </c>
      <c r="M9" s="7">
        <v>1.68386943575016E-4</v>
      </c>
      <c r="N9" s="2" t="s">
        <v>1820</v>
      </c>
      <c r="O9" s="2" t="s">
        <v>1819</v>
      </c>
    </row>
    <row r="10" spans="1:15" x14ac:dyDescent="0.2">
      <c r="A10" s="9" t="s">
        <v>1780</v>
      </c>
      <c r="B10" s="11" t="s">
        <v>1779</v>
      </c>
      <c r="C10" s="2" t="s">
        <v>1779</v>
      </c>
      <c r="D10" s="2"/>
      <c r="E10" s="2">
        <v>5.0603599368857299</v>
      </c>
      <c r="F10" s="2"/>
      <c r="G10" s="2">
        <v>6.8647554309210701</v>
      </c>
      <c r="H10" s="2">
        <v>6.9935542358453704</v>
      </c>
      <c r="I10" s="2">
        <v>6.6315660432022803</v>
      </c>
      <c r="J10" s="5">
        <v>-1.76959863310385</v>
      </c>
      <c r="K10" s="2">
        <v>6.3875589117136098</v>
      </c>
      <c r="L10" s="4">
        <v>1.8510645466632999E-4</v>
      </c>
      <c r="M10" s="5">
        <v>1.5337391958067401E-3</v>
      </c>
      <c r="N10" s="2" t="s">
        <v>1782</v>
      </c>
      <c r="O10" s="2" t="s">
        <v>1781</v>
      </c>
    </row>
    <row r="11" spans="1:15" x14ac:dyDescent="0.2">
      <c r="A11" s="9" t="s">
        <v>1832</v>
      </c>
      <c r="B11" s="11" t="s">
        <v>1831</v>
      </c>
      <c r="C11" s="2" t="s">
        <v>1831</v>
      </c>
      <c r="D11" s="2">
        <v>6.7107889079587002</v>
      </c>
      <c r="E11" s="2">
        <v>6.4802730115575899</v>
      </c>
      <c r="F11" s="2">
        <v>6.6759886980726399</v>
      </c>
      <c r="G11" s="2">
        <v>8.4614669736863704</v>
      </c>
      <c r="H11" s="2">
        <v>8.2782067226508698</v>
      </c>
      <c r="I11" s="2">
        <v>8.3931768963695301</v>
      </c>
      <c r="J11" s="5">
        <v>-1.7552666583726</v>
      </c>
      <c r="K11" s="2">
        <v>7.4999835350492798</v>
      </c>
      <c r="L11" s="4">
        <v>3.25258505870027E-7</v>
      </c>
      <c r="M11" s="7">
        <v>1.2636332768494799E-4</v>
      </c>
      <c r="N11" s="2" t="s">
        <v>1834</v>
      </c>
      <c r="O11" s="2" t="s">
        <v>1833</v>
      </c>
    </row>
    <row r="12" spans="1:15" x14ac:dyDescent="0.2">
      <c r="A12" s="9" t="s">
        <v>1724</v>
      </c>
      <c r="B12" s="11" t="s">
        <v>1723</v>
      </c>
      <c r="C12" s="2" t="s">
        <v>1723</v>
      </c>
      <c r="D12" s="2">
        <v>7.1481546039907604</v>
      </c>
      <c r="E12" s="2">
        <v>6.6920316073235897</v>
      </c>
      <c r="F12" s="2">
        <v>6.9816376910137796</v>
      </c>
      <c r="G12" s="2">
        <v>8.7268927807028707</v>
      </c>
      <c r="H12" s="2">
        <v>8.5996858447595397</v>
      </c>
      <c r="I12" s="2">
        <v>8.7041711546512204</v>
      </c>
      <c r="J12" s="5">
        <v>-1.7363086259284899</v>
      </c>
      <c r="K12" s="2">
        <v>7.8087622804069596</v>
      </c>
      <c r="L12" s="4">
        <v>2.7918337125749198E-6</v>
      </c>
      <c r="M12" s="7">
        <v>1.98463610863233E-4</v>
      </c>
      <c r="N12" s="2" t="s">
        <v>1725</v>
      </c>
      <c r="O12" s="2" t="s">
        <v>1724</v>
      </c>
    </row>
    <row r="13" spans="1:15" x14ac:dyDescent="0.2">
      <c r="A13" s="9" t="s">
        <v>1836</v>
      </c>
      <c r="B13" s="11" t="s">
        <v>1835</v>
      </c>
      <c r="C13" s="2" t="s">
        <v>1835</v>
      </c>
      <c r="D13" s="2">
        <v>6.8124751893696498</v>
      </c>
      <c r="E13" s="2">
        <v>6.6916919943102897</v>
      </c>
      <c r="F13" s="2">
        <v>6.4617828575764804</v>
      </c>
      <c r="G13" s="2">
        <v>8.3831623216707705</v>
      </c>
      <c r="H13" s="2">
        <v>8.2559314792496998</v>
      </c>
      <c r="I13" s="2">
        <v>8.4687637897420807</v>
      </c>
      <c r="J13" s="5">
        <v>-1.7139691831353701</v>
      </c>
      <c r="K13" s="2">
        <v>7.5123012719864901</v>
      </c>
      <c r="L13" s="4">
        <v>1.44658493709889E-6</v>
      </c>
      <c r="M13" s="7">
        <v>1.74204729511537E-4</v>
      </c>
      <c r="N13" s="2" t="s">
        <v>1838</v>
      </c>
      <c r="O13" s="2" t="s">
        <v>1837</v>
      </c>
    </row>
    <row r="14" spans="1:15" x14ac:dyDescent="0.2">
      <c r="A14" s="9" t="s">
        <v>1909</v>
      </c>
      <c r="B14" s="11" t="s">
        <v>1908</v>
      </c>
      <c r="C14" s="2" t="s">
        <v>1908</v>
      </c>
      <c r="D14" s="2">
        <v>6.7276930501831398</v>
      </c>
      <c r="E14" s="2">
        <v>6.8433950998312003</v>
      </c>
      <c r="F14" s="2">
        <v>6.7109143898487504</v>
      </c>
      <c r="G14" s="2">
        <v>8.4419140896264206</v>
      </c>
      <c r="H14" s="2">
        <v>8.38108087029992</v>
      </c>
      <c r="I14" s="2">
        <v>8.5667362971831498</v>
      </c>
      <c r="J14" s="5">
        <v>-1.70257623908213</v>
      </c>
      <c r="K14" s="2">
        <v>7.6119556328287601</v>
      </c>
      <c r="L14" s="4">
        <v>1.4805679981913801E-7</v>
      </c>
      <c r="M14" s="7">
        <v>1.2636332768494799E-4</v>
      </c>
      <c r="N14" s="2" t="s">
        <v>1777</v>
      </c>
      <c r="O14" s="2" t="s">
        <v>1910</v>
      </c>
    </row>
    <row r="15" spans="1:15" x14ac:dyDescent="0.2">
      <c r="A15" s="9" t="s">
        <v>1972</v>
      </c>
      <c r="B15" s="11" t="s">
        <v>1971</v>
      </c>
      <c r="C15" s="2" t="s">
        <v>1971</v>
      </c>
      <c r="D15" s="2">
        <v>6.4549130571288096</v>
      </c>
      <c r="E15" s="2">
        <v>6.2745680864654698</v>
      </c>
      <c r="F15" s="2">
        <v>6.1581894693452597</v>
      </c>
      <c r="G15" s="2">
        <v>7.89506737184663</v>
      </c>
      <c r="H15" s="2">
        <v>7.8159760893957504</v>
      </c>
      <c r="I15" s="2">
        <v>8.1177626002927106</v>
      </c>
      <c r="J15" s="5">
        <v>-1.6470451495318501</v>
      </c>
      <c r="K15" s="2">
        <v>7.1194127790791004</v>
      </c>
      <c r="L15" s="4">
        <v>2.2892933204291799E-6</v>
      </c>
      <c r="M15" s="7">
        <v>1.8640130612879101E-4</v>
      </c>
      <c r="N15" s="2" t="s">
        <v>1974</v>
      </c>
      <c r="O15" s="2" t="s">
        <v>1973</v>
      </c>
    </row>
    <row r="16" spans="1:15" x14ac:dyDescent="0.2">
      <c r="A16" s="9" t="s">
        <v>1896</v>
      </c>
      <c r="B16" s="11" t="s">
        <v>1895</v>
      </c>
      <c r="C16" s="2" t="s">
        <v>1895</v>
      </c>
      <c r="D16" s="2"/>
      <c r="E16" s="2">
        <v>6.5637550865019598</v>
      </c>
      <c r="F16" s="2">
        <v>5.8368844535810096</v>
      </c>
      <c r="G16" s="2">
        <v>7.9222908552590301</v>
      </c>
      <c r="H16" s="2">
        <v>7.6749513358635904</v>
      </c>
      <c r="I16" s="2">
        <v>7.9137844338749099</v>
      </c>
      <c r="J16" s="5">
        <v>-1.6366891049576899</v>
      </c>
      <c r="K16" s="2">
        <v>7.1823332330160996</v>
      </c>
      <c r="L16" s="4">
        <v>4.0674560411960002E-4</v>
      </c>
      <c r="M16" s="5">
        <v>2.5513494634701998E-3</v>
      </c>
      <c r="N16" s="2" t="s">
        <v>1898</v>
      </c>
      <c r="O16" s="2" t="s">
        <v>1897</v>
      </c>
    </row>
    <row r="17" spans="1:15" x14ac:dyDescent="0.2">
      <c r="A17" s="9" t="s">
        <v>1862</v>
      </c>
      <c r="B17" s="11" t="s">
        <v>1861</v>
      </c>
      <c r="C17" s="2" t="s">
        <v>1861</v>
      </c>
      <c r="D17" s="2"/>
      <c r="E17" s="2"/>
      <c r="F17" s="2">
        <v>6.3165755804508397</v>
      </c>
      <c r="G17" s="2">
        <v>7.99567105074272</v>
      </c>
      <c r="H17" s="2">
        <v>7.8538723178397403</v>
      </c>
      <c r="I17" s="2">
        <v>7.9976447667555703</v>
      </c>
      <c r="J17" s="5">
        <v>-1.6324871313285101</v>
      </c>
      <c r="K17" s="2">
        <v>7.5409409289472196</v>
      </c>
      <c r="L17" s="4">
        <v>4.0481059789918297E-5</v>
      </c>
      <c r="M17" s="7">
        <v>6.3154709150961899E-4</v>
      </c>
      <c r="N17" s="2" t="s">
        <v>1864</v>
      </c>
      <c r="O17" s="2" t="s">
        <v>1863</v>
      </c>
    </row>
    <row r="18" spans="1:15" x14ac:dyDescent="0.2">
      <c r="A18" s="9" t="s">
        <v>1276</v>
      </c>
      <c r="B18" s="11" t="s">
        <v>1277</v>
      </c>
      <c r="C18" s="2" t="s">
        <v>1277</v>
      </c>
      <c r="D18" s="2">
        <v>5.6246413111144298</v>
      </c>
      <c r="E18" s="2">
        <v>5.5113061336613001</v>
      </c>
      <c r="F18" s="2">
        <v>5.5402778495599403</v>
      </c>
      <c r="G18" s="2"/>
      <c r="H18" s="2">
        <v>7.2008924969161097</v>
      </c>
      <c r="I18" s="2">
        <v>7.1092341736281597</v>
      </c>
      <c r="J18" s="5">
        <v>-1.59632157049357</v>
      </c>
      <c r="K18" s="2">
        <v>6.19727039297599</v>
      </c>
      <c r="L18" s="4">
        <v>1.36308067560958E-6</v>
      </c>
      <c r="M18" s="7">
        <v>1.74204729511537E-4</v>
      </c>
      <c r="N18" s="2" t="s">
        <v>1843</v>
      </c>
      <c r="O18" s="2" t="s">
        <v>1842</v>
      </c>
    </row>
    <row r="19" spans="1:15" x14ac:dyDescent="0.2">
      <c r="A19" s="9" t="s">
        <v>20</v>
      </c>
      <c r="B19" s="11" t="s">
        <v>1903</v>
      </c>
      <c r="C19" s="2" t="s">
        <v>1903</v>
      </c>
      <c r="D19" s="2">
        <v>7.1483485832761602</v>
      </c>
      <c r="E19" s="2">
        <v>6.7959233518674997</v>
      </c>
      <c r="F19" s="2">
        <v>7.0864014466076402</v>
      </c>
      <c r="G19" s="2">
        <v>8.6620842306578698</v>
      </c>
      <c r="H19" s="2">
        <v>8.5471217992873392</v>
      </c>
      <c r="I19" s="2">
        <v>8.6031989144946994</v>
      </c>
      <c r="J19" s="5">
        <v>-1.5939105208961999</v>
      </c>
      <c r="K19" s="2">
        <v>7.8071797210318703</v>
      </c>
      <c r="L19" s="4">
        <v>1.77732146714136E-6</v>
      </c>
      <c r="M19" s="7">
        <v>1.8053320511008601E-4</v>
      </c>
      <c r="N19" s="2" t="s">
        <v>1904</v>
      </c>
      <c r="O19" s="2" t="s">
        <v>20</v>
      </c>
    </row>
    <row r="20" spans="1:15" x14ac:dyDescent="0.2">
      <c r="A20" s="9" t="s">
        <v>1673</v>
      </c>
      <c r="B20" s="11" t="s">
        <v>1672</v>
      </c>
      <c r="C20" s="2" t="s">
        <v>1672</v>
      </c>
      <c r="D20" s="2">
        <v>6.3130903399533</v>
      </c>
      <c r="E20" s="2">
        <v>6.2434185222469001</v>
      </c>
      <c r="F20" s="2">
        <v>6.3752544148658199</v>
      </c>
      <c r="G20" s="2">
        <v>7.9937174659956103</v>
      </c>
      <c r="H20" s="2">
        <v>7.8318581253067201</v>
      </c>
      <c r="I20" s="2">
        <v>7.8848412088153701</v>
      </c>
      <c r="J20" s="5">
        <v>-1.59288450768389</v>
      </c>
      <c r="K20" s="2">
        <v>7.1070300128639499</v>
      </c>
      <c r="L20" s="4">
        <v>1.58340744540725E-7</v>
      </c>
      <c r="M20" s="7">
        <v>1.2636332768494799E-4</v>
      </c>
      <c r="N20" s="2" t="s">
        <v>1675</v>
      </c>
      <c r="O20" s="2" t="s">
        <v>1674</v>
      </c>
    </row>
    <row r="21" spans="1:15" x14ac:dyDescent="0.2">
      <c r="A21" s="9" t="s">
        <v>1681</v>
      </c>
      <c r="B21" s="11" t="s">
        <v>1680</v>
      </c>
      <c r="C21" s="2" t="s">
        <v>1680</v>
      </c>
      <c r="D21" s="2">
        <v>6.1294883658901398</v>
      </c>
      <c r="E21" s="2">
        <v>6.2002217029733604</v>
      </c>
      <c r="F21" s="2">
        <v>5.9008247167081098</v>
      </c>
      <c r="G21" s="2">
        <v>7.7752041239990399</v>
      </c>
      <c r="H21" s="2">
        <v>7.5471456624805402</v>
      </c>
      <c r="I21" s="2">
        <v>7.6000374018469898</v>
      </c>
      <c r="J21" s="5">
        <v>-1.5639508009183201</v>
      </c>
      <c r="K21" s="2">
        <v>6.8588203289830298</v>
      </c>
      <c r="L21" s="4">
        <v>2.0141607585830698E-6</v>
      </c>
      <c r="M21" s="7">
        <v>1.8053320511008601E-4</v>
      </c>
      <c r="N21" s="2" t="s">
        <v>1683</v>
      </c>
      <c r="O21" s="2" t="s">
        <v>1682</v>
      </c>
    </row>
    <row r="22" spans="1:15" x14ac:dyDescent="0.2">
      <c r="A22" s="9" t="s">
        <v>1447</v>
      </c>
      <c r="B22" s="11" t="s">
        <v>1448</v>
      </c>
      <c r="C22" s="2" t="s">
        <v>1448</v>
      </c>
      <c r="D22" s="2"/>
      <c r="E22" s="2">
        <v>6.11483844033563</v>
      </c>
      <c r="F22" s="2"/>
      <c r="G22" s="2">
        <v>8.0728342936932904</v>
      </c>
      <c r="H22" s="2">
        <v>7.8384092832173904</v>
      </c>
      <c r="I22" s="2">
        <v>7.11145114507047</v>
      </c>
      <c r="J22" s="5">
        <v>-1.55939313365808</v>
      </c>
      <c r="K22" s="2">
        <v>7.2843832905791999</v>
      </c>
      <c r="L22" s="2">
        <v>1.18699798881058E-2</v>
      </c>
      <c r="M22" s="5">
        <v>2.8076812763262501E-2</v>
      </c>
      <c r="N22" s="2" t="s">
        <v>1886</v>
      </c>
      <c r="O22" s="2" t="s">
        <v>1447</v>
      </c>
    </row>
    <row r="23" spans="1:15" x14ac:dyDescent="0.2">
      <c r="A23" s="9" t="s">
        <v>1799</v>
      </c>
      <c r="B23" s="11" t="s">
        <v>1798</v>
      </c>
      <c r="C23" s="2" t="s">
        <v>1798</v>
      </c>
      <c r="D23" s="2">
        <v>7.8073097844922499</v>
      </c>
      <c r="E23" s="2">
        <v>7.7614723531894398</v>
      </c>
      <c r="F23" s="2">
        <v>7.7078261153440897</v>
      </c>
      <c r="G23" s="2">
        <v>9.41065837424199</v>
      </c>
      <c r="H23" s="2">
        <v>9.2455305211536896</v>
      </c>
      <c r="I23" s="2">
        <v>9.2530749010600299</v>
      </c>
      <c r="J23" s="5">
        <v>-1.54421851447664</v>
      </c>
      <c r="K23" s="2">
        <v>8.5309786749135803</v>
      </c>
      <c r="L23" s="4">
        <v>1.9452418490279499E-7</v>
      </c>
      <c r="M23" s="7">
        <v>1.2636332768494799E-4</v>
      </c>
      <c r="N23" s="2" t="s">
        <v>1801</v>
      </c>
      <c r="O23" s="2" t="s">
        <v>1800</v>
      </c>
    </row>
    <row r="24" spans="1:15" x14ac:dyDescent="0.2">
      <c r="A24" s="9" t="s">
        <v>1980</v>
      </c>
      <c r="B24" s="11" t="s">
        <v>1979</v>
      </c>
      <c r="C24" s="2" t="s">
        <v>1979</v>
      </c>
      <c r="D24" s="2">
        <v>6.4054507243840799</v>
      </c>
      <c r="E24" s="2">
        <v>6.6294763375786996</v>
      </c>
      <c r="F24" s="2">
        <v>6.1963761153483397</v>
      </c>
      <c r="G24" s="2">
        <v>7.8727307356402303</v>
      </c>
      <c r="H24" s="2">
        <v>7.8413458284289002</v>
      </c>
      <c r="I24" s="2">
        <v>8.1136360173464297</v>
      </c>
      <c r="J24" s="5">
        <v>-1.5321364680348</v>
      </c>
      <c r="K24" s="2">
        <v>7.1765026264544503</v>
      </c>
      <c r="L24" s="4">
        <v>9.9712982862595399E-6</v>
      </c>
      <c r="M24" s="7">
        <v>3.2727501506994499E-4</v>
      </c>
      <c r="N24" s="2" t="s">
        <v>1982</v>
      </c>
      <c r="O24" s="2" t="s">
        <v>1981</v>
      </c>
    </row>
    <row r="25" spans="1:15" x14ac:dyDescent="0.2">
      <c r="A25" s="9" t="s">
        <v>1803</v>
      </c>
      <c r="B25" s="11" t="s">
        <v>1802</v>
      </c>
      <c r="C25" s="2" t="s">
        <v>1802</v>
      </c>
      <c r="D25" s="2"/>
      <c r="E25" s="2">
        <v>6.4177378732749899</v>
      </c>
      <c r="F25" s="2">
        <v>6.3946220547583801</v>
      </c>
      <c r="G25" s="2">
        <v>7.9039967223170304</v>
      </c>
      <c r="H25" s="2">
        <v>7.8902340018226296</v>
      </c>
      <c r="I25" s="2">
        <v>8.0108098572813002</v>
      </c>
      <c r="J25" s="5">
        <v>-1.5288335631236301</v>
      </c>
      <c r="K25" s="2">
        <v>7.32348010189087</v>
      </c>
      <c r="L25" s="4">
        <v>1.48119278753314E-6</v>
      </c>
      <c r="M25" s="7">
        <v>1.74204729511537E-4</v>
      </c>
      <c r="N25" s="2" t="s">
        <v>1804</v>
      </c>
      <c r="O25" s="2" t="s">
        <v>1803</v>
      </c>
    </row>
    <row r="26" spans="1:15" x14ac:dyDescent="0.2">
      <c r="A26" s="9" t="s">
        <v>1880</v>
      </c>
      <c r="B26" s="11" t="s">
        <v>1879</v>
      </c>
      <c r="C26" s="2" t="s">
        <v>1879</v>
      </c>
      <c r="D26" s="2">
        <v>6.2443978275410998</v>
      </c>
      <c r="E26" s="2">
        <v>6.0309171221565103</v>
      </c>
      <c r="F26" s="2"/>
      <c r="G26" s="2">
        <v>7.6453104180576998</v>
      </c>
      <c r="H26" s="2">
        <v>7.5717267266177499</v>
      </c>
      <c r="I26" s="2">
        <v>7.7769127565243403</v>
      </c>
      <c r="J26" s="5">
        <v>-1.52699249221779</v>
      </c>
      <c r="K26" s="2">
        <v>7.0538529701794799</v>
      </c>
      <c r="L26" s="4">
        <v>9.6979399406403903E-6</v>
      </c>
      <c r="M26" s="7">
        <v>3.2078966959899499E-4</v>
      </c>
      <c r="N26" s="2" t="s">
        <v>1882</v>
      </c>
      <c r="O26" s="2" t="s">
        <v>1881</v>
      </c>
    </row>
    <row r="27" spans="1:15" x14ac:dyDescent="0.2">
      <c r="A27" s="9" t="s">
        <v>1698</v>
      </c>
      <c r="B27" s="11" t="s">
        <v>1697</v>
      </c>
      <c r="C27" s="2" t="s">
        <v>1697</v>
      </c>
      <c r="D27" s="2">
        <v>6.6494184823620497</v>
      </c>
      <c r="E27" s="2">
        <v>6.4091475495152297</v>
      </c>
      <c r="F27" s="2">
        <v>6.7864380127079</v>
      </c>
      <c r="G27" s="2">
        <v>8.2052104794396605</v>
      </c>
      <c r="H27" s="2">
        <v>8.1234383880288092</v>
      </c>
      <c r="I27" s="2">
        <v>8.0584740249823597</v>
      </c>
      <c r="J27" s="5">
        <v>-1.5140396159552101</v>
      </c>
      <c r="K27" s="2">
        <v>7.3720211561726696</v>
      </c>
      <c r="L27" s="4">
        <v>2.9995438646688902E-6</v>
      </c>
      <c r="M27" s="7">
        <v>2.0158839242869999E-4</v>
      </c>
      <c r="N27" s="2" t="s">
        <v>1700</v>
      </c>
      <c r="O27" s="2" t="s">
        <v>1699</v>
      </c>
    </row>
    <row r="28" spans="1:15" x14ac:dyDescent="0.2">
      <c r="A28" s="9" t="s">
        <v>413</v>
      </c>
      <c r="B28" s="11" t="s">
        <v>414</v>
      </c>
      <c r="C28" s="2" t="s">
        <v>414</v>
      </c>
      <c r="D28" s="2">
        <v>7.8419445235574301</v>
      </c>
      <c r="E28" s="2">
        <v>7.8494418131543702</v>
      </c>
      <c r="F28" s="2">
        <v>7.7572054988384496</v>
      </c>
      <c r="G28" s="2">
        <v>9.39760519717783</v>
      </c>
      <c r="H28" s="2">
        <v>9.2280999416089404</v>
      </c>
      <c r="I28" s="2">
        <v>9.3456280027966994</v>
      </c>
      <c r="J28" s="5">
        <v>-1.50758043534441</v>
      </c>
      <c r="K28" s="2">
        <v>8.5699874961889506</v>
      </c>
      <c r="L28" s="4">
        <v>1.9916292804331999E-7</v>
      </c>
      <c r="M28" s="7">
        <v>1.2636332768494799E-4</v>
      </c>
      <c r="N28" s="2" t="s">
        <v>1852</v>
      </c>
      <c r="O28" s="2" t="s">
        <v>1851</v>
      </c>
    </row>
    <row r="29" spans="1:15" x14ac:dyDescent="0.2">
      <c r="A29" s="9" t="s">
        <v>1829</v>
      </c>
      <c r="B29" s="11" t="s">
        <v>1828</v>
      </c>
      <c r="C29" s="2" t="s">
        <v>1828</v>
      </c>
      <c r="D29" s="2"/>
      <c r="E29" s="2">
        <v>6.1892121805873801</v>
      </c>
      <c r="F29" s="2"/>
      <c r="G29" s="2">
        <v>7.66754938074655</v>
      </c>
      <c r="H29" s="2">
        <v>7.6785880607216699</v>
      </c>
      <c r="I29" s="2">
        <v>7.7379253829769903</v>
      </c>
      <c r="J29" s="5">
        <v>-1.50547542756102</v>
      </c>
      <c r="K29" s="2">
        <v>7.3183187512581496</v>
      </c>
      <c r="L29" s="4">
        <v>2.9592734685848702E-5</v>
      </c>
      <c r="M29" s="7">
        <v>5.5272434866236102E-4</v>
      </c>
      <c r="N29" s="2" t="s">
        <v>1830</v>
      </c>
      <c r="O29" s="2" t="s">
        <v>1829</v>
      </c>
    </row>
    <row r="30" spans="1:15" x14ac:dyDescent="0.2">
      <c r="A30" s="9" t="s">
        <v>1826</v>
      </c>
      <c r="B30" s="11" t="s">
        <v>1825</v>
      </c>
      <c r="C30" s="2" t="s">
        <v>1825</v>
      </c>
      <c r="D30" s="2"/>
      <c r="E30" s="2">
        <v>4.9064124723967799</v>
      </c>
      <c r="F30" s="2"/>
      <c r="G30" s="2"/>
      <c r="H30" s="2"/>
      <c r="I30" s="2">
        <v>6.4073026565312503</v>
      </c>
      <c r="J30" s="5">
        <v>-1.50089018413446</v>
      </c>
      <c r="K30" s="2">
        <v>5.6568575644640102</v>
      </c>
      <c r="L30" s="2">
        <v>3.1865405394430699E-3</v>
      </c>
      <c r="M30" s="5">
        <v>1.0507642246107399E-2</v>
      </c>
      <c r="N30" s="2" t="s">
        <v>1827</v>
      </c>
      <c r="O30" s="2" t="s">
        <v>1826</v>
      </c>
    </row>
    <row r="31" spans="1:15" x14ac:dyDescent="0.2">
      <c r="A31" s="9" t="s">
        <v>1845</v>
      </c>
      <c r="B31" s="11" t="s">
        <v>1844</v>
      </c>
      <c r="C31" s="2" t="s">
        <v>1844</v>
      </c>
      <c r="D31" s="2">
        <v>7.31763656038689</v>
      </c>
      <c r="E31" s="2">
        <v>7.3568862827685999</v>
      </c>
      <c r="F31" s="2">
        <v>7.33783112423035</v>
      </c>
      <c r="G31" s="2">
        <v>8.9778491857249705</v>
      </c>
      <c r="H31" s="2">
        <v>8.7592337484713898</v>
      </c>
      <c r="I31" s="2">
        <v>8.7644765298717697</v>
      </c>
      <c r="J31" s="5">
        <v>-1.49640183222743</v>
      </c>
      <c r="K31" s="2">
        <v>8.0856522385756602</v>
      </c>
      <c r="L31" s="4">
        <v>4.2309610785856603E-7</v>
      </c>
      <c r="M31" s="7">
        <v>1.27956351476655E-4</v>
      </c>
      <c r="N31" s="2" t="s">
        <v>1847</v>
      </c>
      <c r="O31" s="2" t="s">
        <v>1846</v>
      </c>
    </row>
    <row r="32" spans="1:15" x14ac:dyDescent="0.2">
      <c r="A32" s="9" t="s">
        <v>1919</v>
      </c>
      <c r="B32" s="11" t="s">
        <v>1918</v>
      </c>
      <c r="C32" s="2" t="s">
        <v>1918</v>
      </c>
      <c r="D32" s="2">
        <v>6.0783075317804602</v>
      </c>
      <c r="E32" s="2">
        <v>6.4893156419047404</v>
      </c>
      <c r="F32" s="2">
        <v>5.78651384892646</v>
      </c>
      <c r="G32" s="2">
        <v>7.5130082549427302</v>
      </c>
      <c r="H32" s="2">
        <v>7.6543624277030098</v>
      </c>
      <c r="I32" s="2">
        <v>7.6297730778653303</v>
      </c>
      <c r="J32" s="5">
        <v>-1.48100224596647</v>
      </c>
      <c r="K32" s="2">
        <v>6.8585467971871203</v>
      </c>
      <c r="L32" s="4">
        <v>7.0326475168894199E-5</v>
      </c>
      <c r="M32" s="7">
        <v>8.7064998790964301E-4</v>
      </c>
      <c r="N32" s="2"/>
      <c r="O32" s="2" t="s">
        <v>1919</v>
      </c>
    </row>
    <row r="33" spans="1:15" x14ac:dyDescent="0.2">
      <c r="A33" s="8" t="s">
        <v>214</v>
      </c>
      <c r="B33" s="11" t="s">
        <v>215</v>
      </c>
      <c r="C33" s="2" t="s">
        <v>215</v>
      </c>
      <c r="D33" s="2">
        <v>8.9841967668167797</v>
      </c>
      <c r="E33" s="2">
        <v>9.0150434953800307</v>
      </c>
      <c r="F33" s="2">
        <v>8.9790634598041201</v>
      </c>
      <c r="G33" s="2">
        <v>10.559541455036699</v>
      </c>
      <c r="H33" s="2">
        <v>10.347146880761599</v>
      </c>
      <c r="I33" s="2">
        <v>10.443442643282401</v>
      </c>
      <c r="J33" s="5">
        <v>-1.45727575235998</v>
      </c>
      <c r="K33" s="2">
        <v>9.7214057835136298</v>
      </c>
      <c r="L33" s="4">
        <v>3.0439753014895698E-7</v>
      </c>
      <c r="M33" s="7">
        <v>1.2636332768494799E-4</v>
      </c>
      <c r="N33" s="2" t="s">
        <v>1996</v>
      </c>
      <c r="O33" s="2" t="s">
        <v>1995</v>
      </c>
    </row>
    <row r="34" spans="1:15" x14ac:dyDescent="0.2">
      <c r="A34" s="9" t="s">
        <v>1790</v>
      </c>
      <c r="B34" s="11" t="s">
        <v>1789</v>
      </c>
      <c r="C34" s="2" t="s">
        <v>1789</v>
      </c>
      <c r="D34" s="2">
        <v>6.7012444613638298</v>
      </c>
      <c r="E34" s="2">
        <v>6.8659428144106798</v>
      </c>
      <c r="F34" s="2">
        <v>6.0723403187922003</v>
      </c>
      <c r="G34" s="2">
        <v>7.91274285175475</v>
      </c>
      <c r="H34" s="2">
        <v>7.90296236517755</v>
      </c>
      <c r="I34" s="2">
        <v>8.1025233429066095</v>
      </c>
      <c r="J34" s="5">
        <v>-1.42623365509073</v>
      </c>
      <c r="K34" s="2">
        <v>7.2596260257342697</v>
      </c>
      <c r="L34" s="4">
        <v>2.4591975232736999E-4</v>
      </c>
      <c r="M34" s="5">
        <v>1.82724907788556E-3</v>
      </c>
      <c r="N34" s="2" t="s">
        <v>1792</v>
      </c>
      <c r="O34" s="2" t="s">
        <v>1791</v>
      </c>
    </row>
    <row r="35" spans="1:15" x14ac:dyDescent="0.2">
      <c r="A35" s="9" t="s">
        <v>1984</v>
      </c>
      <c r="B35" s="11" t="s">
        <v>1983</v>
      </c>
      <c r="C35" s="2" t="s">
        <v>1983</v>
      </c>
      <c r="D35" s="2">
        <v>6.73102499228394</v>
      </c>
      <c r="E35" s="2">
        <v>6.8746169505945502</v>
      </c>
      <c r="F35" s="2">
        <v>6.7921619203959596</v>
      </c>
      <c r="G35" s="2">
        <v>8.1634007648539395</v>
      </c>
      <c r="H35" s="2">
        <v>8.06682588639163</v>
      </c>
      <c r="I35" s="2">
        <v>8.3968400295352392</v>
      </c>
      <c r="J35" s="5">
        <v>-1.4097542725021099</v>
      </c>
      <c r="K35" s="2">
        <v>7.5041450906758804</v>
      </c>
      <c r="L35" s="4">
        <v>2.9061747457535298E-6</v>
      </c>
      <c r="M35" s="7">
        <v>1.98463610863233E-4</v>
      </c>
      <c r="N35" s="2" t="s">
        <v>1986</v>
      </c>
      <c r="O35" s="2" t="s">
        <v>1985</v>
      </c>
    </row>
    <row r="36" spans="1:15" x14ac:dyDescent="0.2">
      <c r="A36" s="9" t="s">
        <v>1737</v>
      </c>
      <c r="B36" s="11" t="s">
        <v>1736</v>
      </c>
      <c r="C36" s="2" t="s">
        <v>1736</v>
      </c>
      <c r="D36" s="2"/>
      <c r="E36" s="2">
        <v>4.8589425811346398</v>
      </c>
      <c r="F36" s="2">
        <v>4.3011993113215103</v>
      </c>
      <c r="G36" s="2">
        <v>6.6056125324951598</v>
      </c>
      <c r="H36" s="2">
        <v>5.7259235745535504</v>
      </c>
      <c r="I36" s="2">
        <v>5.6146873971140003</v>
      </c>
      <c r="J36" s="5">
        <v>-1.40200355515949</v>
      </c>
      <c r="K36" s="2">
        <v>5.42127307932377</v>
      </c>
      <c r="L36" s="2">
        <v>6.7762217901925596E-3</v>
      </c>
      <c r="M36" s="5">
        <v>1.8250968867477901E-2</v>
      </c>
      <c r="N36" s="2" t="s">
        <v>1739</v>
      </c>
      <c r="O36" s="2" t="s">
        <v>1738</v>
      </c>
    </row>
    <row r="37" spans="1:15" x14ac:dyDescent="0.2">
      <c r="A37" s="2" t="s">
        <v>1688</v>
      </c>
      <c r="B37" s="2"/>
      <c r="C37" s="2"/>
      <c r="D37" s="2"/>
      <c r="E37" s="2"/>
      <c r="F37" s="2"/>
      <c r="G37" s="2"/>
      <c r="H37" s="2"/>
      <c r="I37" s="2"/>
      <c r="J37" s="5">
        <v>-1.4</v>
      </c>
      <c r="K37" s="2"/>
      <c r="L37" s="2"/>
      <c r="M37" s="5"/>
      <c r="N37" s="2" t="s">
        <v>1690</v>
      </c>
      <c r="O37" s="2" t="s">
        <v>1689</v>
      </c>
    </row>
    <row r="38" spans="1:15" x14ac:dyDescent="0.2">
      <c r="A38" s="2" t="s">
        <v>1691</v>
      </c>
      <c r="B38" s="2"/>
      <c r="C38" s="2"/>
      <c r="D38" s="2"/>
      <c r="E38" s="2"/>
      <c r="F38" s="2"/>
      <c r="G38" s="2"/>
      <c r="H38" s="2"/>
      <c r="I38" s="2"/>
      <c r="J38" s="5">
        <v>-1.4</v>
      </c>
      <c r="K38" s="2"/>
      <c r="L38" s="2"/>
      <c r="M38" s="5"/>
      <c r="N38" s="2" t="s">
        <v>1693</v>
      </c>
      <c r="O38" s="2" t="s">
        <v>1692</v>
      </c>
    </row>
    <row r="39" spans="1:15" x14ac:dyDescent="0.2">
      <c r="A39" s="2" t="s">
        <v>1694</v>
      </c>
      <c r="B39" s="2"/>
      <c r="C39" s="2"/>
      <c r="D39" s="2"/>
      <c r="E39" s="2"/>
      <c r="F39" s="2"/>
      <c r="G39" s="2"/>
      <c r="H39" s="2"/>
      <c r="I39" s="2"/>
      <c r="J39" s="5">
        <v>-1.4</v>
      </c>
      <c r="K39" s="2"/>
      <c r="L39" s="2"/>
      <c r="M39" s="5"/>
      <c r="N39" s="2" t="s">
        <v>1696</v>
      </c>
      <c r="O39" s="2" t="s">
        <v>1695</v>
      </c>
    </row>
    <row r="40" spans="1:15" x14ac:dyDescent="0.2">
      <c r="A40" s="2" t="s">
        <v>1793</v>
      </c>
      <c r="B40" s="2"/>
      <c r="C40" s="2"/>
      <c r="D40" s="2"/>
      <c r="E40" s="2"/>
      <c r="F40" s="2"/>
      <c r="G40" s="2"/>
      <c r="H40" s="2"/>
      <c r="I40" s="2"/>
      <c r="J40" s="5">
        <v>-1.4</v>
      </c>
      <c r="K40" s="2"/>
      <c r="L40" s="2"/>
      <c r="M40" s="5"/>
      <c r="N40" s="2" t="s">
        <v>1795</v>
      </c>
      <c r="O40" s="2" t="s">
        <v>1794</v>
      </c>
    </row>
    <row r="41" spans="1:15" x14ac:dyDescent="0.2">
      <c r="A41" s="9" t="s">
        <v>1662</v>
      </c>
      <c r="B41" s="11" t="s">
        <v>1661</v>
      </c>
      <c r="C41" s="2" t="s">
        <v>1661</v>
      </c>
      <c r="D41" s="2">
        <v>6.7988050652262597</v>
      </c>
      <c r="E41" s="2">
        <v>7.1353400983552797</v>
      </c>
      <c r="F41" s="2">
        <v>7.0119570135654996</v>
      </c>
      <c r="G41" s="2">
        <v>8.2930361264507599</v>
      </c>
      <c r="H41" s="2">
        <v>8.49709636625267</v>
      </c>
      <c r="I41" s="2">
        <v>8.3029813551776197</v>
      </c>
      <c r="J41" s="5">
        <v>-1.382337223578</v>
      </c>
      <c r="K41" s="2">
        <v>7.6732026708380197</v>
      </c>
      <c r="L41" s="4">
        <v>5.5050858358137297E-6</v>
      </c>
      <c r="M41" s="7">
        <v>2.5335362422647102E-4</v>
      </c>
      <c r="N41" s="2" t="s">
        <v>1664</v>
      </c>
      <c r="O41" s="2" t="s">
        <v>1663</v>
      </c>
    </row>
    <row r="42" spans="1:15" x14ac:dyDescent="0.2">
      <c r="A42" s="9" t="s">
        <v>855</v>
      </c>
      <c r="B42" s="11" t="s">
        <v>856</v>
      </c>
      <c r="C42" s="2" t="s">
        <v>856</v>
      </c>
      <c r="D42" s="2">
        <v>7.5071461514789402</v>
      </c>
      <c r="E42" s="2">
        <v>7.3325555127528403</v>
      </c>
      <c r="F42" s="2">
        <v>7.2020083136984097</v>
      </c>
      <c r="G42" s="2">
        <v>8.6496572093918207</v>
      </c>
      <c r="H42" s="2">
        <v>8.5668234269638397</v>
      </c>
      <c r="I42" s="2">
        <v>8.9196606890944494</v>
      </c>
      <c r="J42" s="5">
        <v>-1.3648104491733</v>
      </c>
      <c r="K42" s="2">
        <v>8.0296418838967192</v>
      </c>
      <c r="L42" s="4">
        <v>1.28959782139598E-5</v>
      </c>
      <c r="M42" s="7">
        <v>3.6818165204822301E-4</v>
      </c>
      <c r="N42" s="2" t="s">
        <v>1998</v>
      </c>
      <c r="O42" s="2" t="s">
        <v>1997</v>
      </c>
    </row>
    <row r="43" spans="1:15" x14ac:dyDescent="0.2">
      <c r="A43" s="9" t="s">
        <v>1710</v>
      </c>
      <c r="B43" s="11" t="s">
        <v>1709</v>
      </c>
      <c r="C43" s="2" t="s">
        <v>1709</v>
      </c>
      <c r="D43" s="2">
        <v>7.0058276352173401</v>
      </c>
      <c r="E43" s="2">
        <v>6.8425304930188897</v>
      </c>
      <c r="F43" s="2">
        <v>6.7882728372008501</v>
      </c>
      <c r="G43" s="2">
        <v>8.2503031950784607</v>
      </c>
      <c r="H43" s="2">
        <v>8.1830853883027501</v>
      </c>
      <c r="I43" s="2">
        <v>8.2527897536602595</v>
      </c>
      <c r="J43" s="5">
        <v>-1.3498491238681301</v>
      </c>
      <c r="K43" s="2">
        <v>7.5538015504130902</v>
      </c>
      <c r="L43" s="4">
        <v>6.9766033200318495E-7</v>
      </c>
      <c r="M43" s="7">
        <v>1.3888841504427999E-4</v>
      </c>
      <c r="N43" s="2" t="s">
        <v>1711</v>
      </c>
      <c r="O43" s="2" t="s">
        <v>1710</v>
      </c>
    </row>
    <row r="44" spans="1:15" x14ac:dyDescent="0.2">
      <c r="A44" s="9" t="s">
        <v>1685</v>
      </c>
      <c r="B44" s="11" t="s">
        <v>1684</v>
      </c>
      <c r="C44" s="2" t="s">
        <v>1684</v>
      </c>
      <c r="D44" s="2">
        <v>6.3876847307992701</v>
      </c>
      <c r="E44" s="2">
        <v>6.6852213842773498</v>
      </c>
      <c r="F44" s="2">
        <v>6.3419817477695997</v>
      </c>
      <c r="G44" s="2">
        <v>7.8580796507830302</v>
      </c>
      <c r="H44" s="2">
        <v>7.7170988607597097</v>
      </c>
      <c r="I44" s="2">
        <v>7.8687863334382699</v>
      </c>
      <c r="J44" s="5">
        <v>-1.3430256607116</v>
      </c>
      <c r="K44" s="2">
        <v>7.1431421179712</v>
      </c>
      <c r="L44" s="4">
        <v>6.5080309289902804E-6</v>
      </c>
      <c r="M44" s="7">
        <v>2.6495195147446902E-4</v>
      </c>
      <c r="N44" s="2" t="s">
        <v>1687</v>
      </c>
      <c r="O44" s="2" t="s">
        <v>1686</v>
      </c>
    </row>
    <row r="45" spans="1:15" x14ac:dyDescent="0.2">
      <c r="A45" s="9" t="s">
        <v>1944</v>
      </c>
      <c r="B45" s="11" t="s">
        <v>1943</v>
      </c>
      <c r="C45" s="2" t="s">
        <v>1943</v>
      </c>
      <c r="D45" s="2">
        <v>6.6507978124187499</v>
      </c>
      <c r="E45" s="2">
        <v>6.4766557058486001</v>
      </c>
      <c r="F45" s="2">
        <v>6.6684917788076596</v>
      </c>
      <c r="G45" s="2">
        <v>8.0006750755657805</v>
      </c>
      <c r="H45" s="2">
        <v>7.8767737821989803</v>
      </c>
      <c r="I45" s="2">
        <v>7.8780414682651303</v>
      </c>
      <c r="J45" s="5">
        <v>-1.3198483429849499</v>
      </c>
      <c r="K45" s="2">
        <v>7.25857260385082</v>
      </c>
      <c r="L45" s="4">
        <v>1.00058050257487E-6</v>
      </c>
      <c r="M45" s="7">
        <v>1.5898581911781901E-4</v>
      </c>
      <c r="N45" s="2" t="s">
        <v>1946</v>
      </c>
      <c r="O45" s="2" t="s">
        <v>1945</v>
      </c>
    </row>
    <row r="46" spans="1:15" x14ac:dyDescent="0.2">
      <c r="A46" s="9" t="s">
        <v>1888</v>
      </c>
      <c r="B46" s="11" t="s">
        <v>1887</v>
      </c>
      <c r="C46" s="2" t="s">
        <v>1887</v>
      </c>
      <c r="D46" s="2"/>
      <c r="E46" s="2"/>
      <c r="F46" s="2">
        <v>5.2947380952360596</v>
      </c>
      <c r="G46" s="2">
        <v>6.5055366047583503</v>
      </c>
      <c r="H46" s="2">
        <v>6.45013789485537</v>
      </c>
      <c r="I46" s="2">
        <v>6.8850322547735701</v>
      </c>
      <c r="J46" s="5">
        <v>-1.3188308228930301</v>
      </c>
      <c r="K46" s="2">
        <v>6.2838612124058404</v>
      </c>
      <c r="L46" s="2">
        <v>1.5789525188301E-3</v>
      </c>
      <c r="M46" s="5">
        <v>6.3851814371792201E-3</v>
      </c>
      <c r="N46" s="2" t="s">
        <v>1890</v>
      </c>
      <c r="O46" s="2" t="s">
        <v>1889</v>
      </c>
    </row>
    <row r="47" spans="1:15" x14ac:dyDescent="0.2">
      <c r="A47" s="9" t="s">
        <v>1955</v>
      </c>
      <c r="B47" s="11" t="s">
        <v>1954</v>
      </c>
      <c r="C47" s="2" t="s">
        <v>1954</v>
      </c>
      <c r="D47" s="2">
        <v>6.49866695707607</v>
      </c>
      <c r="E47" s="2"/>
      <c r="F47" s="2"/>
      <c r="G47" s="2">
        <v>7.8371476752589704</v>
      </c>
      <c r="H47" s="2">
        <v>7.8513605094307097</v>
      </c>
      <c r="I47" s="2">
        <v>7.7361441885213997</v>
      </c>
      <c r="J47" s="5">
        <v>-1.30955050066095</v>
      </c>
      <c r="K47" s="2">
        <v>7.4808298325717901</v>
      </c>
      <c r="L47" s="4">
        <v>7.9082059961201395E-5</v>
      </c>
      <c r="M47" s="7">
        <v>9.2751645948954795E-4</v>
      </c>
      <c r="N47" s="2" t="s">
        <v>1956</v>
      </c>
      <c r="O47" s="2" t="s">
        <v>1955</v>
      </c>
    </row>
    <row r="48" spans="1:15" x14ac:dyDescent="0.2">
      <c r="A48" s="9" t="s">
        <v>1876</v>
      </c>
      <c r="B48" s="11" t="s">
        <v>1875</v>
      </c>
      <c r="C48" s="2" t="s">
        <v>1875</v>
      </c>
      <c r="D48" s="2">
        <v>6.14949058632416</v>
      </c>
      <c r="E48" s="2">
        <v>6.3595310404586103</v>
      </c>
      <c r="F48" s="2">
        <v>6.7009052544306602</v>
      </c>
      <c r="G48" s="2">
        <v>7.6311419439721702</v>
      </c>
      <c r="H48" s="2">
        <v>7.7156380791751102</v>
      </c>
      <c r="I48" s="2">
        <v>7.7776415552097902</v>
      </c>
      <c r="J48" s="5">
        <v>-1.30483156571454</v>
      </c>
      <c r="K48" s="2">
        <v>7.0557247432617496</v>
      </c>
      <c r="L48" s="4">
        <v>4.46914079459286E-5</v>
      </c>
      <c r="M48" s="7">
        <v>6.6282538904323103E-4</v>
      </c>
      <c r="N48" s="2" t="s">
        <v>1878</v>
      </c>
      <c r="O48" s="2" t="s">
        <v>1877</v>
      </c>
    </row>
    <row r="49" spans="1:15" x14ac:dyDescent="0.2">
      <c r="A49" s="9" t="s">
        <v>1869</v>
      </c>
      <c r="B49" s="11" t="s">
        <v>1868</v>
      </c>
      <c r="C49" s="2" t="s">
        <v>1868</v>
      </c>
      <c r="D49" s="2">
        <v>6.5240612156146804</v>
      </c>
      <c r="E49" s="2">
        <v>6.7881566179068002</v>
      </c>
      <c r="F49" s="2">
        <v>6.6266992365225397</v>
      </c>
      <c r="G49" s="2">
        <v>7.94512374679777</v>
      </c>
      <c r="H49" s="2">
        <v>7.8828346932012199</v>
      </c>
      <c r="I49" s="2">
        <v>8.0194071274273409</v>
      </c>
      <c r="J49" s="5">
        <v>-1.3028161657941</v>
      </c>
      <c r="K49" s="2">
        <v>7.2977137729117301</v>
      </c>
      <c r="L49" s="4">
        <v>1.97819449260263E-6</v>
      </c>
      <c r="M49" s="7">
        <v>1.8053320511008601E-4</v>
      </c>
      <c r="N49" s="2" t="s">
        <v>1870</v>
      </c>
      <c r="O49" s="2" t="s">
        <v>1869</v>
      </c>
    </row>
    <row r="50" spans="1:15" x14ac:dyDescent="0.2">
      <c r="A50" s="2" t="s">
        <v>1872</v>
      </c>
      <c r="B50" s="2"/>
      <c r="C50" s="2"/>
      <c r="D50" s="2"/>
      <c r="E50" s="2"/>
      <c r="F50" s="2"/>
      <c r="G50" s="2"/>
      <c r="H50" s="2"/>
      <c r="I50" s="2"/>
      <c r="J50" s="5">
        <v>-1.3</v>
      </c>
      <c r="K50" s="2"/>
      <c r="L50" s="2"/>
      <c r="M50" s="5"/>
      <c r="N50" s="2" t="s">
        <v>1874</v>
      </c>
      <c r="O50" s="2" t="s">
        <v>1873</v>
      </c>
    </row>
    <row r="51" spans="1:15" x14ac:dyDescent="0.2">
      <c r="A51" s="9" t="s">
        <v>1912</v>
      </c>
      <c r="B51" s="11" t="s">
        <v>1911</v>
      </c>
      <c r="C51" s="2" t="s">
        <v>1911</v>
      </c>
      <c r="D51" s="2">
        <v>6.2568742236805104</v>
      </c>
      <c r="E51" s="2">
        <v>6.5777880870443397</v>
      </c>
      <c r="F51" s="2"/>
      <c r="G51" s="2">
        <v>7.7296688886897202</v>
      </c>
      <c r="H51" s="2">
        <v>7.6405518531080396</v>
      </c>
      <c r="I51" s="2">
        <v>7.7487092438489604</v>
      </c>
      <c r="J51" s="5">
        <v>-1.2889788398531501</v>
      </c>
      <c r="K51" s="2">
        <v>7.1907184592743096</v>
      </c>
      <c r="L51" s="4">
        <v>3.9746971122351603E-5</v>
      </c>
      <c r="M51" s="7">
        <v>6.2707415460486703E-4</v>
      </c>
      <c r="N51" s="2" t="s">
        <v>1913</v>
      </c>
      <c r="O51" s="2" t="s">
        <v>1912</v>
      </c>
    </row>
    <row r="52" spans="1:15" x14ac:dyDescent="0.2">
      <c r="A52" s="9" t="s">
        <v>1716</v>
      </c>
      <c r="B52" s="11" t="s">
        <v>1715</v>
      </c>
      <c r="C52" s="2" t="s">
        <v>1715</v>
      </c>
      <c r="D52" s="2">
        <v>6.7069391826219302</v>
      </c>
      <c r="E52" s="2">
        <v>6.5978122159434198</v>
      </c>
      <c r="F52" s="2">
        <v>7.0091019614876897</v>
      </c>
      <c r="G52" s="2">
        <v>8.0805779971046299</v>
      </c>
      <c r="H52" s="2">
        <v>8.0030365438888698</v>
      </c>
      <c r="I52" s="2">
        <v>8.0952801170522708</v>
      </c>
      <c r="J52" s="5">
        <v>-1.2883470993309101</v>
      </c>
      <c r="K52" s="2">
        <v>7.4154580030164698</v>
      </c>
      <c r="L52" s="4">
        <v>1.1740342342308901E-5</v>
      </c>
      <c r="M52" s="7">
        <v>3.4774566767006003E-4</v>
      </c>
      <c r="N52" s="2" t="s">
        <v>1718</v>
      </c>
      <c r="O52" s="2" t="s">
        <v>1717</v>
      </c>
    </row>
    <row r="53" spans="1:15" x14ac:dyDescent="0.2">
      <c r="A53" s="9" t="s">
        <v>830</v>
      </c>
      <c r="B53" s="11" t="s">
        <v>831</v>
      </c>
      <c r="C53" s="2" t="s">
        <v>831</v>
      </c>
      <c r="D53" s="2">
        <v>7.7291423432236401</v>
      </c>
      <c r="E53" s="2">
        <v>7.6704531770584801</v>
      </c>
      <c r="F53" s="2">
        <v>7.6478052558114502</v>
      </c>
      <c r="G53" s="2">
        <v>9.07123302361558</v>
      </c>
      <c r="H53" s="2">
        <v>8.8755764712407892</v>
      </c>
      <c r="I53" s="2">
        <v>8.9290407141772494</v>
      </c>
      <c r="J53" s="5">
        <v>-1.27614981098001</v>
      </c>
      <c r="K53" s="2">
        <v>8.3205418308545305</v>
      </c>
      <c r="L53" s="4">
        <v>7.5447178696704298E-7</v>
      </c>
      <c r="M53" s="7">
        <v>1.3888841504427999E-4</v>
      </c>
      <c r="N53" s="2" t="s">
        <v>1702</v>
      </c>
      <c r="O53" s="2" t="s">
        <v>1701</v>
      </c>
    </row>
    <row r="54" spans="1:15" x14ac:dyDescent="0.2">
      <c r="A54" s="9" t="s">
        <v>1854</v>
      </c>
      <c r="B54" s="11" t="s">
        <v>1853</v>
      </c>
      <c r="C54" s="2" t="s">
        <v>1853</v>
      </c>
      <c r="D54" s="2">
        <v>6.2343122817191796</v>
      </c>
      <c r="E54" s="2">
        <v>6.24647593427028</v>
      </c>
      <c r="F54" s="2">
        <v>5.9514530216942401</v>
      </c>
      <c r="G54" s="2">
        <v>7.38517827231491</v>
      </c>
      <c r="H54" s="2">
        <v>7.4474725393728702</v>
      </c>
      <c r="I54" s="2">
        <v>7.4196545975539898</v>
      </c>
      <c r="J54" s="5">
        <v>-1.2733547238526799</v>
      </c>
      <c r="K54" s="2">
        <v>6.7807577744875802</v>
      </c>
      <c r="L54" s="4">
        <v>3.8897501742310404E-6</v>
      </c>
      <c r="M54" s="7">
        <v>2.26659367585332E-4</v>
      </c>
      <c r="N54" s="2" t="s">
        <v>1856</v>
      </c>
      <c r="O54" s="2" t="s">
        <v>1855</v>
      </c>
    </row>
    <row r="55" spans="1:15" x14ac:dyDescent="0.2">
      <c r="A55" s="9" t="s">
        <v>1925</v>
      </c>
      <c r="B55" s="11" t="s">
        <v>1924</v>
      </c>
      <c r="C55" s="2" t="s">
        <v>1924</v>
      </c>
      <c r="D55" s="2">
        <v>6.91360167997912</v>
      </c>
      <c r="E55" s="2">
        <v>6.79853653585897</v>
      </c>
      <c r="F55" s="2">
        <v>6.7950962487690196</v>
      </c>
      <c r="G55" s="2">
        <v>8.0310689238338195</v>
      </c>
      <c r="H55" s="2">
        <v>7.9842264610369096</v>
      </c>
      <c r="I55" s="2">
        <v>8.2759356466213507</v>
      </c>
      <c r="J55" s="5">
        <v>-1.26133218896166</v>
      </c>
      <c r="K55" s="2">
        <v>7.46641091601653</v>
      </c>
      <c r="L55" s="4">
        <v>4.2141841148535204E-6</v>
      </c>
      <c r="M55" s="7">
        <v>2.26659367585332E-4</v>
      </c>
      <c r="N55" s="2" t="s">
        <v>1926</v>
      </c>
      <c r="O55" s="2" t="s">
        <v>1925</v>
      </c>
    </row>
    <row r="56" spans="1:15" x14ac:dyDescent="0.2">
      <c r="A56" s="9" t="s">
        <v>1866</v>
      </c>
      <c r="B56" s="11" t="s">
        <v>1865</v>
      </c>
      <c r="C56" s="2" t="s">
        <v>1865</v>
      </c>
      <c r="D56" s="2">
        <v>6.32686591619031</v>
      </c>
      <c r="E56" s="2">
        <v>6.7467524940598604</v>
      </c>
      <c r="F56" s="2">
        <v>6.2179543461398099</v>
      </c>
      <c r="G56" s="2">
        <v>7.7953784207049104</v>
      </c>
      <c r="H56" s="2">
        <v>7.4944442670120797</v>
      </c>
      <c r="I56" s="2">
        <v>7.7850429266195098</v>
      </c>
      <c r="J56" s="5">
        <v>-1.2610976193154999</v>
      </c>
      <c r="K56" s="2">
        <v>7.0610730617877504</v>
      </c>
      <c r="L56" s="4">
        <v>1.10220672758275E-4</v>
      </c>
      <c r="M56" s="5">
        <v>1.1242126099007899E-3</v>
      </c>
      <c r="N56" s="2" t="s">
        <v>1867</v>
      </c>
      <c r="O56" s="2" t="s">
        <v>1866</v>
      </c>
    </row>
    <row r="57" spans="1:15" x14ac:dyDescent="0.2">
      <c r="A57" s="9" t="s">
        <v>1806</v>
      </c>
      <c r="B57" s="11" t="s">
        <v>1805</v>
      </c>
      <c r="C57" s="2" t="s">
        <v>1805</v>
      </c>
      <c r="D57" s="2">
        <v>6.0348614363525197</v>
      </c>
      <c r="E57" s="2">
        <v>6.1180474285336102</v>
      </c>
      <c r="F57" s="2">
        <v>5.9583037857078498</v>
      </c>
      <c r="G57" s="2">
        <v>7.3298831194618801</v>
      </c>
      <c r="H57" s="2">
        <v>7.18671900334206</v>
      </c>
      <c r="I57" s="2">
        <v>7.3563709842696703</v>
      </c>
      <c r="J57" s="5">
        <v>-1.25392015215987</v>
      </c>
      <c r="K57" s="2">
        <v>6.6640309596112699</v>
      </c>
      <c r="L57" s="4">
        <v>1.1719838527253099E-6</v>
      </c>
      <c r="M57" s="7">
        <v>1.68386943575016E-4</v>
      </c>
      <c r="N57" s="2" t="s">
        <v>1808</v>
      </c>
      <c r="O57" s="2" t="s">
        <v>1807</v>
      </c>
    </row>
    <row r="58" spans="1:15" x14ac:dyDescent="0.2">
      <c r="A58" s="9" t="s">
        <v>1787</v>
      </c>
      <c r="B58" s="11" t="s">
        <v>1786</v>
      </c>
      <c r="C58" s="2" t="s">
        <v>1786</v>
      </c>
      <c r="D58" s="2"/>
      <c r="E58" s="2">
        <v>6.1079881369444404</v>
      </c>
      <c r="F58" s="2">
        <v>6.3716584403921104</v>
      </c>
      <c r="G58" s="2">
        <v>7.5539076186094798</v>
      </c>
      <c r="H58" s="2">
        <v>7.5601115407836899</v>
      </c>
      <c r="I58" s="2">
        <v>7.3494526291661302</v>
      </c>
      <c r="J58" s="5">
        <v>-1.2480006408514901</v>
      </c>
      <c r="K58" s="2">
        <v>6.9886236731791698</v>
      </c>
      <c r="L58" s="4">
        <v>5.5820495992726001E-5</v>
      </c>
      <c r="M58" s="7">
        <v>7.6735058452338301E-4</v>
      </c>
      <c r="N58" s="2" t="s">
        <v>1788</v>
      </c>
      <c r="O58" s="2" t="s">
        <v>1787</v>
      </c>
    </row>
    <row r="59" spans="1:15" x14ac:dyDescent="0.2">
      <c r="A59" s="9" t="s">
        <v>1730</v>
      </c>
      <c r="B59" s="11" t="s">
        <v>1729</v>
      </c>
      <c r="C59" s="2" t="s">
        <v>1729</v>
      </c>
      <c r="D59" s="2">
        <v>6.1924037070209197</v>
      </c>
      <c r="E59" s="2">
        <v>6.6059704204531604</v>
      </c>
      <c r="F59" s="2">
        <v>6.1826554086768297</v>
      </c>
      <c r="G59" s="2">
        <v>7.6530162406638196</v>
      </c>
      <c r="H59" s="2">
        <v>7.47234195458645</v>
      </c>
      <c r="I59" s="2">
        <v>7.5968577516397797</v>
      </c>
      <c r="J59" s="5">
        <v>-1.2470621369130399</v>
      </c>
      <c r="K59" s="2">
        <v>6.9505409138401602</v>
      </c>
      <c r="L59" s="4">
        <v>3.38182292937927E-5</v>
      </c>
      <c r="M59" s="7">
        <v>5.7970195477699798E-4</v>
      </c>
      <c r="N59" s="2" t="s">
        <v>1731</v>
      </c>
      <c r="O59" s="2" t="s">
        <v>1730</v>
      </c>
    </row>
    <row r="60" spans="1:15" x14ac:dyDescent="0.2">
      <c r="A60" s="9" t="s">
        <v>1752</v>
      </c>
      <c r="B60" s="11" t="s">
        <v>1751</v>
      </c>
      <c r="C60" s="2" t="s">
        <v>1751</v>
      </c>
      <c r="D60" s="2"/>
      <c r="E60" s="2">
        <v>6.0710232271062701</v>
      </c>
      <c r="F60" s="2"/>
      <c r="G60" s="2">
        <v>7.2716012045487597</v>
      </c>
      <c r="H60" s="2">
        <v>7.2245342448996297</v>
      </c>
      <c r="I60" s="2">
        <v>7.4562543808703303</v>
      </c>
      <c r="J60" s="5">
        <v>-1.2464400496666299</v>
      </c>
      <c r="K60" s="2">
        <v>7.0058532643562499</v>
      </c>
      <c r="L60" s="4">
        <v>2.9244219232597499E-4</v>
      </c>
      <c r="M60" s="5">
        <v>2.06366707051363E-3</v>
      </c>
      <c r="N60" s="2" t="s">
        <v>1754</v>
      </c>
      <c r="O60" s="2" t="s">
        <v>1753</v>
      </c>
    </row>
    <row r="61" spans="1:15" x14ac:dyDescent="0.2">
      <c r="A61" s="9" t="s">
        <v>1906</v>
      </c>
      <c r="B61" s="11" t="s">
        <v>1905</v>
      </c>
      <c r="C61" s="2" t="s">
        <v>1905</v>
      </c>
      <c r="D61" s="2">
        <v>6.3942004314061904</v>
      </c>
      <c r="E61" s="2">
        <v>7.01552505310186</v>
      </c>
      <c r="F61" s="2"/>
      <c r="G61" s="2">
        <v>7.8612976552467702</v>
      </c>
      <c r="H61" s="2">
        <v>7.8846233522068303</v>
      </c>
      <c r="I61" s="2">
        <v>8.0681032768671894</v>
      </c>
      <c r="J61" s="5">
        <v>-1.2331453525195699</v>
      </c>
      <c r="K61" s="2">
        <v>7.4447499537657702</v>
      </c>
      <c r="L61" s="4">
        <v>8.14571163423533E-4</v>
      </c>
      <c r="M61" s="5">
        <v>4.0577867030103599E-3</v>
      </c>
      <c r="N61" s="2" t="s">
        <v>1907</v>
      </c>
      <c r="O61" s="2" t="s">
        <v>1906</v>
      </c>
    </row>
    <row r="62" spans="1:15" x14ac:dyDescent="0.2">
      <c r="A62" s="9" t="s">
        <v>1858</v>
      </c>
      <c r="B62" s="11" t="s">
        <v>1857</v>
      </c>
      <c r="C62" s="2" t="s">
        <v>1857</v>
      </c>
      <c r="D62" s="2">
        <v>7.6588763040641501</v>
      </c>
      <c r="E62" s="2">
        <v>7.5329299627379402</v>
      </c>
      <c r="F62" s="2">
        <v>7.59331875448341</v>
      </c>
      <c r="G62" s="2">
        <v>9.0874241299082108</v>
      </c>
      <c r="H62" s="2">
        <v>8.89003726556553</v>
      </c>
      <c r="I62" s="2">
        <v>8.4891939061427202</v>
      </c>
      <c r="J62" s="5">
        <v>-1.2271767601103101</v>
      </c>
      <c r="K62" s="2">
        <v>8.2086300538169894</v>
      </c>
      <c r="L62" s="4">
        <v>9.9318673182613007E-5</v>
      </c>
      <c r="M62" s="5">
        <v>1.05143467162482E-3</v>
      </c>
      <c r="N62" s="2" t="s">
        <v>1860</v>
      </c>
      <c r="O62" s="2" t="s">
        <v>1859</v>
      </c>
    </row>
    <row r="63" spans="1:15" x14ac:dyDescent="0.2">
      <c r="A63" s="9" t="s">
        <v>1784</v>
      </c>
      <c r="B63" s="11" t="s">
        <v>1783</v>
      </c>
      <c r="C63" s="2" t="s">
        <v>1783</v>
      </c>
      <c r="D63" s="2">
        <v>6.4947060084778396</v>
      </c>
      <c r="E63" s="2">
        <v>6.67492196803647</v>
      </c>
      <c r="F63" s="2">
        <v>6.8005327775444702</v>
      </c>
      <c r="G63" s="2">
        <v>7.9411791714936601</v>
      </c>
      <c r="H63" s="2">
        <v>7.8971994783041204</v>
      </c>
      <c r="I63" s="2">
        <v>7.7727478360507796</v>
      </c>
      <c r="J63" s="5">
        <v>-1.21365524392992</v>
      </c>
      <c r="K63" s="2">
        <v>7.26354787331789</v>
      </c>
      <c r="L63" s="4">
        <v>6.3291104517397596E-6</v>
      </c>
      <c r="M63" s="7">
        <v>2.6495195147446902E-4</v>
      </c>
      <c r="N63" s="2" t="s">
        <v>1785</v>
      </c>
      <c r="O63" s="2" t="s">
        <v>1784</v>
      </c>
    </row>
    <row r="64" spans="1:15" x14ac:dyDescent="0.2">
      <c r="A64" s="9" t="s">
        <v>1892</v>
      </c>
      <c r="B64" s="11" t="s">
        <v>1891</v>
      </c>
      <c r="C64" s="2" t="s">
        <v>1891</v>
      </c>
      <c r="D64" s="2">
        <v>7.2412359986855597</v>
      </c>
      <c r="E64" s="2">
        <v>7.0689572936008904</v>
      </c>
      <c r="F64" s="2">
        <v>7.2323094645730297</v>
      </c>
      <c r="G64" s="2">
        <v>8.3854533158017599</v>
      </c>
      <c r="H64" s="2">
        <v>8.3147017399580001</v>
      </c>
      <c r="I64" s="2">
        <v>8.4485467110903798</v>
      </c>
      <c r="J64" s="5">
        <v>-1.20206633666355</v>
      </c>
      <c r="K64" s="2">
        <v>7.7818674206182701</v>
      </c>
      <c r="L64" s="4">
        <v>1.4037713768178001E-6</v>
      </c>
      <c r="M64" s="7">
        <v>1.74204729511537E-4</v>
      </c>
      <c r="N64" s="2" t="s">
        <v>1894</v>
      </c>
      <c r="O64" s="2" t="s">
        <v>1893</v>
      </c>
    </row>
    <row r="65" spans="1:15" x14ac:dyDescent="0.2">
      <c r="A65" s="2" t="s">
        <v>1748</v>
      </c>
      <c r="B65" s="2"/>
      <c r="C65" s="2"/>
      <c r="D65" s="2"/>
      <c r="E65" s="2"/>
      <c r="F65" s="2"/>
      <c r="G65" s="2"/>
      <c r="H65" s="2"/>
      <c r="I65" s="2"/>
      <c r="J65" s="5">
        <v>-1.2</v>
      </c>
      <c r="K65" s="2"/>
      <c r="L65" s="2"/>
      <c r="M65" s="5"/>
      <c r="N65" s="2" t="s">
        <v>1750</v>
      </c>
      <c r="O65" s="2" t="s">
        <v>1749</v>
      </c>
    </row>
    <row r="66" spans="1:15" x14ac:dyDescent="0.2">
      <c r="A66" s="2" t="s">
        <v>1848</v>
      </c>
      <c r="B66" s="2"/>
      <c r="C66" s="2"/>
      <c r="D66" s="2"/>
      <c r="E66" s="2"/>
      <c r="F66" s="2"/>
      <c r="G66" s="2"/>
      <c r="H66" s="2"/>
      <c r="I66" s="2"/>
      <c r="J66" s="5">
        <v>-1.2</v>
      </c>
      <c r="K66" s="2"/>
      <c r="L66" s="2"/>
      <c r="M66" s="5"/>
      <c r="N66" s="2" t="s">
        <v>1850</v>
      </c>
      <c r="O66" s="2" t="s">
        <v>1849</v>
      </c>
    </row>
    <row r="67" spans="1:15" x14ac:dyDescent="0.2">
      <c r="A67" s="9" t="s">
        <v>1677</v>
      </c>
      <c r="B67" s="11" t="s">
        <v>1676</v>
      </c>
      <c r="C67" s="2" t="s">
        <v>1676</v>
      </c>
      <c r="D67" s="2">
        <v>5.0511070000378302</v>
      </c>
      <c r="E67" s="2">
        <v>5.6866717946502598</v>
      </c>
      <c r="F67" s="2">
        <v>5.0067158651715902</v>
      </c>
      <c r="G67" s="2">
        <v>6.6216448668764496</v>
      </c>
      <c r="H67" s="2">
        <v>6.4061680932630303</v>
      </c>
      <c r="I67" s="2">
        <v>6.2949532195646398</v>
      </c>
      <c r="J67" s="5">
        <v>-1.1927571732814799</v>
      </c>
      <c r="K67" s="2">
        <v>5.8445434732606296</v>
      </c>
      <c r="L67" s="4">
        <v>5.5396076842182198E-4</v>
      </c>
      <c r="M67" s="5">
        <v>3.11897592220477E-3</v>
      </c>
      <c r="N67" s="2" t="s">
        <v>1679</v>
      </c>
      <c r="O67" s="2" t="s">
        <v>1678</v>
      </c>
    </row>
    <row r="68" spans="1:15" x14ac:dyDescent="0.2">
      <c r="A68" s="9" t="s">
        <v>1976</v>
      </c>
      <c r="B68" s="11" t="s">
        <v>1975</v>
      </c>
      <c r="C68" s="2" t="s">
        <v>1975</v>
      </c>
      <c r="D68" s="2">
        <v>6.0379640463286304</v>
      </c>
      <c r="E68" s="2">
        <v>6.8700156776673298</v>
      </c>
      <c r="F68" s="2">
        <v>6.1035606091094001</v>
      </c>
      <c r="G68" s="2">
        <v>7.4885074596797097</v>
      </c>
      <c r="H68" s="2">
        <v>7.3805629745760299</v>
      </c>
      <c r="I68" s="2">
        <v>7.67337390457089</v>
      </c>
      <c r="J68" s="5">
        <v>-1.1769680019070901</v>
      </c>
      <c r="K68" s="2">
        <v>6.9256641119886604</v>
      </c>
      <c r="L68" s="2">
        <v>1.37052098306419E-3</v>
      </c>
      <c r="M68" s="5">
        <v>5.8135077210831098E-3</v>
      </c>
      <c r="N68" s="2" t="s">
        <v>1978</v>
      </c>
      <c r="O68" s="2" t="s">
        <v>1977</v>
      </c>
    </row>
    <row r="69" spans="1:15" x14ac:dyDescent="0.2">
      <c r="A69" s="9" t="s">
        <v>1936</v>
      </c>
      <c r="B69" s="11" t="s">
        <v>1935</v>
      </c>
      <c r="C69" s="2" t="s">
        <v>1935</v>
      </c>
      <c r="D69" s="2">
        <v>6.9261605200065501</v>
      </c>
      <c r="E69" s="2">
        <v>6.6737795303482104</v>
      </c>
      <c r="F69" s="2">
        <v>6.5830391768999696</v>
      </c>
      <c r="G69" s="2">
        <v>7.9555712724696299</v>
      </c>
      <c r="H69" s="2">
        <v>7.9502026786622402</v>
      </c>
      <c r="I69" s="2">
        <v>7.7830181893593897</v>
      </c>
      <c r="J69" s="5">
        <v>-1.1686043044121699</v>
      </c>
      <c r="K69" s="2">
        <v>7.3119618946243303</v>
      </c>
      <c r="L69" s="4">
        <v>1.52414328265646E-5</v>
      </c>
      <c r="M69" s="7">
        <v>3.9605285176123401E-4</v>
      </c>
      <c r="N69" s="2" t="s">
        <v>1937</v>
      </c>
      <c r="O69" s="2" t="s">
        <v>1936</v>
      </c>
    </row>
    <row r="70" spans="1:15" x14ac:dyDescent="0.2">
      <c r="A70" s="9" t="s">
        <v>1962</v>
      </c>
      <c r="B70" s="11" t="s">
        <v>1961</v>
      </c>
      <c r="C70" s="2" t="s">
        <v>1961</v>
      </c>
      <c r="D70" s="2"/>
      <c r="E70" s="2">
        <v>7.3399245122870198</v>
      </c>
      <c r="F70" s="2"/>
      <c r="G70" s="2">
        <v>8.6163069031301998</v>
      </c>
      <c r="H70" s="2">
        <v>8.4531874554931594</v>
      </c>
      <c r="I70" s="2">
        <v>8.4480255932103798</v>
      </c>
      <c r="J70" s="5">
        <v>-1.1659154716575599</v>
      </c>
      <c r="K70" s="2">
        <v>8.2143611160301901</v>
      </c>
      <c r="L70" s="4">
        <v>2.38210038983433E-4</v>
      </c>
      <c r="M70" s="5">
        <v>1.7850996549661101E-3</v>
      </c>
      <c r="N70" s="2" t="s">
        <v>1963</v>
      </c>
      <c r="O70" s="2" t="s">
        <v>1962</v>
      </c>
    </row>
    <row r="71" spans="1:15" x14ac:dyDescent="0.2">
      <c r="A71" s="9" t="s">
        <v>1760</v>
      </c>
      <c r="B71" s="11" t="s">
        <v>1759</v>
      </c>
      <c r="C71" s="2" t="s">
        <v>1759</v>
      </c>
      <c r="D71" s="2">
        <v>7.0187472642661</v>
      </c>
      <c r="E71" s="2">
        <v>6.6954519969883899</v>
      </c>
      <c r="F71" s="2">
        <v>6.6287744209074804</v>
      </c>
      <c r="G71" s="2">
        <v>8.0890649720829906</v>
      </c>
      <c r="H71" s="2">
        <v>7.76381585319956</v>
      </c>
      <c r="I71" s="2">
        <v>7.9566547931061402</v>
      </c>
      <c r="J71" s="5">
        <v>-1.1555206454089</v>
      </c>
      <c r="K71" s="2">
        <v>7.3587515500917799</v>
      </c>
      <c r="L71" s="4">
        <v>6.1700516527217098E-5</v>
      </c>
      <c r="M71" s="7">
        <v>8.0879252933819602E-4</v>
      </c>
      <c r="N71" s="2" t="s">
        <v>1762</v>
      </c>
      <c r="O71" s="2" t="s">
        <v>1761</v>
      </c>
    </row>
    <row r="72" spans="1:15" x14ac:dyDescent="0.2">
      <c r="A72" s="9" t="s">
        <v>24</v>
      </c>
      <c r="B72" s="11" t="s">
        <v>25</v>
      </c>
      <c r="C72" s="2" t="s">
        <v>25</v>
      </c>
      <c r="D72" s="2"/>
      <c r="E72" s="2"/>
      <c r="F72" s="2">
        <v>4.9837133752128997</v>
      </c>
      <c r="G72" s="2">
        <v>6.0793072363880096</v>
      </c>
      <c r="H72" s="2">
        <v>6.1208877305620497</v>
      </c>
      <c r="I72" s="2">
        <v>6.21693470255736</v>
      </c>
      <c r="J72" s="5">
        <v>-1.1553298479562299</v>
      </c>
      <c r="K72" s="2">
        <v>5.8502107611800804</v>
      </c>
      <c r="L72" s="4">
        <v>1.58559760418476E-4</v>
      </c>
      <c r="M72" s="5">
        <v>1.4069366787530901E-3</v>
      </c>
      <c r="N72" s="2" t="s">
        <v>1948</v>
      </c>
      <c r="O72" s="2" t="s">
        <v>1947</v>
      </c>
    </row>
    <row r="73" spans="1:15" x14ac:dyDescent="0.2">
      <c r="A73" s="9" t="s">
        <v>1988</v>
      </c>
      <c r="B73" s="11" t="s">
        <v>1987</v>
      </c>
      <c r="C73" s="2" t="s">
        <v>1987</v>
      </c>
      <c r="D73" s="2">
        <v>6.4270525814316599</v>
      </c>
      <c r="E73" s="2">
        <v>6.7197517694161704</v>
      </c>
      <c r="F73" s="2"/>
      <c r="G73" s="2">
        <v>7.65199031887499</v>
      </c>
      <c r="H73" s="2">
        <v>7.6220337435966998</v>
      </c>
      <c r="I73" s="2">
        <v>7.8872411682987904</v>
      </c>
      <c r="J73" s="5">
        <v>-1.1470195681662401</v>
      </c>
      <c r="K73" s="2">
        <v>7.2616139163236602</v>
      </c>
      <c r="L73" s="4">
        <v>1.5530003786415699E-4</v>
      </c>
      <c r="M73" s="5">
        <v>1.39014875331256E-3</v>
      </c>
      <c r="N73" s="2" t="s">
        <v>1990</v>
      </c>
      <c r="O73" s="2" t="s">
        <v>1989</v>
      </c>
    </row>
    <row r="74" spans="1:15" x14ac:dyDescent="0.2">
      <c r="A74" s="9" t="s">
        <v>274</v>
      </c>
      <c r="B74" s="11" t="s">
        <v>275</v>
      </c>
      <c r="C74" s="2" t="s">
        <v>275</v>
      </c>
      <c r="D74" s="2">
        <v>7.9741857513667096</v>
      </c>
      <c r="E74" s="2">
        <v>7.8065267783205199</v>
      </c>
      <c r="F74" s="2">
        <v>8.0001959602152901</v>
      </c>
      <c r="G74" s="2">
        <v>9.1962530883958298</v>
      </c>
      <c r="H74" s="2">
        <v>9.0375435560752102</v>
      </c>
      <c r="I74" s="2">
        <v>8.9443278289265695</v>
      </c>
      <c r="J74" s="5">
        <v>-1.1324053278316899</v>
      </c>
      <c r="K74" s="2">
        <v>8.4931721605500208</v>
      </c>
      <c r="L74" s="4">
        <v>7.3428876711894003E-6</v>
      </c>
      <c r="M74" s="7">
        <v>2.7758737856978499E-4</v>
      </c>
      <c r="N74" s="2" t="s">
        <v>1778</v>
      </c>
      <c r="O74" s="2" t="s">
        <v>274</v>
      </c>
    </row>
    <row r="75" spans="1:15" x14ac:dyDescent="0.2">
      <c r="A75" s="9" t="s">
        <v>1670</v>
      </c>
      <c r="B75" s="11" t="s">
        <v>1669</v>
      </c>
      <c r="C75" s="2" t="s">
        <v>1669</v>
      </c>
      <c r="D75" s="2">
        <v>6.2349163835618704</v>
      </c>
      <c r="E75" s="2">
        <v>6.3039106316169002</v>
      </c>
      <c r="F75" s="2">
        <v>6.08178629513265</v>
      </c>
      <c r="G75" s="2">
        <v>7.27031057846692</v>
      </c>
      <c r="H75" s="2">
        <v>7.5465363071360096</v>
      </c>
      <c r="I75" s="2">
        <v>7.1874829478587001</v>
      </c>
      <c r="J75" s="5">
        <v>-1.1279055077167299</v>
      </c>
      <c r="K75" s="2">
        <v>6.7708238572955102</v>
      </c>
      <c r="L75" s="4">
        <v>2.7880823786476301E-5</v>
      </c>
      <c r="M75" s="7">
        <v>5.39029259871875E-4</v>
      </c>
      <c r="N75" s="2" t="s">
        <v>1671</v>
      </c>
      <c r="O75" s="2" t="s">
        <v>1670</v>
      </c>
    </row>
    <row r="76" spans="1:15" x14ac:dyDescent="0.2">
      <c r="A76" s="9" t="s">
        <v>1666</v>
      </c>
      <c r="B76" s="11" t="s">
        <v>1665</v>
      </c>
      <c r="C76" s="2" t="s">
        <v>1665</v>
      </c>
      <c r="D76" s="2">
        <v>6.3907149298251502</v>
      </c>
      <c r="E76" s="2">
        <v>6.3277536315517597</v>
      </c>
      <c r="F76" s="2">
        <v>6.6293546845322799</v>
      </c>
      <c r="G76" s="2">
        <v>7.4917002546056102</v>
      </c>
      <c r="H76" s="2">
        <v>7.6028576726707602</v>
      </c>
      <c r="I76" s="2">
        <v>7.6084387911565301</v>
      </c>
      <c r="J76" s="5">
        <v>-1.1183911575079</v>
      </c>
      <c r="K76" s="2">
        <v>7.0084699940570196</v>
      </c>
      <c r="L76" s="4">
        <v>9.5154788058753508E-6</v>
      </c>
      <c r="M76" s="7">
        <v>3.1723257688248999E-4</v>
      </c>
      <c r="N76" s="2" t="s">
        <v>1668</v>
      </c>
      <c r="O76" s="2" t="s">
        <v>1667</v>
      </c>
    </row>
    <row r="77" spans="1:15" x14ac:dyDescent="0.2">
      <c r="A77" s="9" t="s">
        <v>1915</v>
      </c>
      <c r="B77" s="11" t="s">
        <v>1914</v>
      </c>
      <c r="C77" s="2" t="s">
        <v>1914</v>
      </c>
      <c r="D77" s="2">
        <v>6.3940195252074101</v>
      </c>
      <c r="E77" s="2">
        <v>6.4414321433643904</v>
      </c>
      <c r="F77" s="2">
        <v>6.4418210295207396</v>
      </c>
      <c r="G77" s="2">
        <v>7.5238710658030499</v>
      </c>
      <c r="H77" s="2">
        <v>7.5619299628212504</v>
      </c>
      <c r="I77" s="2">
        <v>7.5359333477190198</v>
      </c>
      <c r="J77" s="5">
        <v>-1.11482055941692</v>
      </c>
      <c r="K77" s="2">
        <v>6.9831678457393096</v>
      </c>
      <c r="L77" s="4">
        <v>3.1050363984605902E-7</v>
      </c>
      <c r="M77" s="7">
        <v>1.2636332768494799E-4</v>
      </c>
      <c r="N77" s="2" t="s">
        <v>1917</v>
      </c>
      <c r="O77" s="2" t="s">
        <v>1916</v>
      </c>
    </row>
    <row r="78" spans="1:15" x14ac:dyDescent="0.2">
      <c r="A78" s="9" t="s">
        <v>1952</v>
      </c>
      <c r="B78" s="11" t="s">
        <v>1951</v>
      </c>
      <c r="C78" s="2" t="s">
        <v>1951</v>
      </c>
      <c r="D78" s="2">
        <v>7.4737789983216096</v>
      </c>
      <c r="E78" s="2">
        <v>6.8868886075439102</v>
      </c>
      <c r="F78" s="2">
        <v>7.2577082985826697</v>
      </c>
      <c r="G78" s="2">
        <v>8.4681197905150203</v>
      </c>
      <c r="H78" s="2">
        <v>8.45146792325931</v>
      </c>
      <c r="I78" s="2">
        <v>8.0113441787501198</v>
      </c>
      <c r="J78" s="5">
        <v>-1.10418532935875</v>
      </c>
      <c r="K78" s="2">
        <v>7.7582179661621096</v>
      </c>
      <c r="L78" s="4">
        <v>6.5487341410654402E-4</v>
      </c>
      <c r="M78" s="5">
        <v>3.4529689107435902E-3</v>
      </c>
      <c r="N78" s="2" t="s">
        <v>1953</v>
      </c>
      <c r="O78" s="2" t="s">
        <v>1952</v>
      </c>
    </row>
    <row r="79" spans="1:15" x14ac:dyDescent="0.2">
      <c r="A79" s="9" t="s">
        <v>1965</v>
      </c>
      <c r="B79" s="11" t="s">
        <v>1964</v>
      </c>
      <c r="C79" s="2" t="s">
        <v>1964</v>
      </c>
      <c r="D79" s="2"/>
      <c r="E79" s="2"/>
      <c r="F79" s="2">
        <v>5.7312105472525996</v>
      </c>
      <c r="G79" s="2">
        <v>6.7098793961276</v>
      </c>
      <c r="H79" s="2">
        <v>6.8924924650613804</v>
      </c>
      <c r="I79" s="2">
        <v>6.9013241216616104</v>
      </c>
      <c r="J79" s="5">
        <v>-1.10335478036426</v>
      </c>
      <c r="K79" s="2">
        <v>6.5587266325257998</v>
      </c>
      <c r="L79" s="4">
        <v>3.8401875473332599E-4</v>
      </c>
      <c r="M79" s="5">
        <v>2.44501565043745E-3</v>
      </c>
      <c r="N79" s="2" t="s">
        <v>1966</v>
      </c>
      <c r="O79" s="2" t="s">
        <v>1965</v>
      </c>
    </row>
    <row r="80" spans="1:15" x14ac:dyDescent="0.2">
      <c r="A80" s="9" t="s">
        <v>463</v>
      </c>
      <c r="B80" s="11" t="s">
        <v>464</v>
      </c>
      <c r="C80" s="2" t="s">
        <v>464</v>
      </c>
      <c r="D80" s="2">
        <v>8.1401471675975792</v>
      </c>
      <c r="E80" s="2">
        <v>7.9866529358429803</v>
      </c>
      <c r="F80" s="2">
        <v>8.0690478716917298</v>
      </c>
      <c r="G80" s="2">
        <v>9.2329214677362597</v>
      </c>
      <c r="H80" s="2">
        <v>9.1394339517597896</v>
      </c>
      <c r="I80" s="2">
        <v>9.1299095142649698</v>
      </c>
      <c r="J80" s="5">
        <v>-1.1021389862095701</v>
      </c>
      <c r="K80" s="2">
        <v>8.6163521514822197</v>
      </c>
      <c r="L80" s="4">
        <v>1.3444476267999499E-6</v>
      </c>
      <c r="M80" s="7">
        <v>1.74204729511537E-4</v>
      </c>
      <c r="N80" s="2" t="s">
        <v>1932</v>
      </c>
      <c r="O80" s="2" t="s">
        <v>1931</v>
      </c>
    </row>
    <row r="81" spans="1:15" x14ac:dyDescent="0.2">
      <c r="A81" s="9" t="s">
        <v>1810</v>
      </c>
      <c r="B81" s="11" t="s">
        <v>1809</v>
      </c>
      <c r="C81" s="2" t="s">
        <v>1809</v>
      </c>
      <c r="D81" s="2">
        <v>6.47064290524618</v>
      </c>
      <c r="E81" s="2">
        <v>6.7865854981707896</v>
      </c>
      <c r="F81" s="2">
        <v>6.4537234612421397</v>
      </c>
      <c r="G81" s="2">
        <v>7.7247380711239702</v>
      </c>
      <c r="H81" s="2">
        <v>7.6654842703046997</v>
      </c>
      <c r="I81" s="2">
        <v>7.6210769411572299</v>
      </c>
      <c r="J81" s="5">
        <v>-1.10011580597559</v>
      </c>
      <c r="K81" s="2">
        <v>7.1203751912074997</v>
      </c>
      <c r="L81" s="4">
        <v>1.8300395770782199E-5</v>
      </c>
      <c r="M81" s="7">
        <v>4.3538057468622002E-4</v>
      </c>
      <c r="N81" s="2" t="s">
        <v>1811</v>
      </c>
      <c r="O81" s="2" t="s">
        <v>1810</v>
      </c>
    </row>
    <row r="82" spans="1:15" x14ac:dyDescent="0.2">
      <c r="A82" s="2" t="s">
        <v>1933</v>
      </c>
      <c r="B82" s="2"/>
      <c r="C82" s="2"/>
      <c r="D82" s="2"/>
      <c r="E82" s="2"/>
      <c r="F82" s="2"/>
      <c r="G82" s="2"/>
      <c r="H82" s="2"/>
      <c r="I82" s="2"/>
      <c r="J82" s="5">
        <v>-1.1000000000000001</v>
      </c>
      <c r="K82" s="2"/>
      <c r="L82" s="2"/>
      <c r="M82" s="5"/>
      <c r="N82" s="2" t="s">
        <v>1932</v>
      </c>
      <c r="O82" s="2" t="s">
        <v>1934</v>
      </c>
    </row>
    <row r="83" spans="1:15" x14ac:dyDescent="0.2">
      <c r="A83" s="2" t="s">
        <v>1938</v>
      </c>
      <c r="B83" s="2"/>
      <c r="C83" s="2"/>
      <c r="D83" s="2"/>
      <c r="E83" s="2"/>
      <c r="F83" s="2"/>
      <c r="G83" s="2"/>
      <c r="H83" s="2"/>
      <c r="I83" s="2"/>
      <c r="J83" s="5">
        <v>-1.1000000000000001</v>
      </c>
      <c r="K83" s="2"/>
      <c r="L83" s="2"/>
      <c r="M83" s="5"/>
      <c r="N83" s="2" t="s">
        <v>1937</v>
      </c>
      <c r="O83" s="2" t="s">
        <v>1938</v>
      </c>
    </row>
    <row r="84" spans="1:15" x14ac:dyDescent="0.2">
      <c r="A84" s="9" t="s">
        <v>1137</v>
      </c>
      <c r="B84" s="11" t="s">
        <v>1138</v>
      </c>
      <c r="C84" s="2" t="s">
        <v>1138</v>
      </c>
      <c r="D84" s="2"/>
      <c r="E84" s="2">
        <v>6.0173698818150898</v>
      </c>
      <c r="F84" s="2">
        <v>5.6528993328631501</v>
      </c>
      <c r="G84" s="2">
        <v>6.98667563969728</v>
      </c>
      <c r="H84" s="2">
        <v>6.9433253695821202</v>
      </c>
      <c r="I84" s="2">
        <v>6.8535841081281497</v>
      </c>
      <c r="J84" s="5">
        <v>-1.0927270984633899</v>
      </c>
      <c r="K84" s="2">
        <v>6.4907708664171597</v>
      </c>
      <c r="L84" s="4">
        <v>1.59571868695721E-4</v>
      </c>
      <c r="M84" s="5">
        <v>1.4069366787530901E-3</v>
      </c>
      <c r="N84" s="2" t="s">
        <v>1704</v>
      </c>
      <c r="O84" s="2" t="s">
        <v>1703</v>
      </c>
    </row>
    <row r="85" spans="1:15" x14ac:dyDescent="0.2">
      <c r="A85" s="9" t="s">
        <v>1660</v>
      </c>
      <c r="B85" s="11" t="s">
        <v>1659</v>
      </c>
      <c r="C85" s="2" t="s">
        <v>1659</v>
      </c>
      <c r="D85" s="2">
        <v>6.5613937079077704</v>
      </c>
      <c r="E85" s="2"/>
      <c r="F85" s="2"/>
      <c r="G85" s="2">
        <v>7.70002659111295</v>
      </c>
      <c r="H85" s="2">
        <v>7.7672919071499997</v>
      </c>
      <c r="I85" s="2">
        <v>7.4868319895937301</v>
      </c>
      <c r="J85" s="5">
        <v>-1.08998978804446</v>
      </c>
      <c r="K85" s="2">
        <v>7.3788860489411103</v>
      </c>
      <c r="L85" s="4">
        <v>8.2492732855218398E-4</v>
      </c>
      <c r="M85" s="5">
        <v>4.08986218862991E-3</v>
      </c>
      <c r="N85" s="2"/>
      <c r="O85" s="2" t="s">
        <v>1660</v>
      </c>
    </row>
    <row r="86" spans="1:15" x14ac:dyDescent="0.2">
      <c r="A86" s="9" t="s">
        <v>1756</v>
      </c>
      <c r="B86" s="11" t="s">
        <v>1755</v>
      </c>
      <c r="C86" s="2" t="s">
        <v>1755</v>
      </c>
      <c r="D86" s="2">
        <v>6.0229187721656698</v>
      </c>
      <c r="E86" s="2">
        <v>6.2197323670407902</v>
      </c>
      <c r="F86" s="2"/>
      <c r="G86" s="2">
        <v>7.2029684904274403</v>
      </c>
      <c r="H86" s="2">
        <v>7.2278050552883197</v>
      </c>
      <c r="I86" s="2">
        <v>7.2024404828513697</v>
      </c>
      <c r="J86" s="5">
        <v>-1.08974577325248</v>
      </c>
      <c r="K86" s="2">
        <v>6.7751730335547196</v>
      </c>
      <c r="L86" s="4">
        <v>1.9819044441556E-5</v>
      </c>
      <c r="M86" s="7">
        <v>4.5273750425039799E-4</v>
      </c>
      <c r="N86" s="2" t="s">
        <v>1758</v>
      </c>
      <c r="O86" s="2" t="s">
        <v>1757</v>
      </c>
    </row>
    <row r="87" spans="1:15" x14ac:dyDescent="0.2">
      <c r="A87" s="9" t="s">
        <v>1741</v>
      </c>
      <c r="B87" s="11" t="s">
        <v>1740</v>
      </c>
      <c r="C87" s="2" t="s">
        <v>1740</v>
      </c>
      <c r="D87" s="2"/>
      <c r="E87" s="2">
        <v>6.4630340018969701</v>
      </c>
      <c r="F87" s="2"/>
      <c r="G87" s="2">
        <v>7.5377316560849703</v>
      </c>
      <c r="H87" s="2">
        <v>7.5384726601995702</v>
      </c>
      <c r="I87" s="2">
        <v>7.5729058710683699</v>
      </c>
      <c r="J87" s="5">
        <v>-1.08666939388733</v>
      </c>
      <c r="K87" s="2">
        <v>7.2780360473124697</v>
      </c>
      <c r="L87" s="4">
        <v>1.11948177083088E-4</v>
      </c>
      <c r="M87" s="5">
        <v>1.12586361465509E-3</v>
      </c>
      <c r="N87" s="2" t="s">
        <v>1743</v>
      </c>
      <c r="O87" s="2" t="s">
        <v>1742</v>
      </c>
    </row>
    <row r="88" spans="1:15" x14ac:dyDescent="0.2">
      <c r="A88" s="9" t="s">
        <v>2000</v>
      </c>
      <c r="B88" s="11" t="s">
        <v>1999</v>
      </c>
      <c r="C88" s="2" t="s">
        <v>1999</v>
      </c>
      <c r="D88" s="2">
        <v>6.6928174820521003</v>
      </c>
      <c r="E88" s="2">
        <v>6.5887585126571704</v>
      </c>
      <c r="F88" s="2">
        <v>6.8513616326271096</v>
      </c>
      <c r="G88" s="2">
        <v>7.7774895601617198</v>
      </c>
      <c r="H88" s="2">
        <v>7.8227606709255104</v>
      </c>
      <c r="I88" s="2">
        <v>7.7830845580173298</v>
      </c>
      <c r="J88" s="5">
        <v>-1.0834657205893901</v>
      </c>
      <c r="K88" s="2">
        <v>7.2527120694068197</v>
      </c>
      <c r="L88" s="4">
        <v>4.3424379300899798E-6</v>
      </c>
      <c r="M88" s="7">
        <v>2.26659367585332E-4</v>
      </c>
      <c r="N88" s="2" t="s">
        <v>2002</v>
      </c>
      <c r="O88" s="2" t="s">
        <v>2001</v>
      </c>
    </row>
    <row r="89" spans="1:15" x14ac:dyDescent="0.2">
      <c r="A89" s="9" t="s">
        <v>1768</v>
      </c>
      <c r="B89" s="11" t="s">
        <v>1767</v>
      </c>
      <c r="C89" s="2" t="s">
        <v>1767</v>
      </c>
      <c r="D89" s="2">
        <v>6.3668283420268796</v>
      </c>
      <c r="E89" s="2"/>
      <c r="F89" s="2"/>
      <c r="G89" s="2">
        <v>7.52344150487421</v>
      </c>
      <c r="H89" s="2">
        <v>7.3964241351903102</v>
      </c>
      <c r="I89" s="2">
        <v>7.4184666495689502</v>
      </c>
      <c r="J89" s="5">
        <v>-1.07928242118427</v>
      </c>
      <c r="K89" s="2">
        <v>7.1762901579150897</v>
      </c>
      <c r="L89" s="4">
        <v>2.06000209776563E-4</v>
      </c>
      <c r="M89" s="5">
        <v>1.64112651935298E-3</v>
      </c>
      <c r="N89" s="2" t="s">
        <v>1769</v>
      </c>
      <c r="O89" s="2" t="s">
        <v>1768</v>
      </c>
    </row>
    <row r="90" spans="1:15" x14ac:dyDescent="0.2">
      <c r="A90" s="9" t="s">
        <v>1958</v>
      </c>
      <c r="B90" s="11" t="s">
        <v>1957</v>
      </c>
      <c r="C90" s="2" t="s">
        <v>1957</v>
      </c>
      <c r="D90" s="2"/>
      <c r="E90" s="2"/>
      <c r="F90" s="2">
        <v>7.0541637121899301</v>
      </c>
      <c r="G90" s="2">
        <v>8.1978221862156193</v>
      </c>
      <c r="H90" s="2">
        <v>8.0224798228806602</v>
      </c>
      <c r="I90" s="2">
        <v>8.1619573302676898</v>
      </c>
      <c r="J90" s="5">
        <v>-1.07325606759806</v>
      </c>
      <c r="K90" s="2">
        <v>7.85910576288848</v>
      </c>
      <c r="L90" s="4">
        <v>3.2609472714275099E-4</v>
      </c>
      <c r="M90" s="5">
        <v>2.2020495609607702E-3</v>
      </c>
      <c r="N90" s="2" t="s">
        <v>1960</v>
      </c>
      <c r="O90" s="2" t="s">
        <v>1959</v>
      </c>
    </row>
    <row r="91" spans="1:15" x14ac:dyDescent="0.2">
      <c r="A91" s="9" t="s">
        <v>1745</v>
      </c>
      <c r="B91" s="11" t="s">
        <v>1744</v>
      </c>
      <c r="C91" s="2" t="s">
        <v>1744</v>
      </c>
      <c r="D91" s="2">
        <v>6.3904680636089903</v>
      </c>
      <c r="E91" s="2">
        <v>6.7446557087842702</v>
      </c>
      <c r="F91" s="2">
        <v>5.5886943280420898</v>
      </c>
      <c r="G91" s="2">
        <v>7.2680120485580701</v>
      </c>
      <c r="H91" s="2">
        <v>7.3134291243662997</v>
      </c>
      <c r="I91" s="2">
        <v>7.3485658727901804</v>
      </c>
      <c r="J91" s="5">
        <v>-1.06872964842639</v>
      </c>
      <c r="K91" s="2">
        <v>6.77563752435832</v>
      </c>
      <c r="L91" s="2">
        <v>6.1409860172336002E-3</v>
      </c>
      <c r="M91" s="5">
        <v>1.69829750470065E-2</v>
      </c>
      <c r="N91" s="2" t="s">
        <v>1747</v>
      </c>
      <c r="O91" s="2" t="s">
        <v>1746</v>
      </c>
    </row>
    <row r="92" spans="1:15" x14ac:dyDescent="0.2">
      <c r="A92" s="9" t="s">
        <v>1950</v>
      </c>
      <c r="B92" s="11" t="s">
        <v>1949</v>
      </c>
      <c r="C92" s="2" t="s">
        <v>1949</v>
      </c>
      <c r="D92" s="2">
        <v>6.3767007751972304</v>
      </c>
      <c r="E92" s="2">
        <v>5.3403941982619196</v>
      </c>
      <c r="F92" s="2"/>
      <c r="G92" s="2">
        <v>7.0686468344912399</v>
      </c>
      <c r="H92" s="2">
        <v>6.8303316268630301</v>
      </c>
      <c r="I92" s="2">
        <v>6.8618506036915701</v>
      </c>
      <c r="J92" s="5">
        <v>-1.06172886828571</v>
      </c>
      <c r="K92" s="2">
        <v>6.4955848077010003</v>
      </c>
      <c r="L92" s="2">
        <v>1.29002459394531E-2</v>
      </c>
      <c r="M92" s="5">
        <v>2.9659409574233599E-2</v>
      </c>
      <c r="N92" s="2" t="s">
        <v>1758</v>
      </c>
      <c r="O92" s="2" t="s">
        <v>1950</v>
      </c>
    </row>
    <row r="93" spans="1:15" x14ac:dyDescent="0.2">
      <c r="A93" s="9" t="s">
        <v>1822</v>
      </c>
      <c r="B93" s="11" t="s">
        <v>1821</v>
      </c>
      <c r="C93" s="2" t="s">
        <v>1821</v>
      </c>
      <c r="D93" s="2"/>
      <c r="E93" s="2">
        <v>5.8959046615505901</v>
      </c>
      <c r="F93" s="2"/>
      <c r="G93" s="2">
        <v>7.0119689082322196</v>
      </c>
      <c r="H93" s="2">
        <v>6.8154612996719601</v>
      </c>
      <c r="I93" s="2">
        <v>7.0401417572369196</v>
      </c>
      <c r="J93" s="5">
        <v>-1.05995266016311</v>
      </c>
      <c r="K93" s="2">
        <v>6.6908691566729201</v>
      </c>
      <c r="L93" s="4">
        <v>5.9968119529544997E-4</v>
      </c>
      <c r="M93" s="5">
        <v>3.2804265902854398E-3</v>
      </c>
      <c r="N93" s="2" t="s">
        <v>1824</v>
      </c>
      <c r="O93" s="2" t="s">
        <v>1823</v>
      </c>
    </row>
    <row r="94" spans="1:15" x14ac:dyDescent="0.2">
      <c r="A94" s="9" t="s">
        <v>1771</v>
      </c>
      <c r="B94" s="11" t="s">
        <v>1770</v>
      </c>
      <c r="C94" s="2" t="s">
        <v>1770</v>
      </c>
      <c r="D94" s="2"/>
      <c r="E94" s="2"/>
      <c r="F94" s="2">
        <v>6.1336927441568703</v>
      </c>
      <c r="G94" s="2">
        <v>7.2949810106764001</v>
      </c>
      <c r="H94" s="2">
        <v>7.2988567804374496</v>
      </c>
      <c r="I94" s="2">
        <v>6.9843922196174102</v>
      </c>
      <c r="J94" s="5">
        <v>-1.0590505927535401</v>
      </c>
      <c r="K94" s="2">
        <v>6.9279806887220303</v>
      </c>
      <c r="L94" s="2">
        <v>1.6846506204832999E-3</v>
      </c>
      <c r="M94" s="5">
        <v>6.7030682714166699E-3</v>
      </c>
      <c r="N94" s="2" t="s">
        <v>1773</v>
      </c>
      <c r="O94" s="2" t="s">
        <v>1772</v>
      </c>
    </row>
    <row r="95" spans="1:15" x14ac:dyDescent="0.2">
      <c r="A95" s="9" t="s">
        <v>1992</v>
      </c>
      <c r="B95" s="11" t="s">
        <v>1991</v>
      </c>
      <c r="C95" s="2" t="s">
        <v>1991</v>
      </c>
      <c r="D95" s="2">
        <v>6.2932506100778696</v>
      </c>
      <c r="E95" s="2"/>
      <c r="F95" s="2">
        <v>6.2824019316282804</v>
      </c>
      <c r="G95" s="2">
        <v>7.2740503641933696</v>
      </c>
      <c r="H95" s="2">
        <v>7.2867147328436603</v>
      </c>
      <c r="I95" s="2">
        <v>7.4607731428918402</v>
      </c>
      <c r="J95" s="5">
        <v>-1.0526864757898799</v>
      </c>
      <c r="K95" s="2">
        <v>6.9194381563270104</v>
      </c>
      <c r="L95" s="4">
        <v>2.6891245151863301E-5</v>
      </c>
      <c r="M95" s="7">
        <v>5.2711820357865397E-4</v>
      </c>
      <c r="N95" s="2" t="s">
        <v>1994</v>
      </c>
      <c r="O95" s="2" t="s">
        <v>1993</v>
      </c>
    </row>
    <row r="96" spans="1:15" x14ac:dyDescent="0.2">
      <c r="A96" s="9" t="s">
        <v>1817</v>
      </c>
      <c r="B96" s="11" t="s">
        <v>1816</v>
      </c>
      <c r="C96" s="2" t="s">
        <v>1816</v>
      </c>
      <c r="D96" s="2">
        <v>6.8025691222351199</v>
      </c>
      <c r="E96" s="2">
        <v>7.1226282241075296</v>
      </c>
      <c r="F96" s="2">
        <v>6.95919429245785</v>
      </c>
      <c r="G96" s="2">
        <v>8.0568294028332303</v>
      </c>
      <c r="H96" s="2">
        <v>7.9586173741612596</v>
      </c>
      <c r="I96" s="2">
        <v>7.9999217496592196</v>
      </c>
      <c r="J96" s="5">
        <v>-1.0436589626177299</v>
      </c>
      <c r="K96" s="2">
        <v>7.4832933609090402</v>
      </c>
      <c r="L96" s="4">
        <v>1.31307107839588E-5</v>
      </c>
      <c r="M96" s="7">
        <v>3.6818165204822301E-4</v>
      </c>
      <c r="N96" s="2"/>
      <c r="O96" s="2" t="s">
        <v>1817</v>
      </c>
    </row>
    <row r="97" spans="1:15" x14ac:dyDescent="0.2">
      <c r="A97" s="9" t="s">
        <v>1706</v>
      </c>
      <c r="B97" s="11" t="s">
        <v>1705</v>
      </c>
      <c r="C97" s="2" t="s">
        <v>1705</v>
      </c>
      <c r="D97" s="2">
        <v>7.3225002855161101</v>
      </c>
      <c r="E97" s="2">
        <v>7.3733845709685601</v>
      </c>
      <c r="F97" s="2">
        <v>7.4594659868227602</v>
      </c>
      <c r="G97" s="2">
        <v>8.3895140849971703</v>
      </c>
      <c r="H97" s="2">
        <v>8.3780500034799399</v>
      </c>
      <c r="I97" s="2">
        <v>8.4955690124261398</v>
      </c>
      <c r="J97" s="5">
        <v>-1.0359274191986001</v>
      </c>
      <c r="K97" s="2">
        <v>7.9030806573684496</v>
      </c>
      <c r="L97" s="4">
        <v>1.9697824475608702E-6</v>
      </c>
      <c r="M97" s="7">
        <v>1.8053320511008601E-4</v>
      </c>
      <c r="N97" s="2" t="s">
        <v>1708</v>
      </c>
      <c r="O97" s="2" t="s">
        <v>1707</v>
      </c>
    </row>
    <row r="98" spans="1:15" x14ac:dyDescent="0.2">
      <c r="A98" s="9" t="s">
        <v>1727</v>
      </c>
      <c r="B98" s="11" t="s">
        <v>1726</v>
      </c>
      <c r="C98" s="2" t="s">
        <v>1726</v>
      </c>
      <c r="D98" s="2">
        <v>6.6457705071506998</v>
      </c>
      <c r="E98" s="2">
        <v>6.7655946626457899</v>
      </c>
      <c r="F98" s="2">
        <v>6.3456138532233197</v>
      </c>
      <c r="G98" s="2">
        <v>7.6716834451045504</v>
      </c>
      <c r="H98" s="2">
        <v>7.5688956803009999</v>
      </c>
      <c r="I98" s="2">
        <v>7.6204915303779996</v>
      </c>
      <c r="J98" s="5">
        <v>-1.03469721092124</v>
      </c>
      <c r="K98" s="2">
        <v>7.1030082798005596</v>
      </c>
      <c r="L98" s="4">
        <v>5.07491312500048E-5</v>
      </c>
      <c r="M98" s="7">
        <v>7.2347414718020302E-4</v>
      </c>
      <c r="N98" s="2" t="s">
        <v>1728</v>
      </c>
      <c r="O98" s="2" t="s">
        <v>1727</v>
      </c>
    </row>
    <row r="99" spans="1:15" x14ac:dyDescent="0.2">
      <c r="A99" s="9" t="s">
        <v>1940</v>
      </c>
      <c r="B99" s="11" t="s">
        <v>1939</v>
      </c>
      <c r="C99" s="2" t="s">
        <v>1939</v>
      </c>
      <c r="D99" s="2"/>
      <c r="E99" s="2">
        <v>6.2331399111643799</v>
      </c>
      <c r="F99" s="2"/>
      <c r="G99" s="2">
        <v>7.2311033507835898</v>
      </c>
      <c r="H99" s="2">
        <v>7.2853117600518598</v>
      </c>
      <c r="I99" s="2">
        <v>7.2857997294879198</v>
      </c>
      <c r="J99" s="5">
        <v>-1.03426503561007</v>
      </c>
      <c r="K99" s="2">
        <v>7.0088386878719398</v>
      </c>
      <c r="L99" s="4">
        <v>1.5322949009967401E-4</v>
      </c>
      <c r="M99" s="5">
        <v>1.3798291092514E-3</v>
      </c>
      <c r="N99" s="2" t="s">
        <v>1942</v>
      </c>
      <c r="O99" s="2" t="s">
        <v>1941</v>
      </c>
    </row>
    <row r="100" spans="1:15" x14ac:dyDescent="0.2">
      <c r="A100" s="9" t="s">
        <v>1813</v>
      </c>
      <c r="B100" s="11" t="s">
        <v>1812</v>
      </c>
      <c r="C100" s="2" t="s">
        <v>1812</v>
      </c>
      <c r="D100" s="2">
        <v>7.56000283816413</v>
      </c>
      <c r="E100" s="2">
        <v>7.3535486746210097</v>
      </c>
      <c r="F100" s="2">
        <v>7.4919245237370999</v>
      </c>
      <c r="G100" s="2">
        <v>8.5651682491254402</v>
      </c>
      <c r="H100" s="2">
        <v>8.4235398617318005</v>
      </c>
      <c r="I100" s="2">
        <v>8.5127394763294806</v>
      </c>
      <c r="J100" s="5">
        <v>-1.03199051688815</v>
      </c>
      <c r="K100" s="2">
        <v>7.9844872706181604</v>
      </c>
      <c r="L100" s="4">
        <v>4.8806528986397298E-6</v>
      </c>
      <c r="M100" s="7">
        <v>2.3524852338510299E-4</v>
      </c>
      <c r="N100" s="2" t="s">
        <v>1815</v>
      </c>
      <c r="O100" s="2" t="s">
        <v>1814</v>
      </c>
    </row>
    <row r="101" spans="1:15" x14ac:dyDescent="0.2">
      <c r="A101" s="9" t="s">
        <v>1720</v>
      </c>
      <c r="B101" s="11" t="s">
        <v>1719</v>
      </c>
      <c r="C101" s="2" t="s">
        <v>1719</v>
      </c>
      <c r="D101" s="2">
        <v>7.4006758192469002</v>
      </c>
      <c r="E101" s="2">
        <v>7.2050339034432902</v>
      </c>
      <c r="F101" s="2">
        <v>7.3183448895284</v>
      </c>
      <c r="G101" s="2">
        <v>8.3883142610797101</v>
      </c>
      <c r="H101" s="2">
        <v>8.3186972803845496</v>
      </c>
      <c r="I101" s="2">
        <v>8.3110338313446093</v>
      </c>
      <c r="J101" s="5">
        <v>-1.0313302535300799</v>
      </c>
      <c r="K101" s="2">
        <v>7.8236833308379099</v>
      </c>
      <c r="L101" s="4">
        <v>2.8238881726685301E-6</v>
      </c>
      <c r="M101" s="7">
        <v>1.98463610863233E-4</v>
      </c>
      <c r="N101" s="2" t="s">
        <v>1722</v>
      </c>
      <c r="O101" s="2" t="s">
        <v>1721</v>
      </c>
    </row>
    <row r="102" spans="1:15" x14ac:dyDescent="0.2">
      <c r="A102" s="9" t="s">
        <v>1733</v>
      </c>
      <c r="B102" s="11" t="s">
        <v>1732</v>
      </c>
      <c r="C102" s="2" t="s">
        <v>1732</v>
      </c>
      <c r="D102" s="2"/>
      <c r="E102" s="2"/>
      <c r="F102" s="2">
        <v>5.8810198749865101</v>
      </c>
      <c r="G102" s="2">
        <v>6.9045731256884197</v>
      </c>
      <c r="H102" s="2">
        <v>7.0357923040349197</v>
      </c>
      <c r="I102" s="2">
        <v>6.7852625306916297</v>
      </c>
      <c r="J102" s="5">
        <v>-1.02752277848514</v>
      </c>
      <c r="K102" s="2">
        <v>6.6516619588503696</v>
      </c>
      <c r="L102" s="4">
        <v>7.2560201190337097E-4</v>
      </c>
      <c r="M102" s="5">
        <v>3.72387747684711E-3</v>
      </c>
      <c r="N102" s="2" t="s">
        <v>1735</v>
      </c>
      <c r="O102" s="2" t="s">
        <v>1734</v>
      </c>
    </row>
    <row r="103" spans="1:15" x14ac:dyDescent="0.2">
      <c r="A103" s="9" t="s">
        <v>1713</v>
      </c>
      <c r="B103" s="11" t="s">
        <v>1712</v>
      </c>
      <c r="C103" s="2" t="s">
        <v>1712</v>
      </c>
      <c r="D103" s="2">
        <v>6.1740604342250398</v>
      </c>
      <c r="E103" s="2">
        <v>6.9862044150573999</v>
      </c>
      <c r="F103" s="2">
        <v>6.2768647673396396</v>
      </c>
      <c r="G103" s="2">
        <v>7.4437537325279797</v>
      </c>
      <c r="H103" s="2">
        <v>7.6788638328149998</v>
      </c>
      <c r="I103" s="2">
        <v>7.3387832206923598</v>
      </c>
      <c r="J103" s="5">
        <v>-1.00809038980442</v>
      </c>
      <c r="K103" s="2">
        <v>6.9830884004428997</v>
      </c>
      <c r="L103" s="2">
        <v>2.8235102276043499E-3</v>
      </c>
      <c r="M103" s="5">
        <v>9.5791204356384992E-3</v>
      </c>
      <c r="N103" s="2" t="s">
        <v>1714</v>
      </c>
      <c r="O103" s="2" t="s">
        <v>1713</v>
      </c>
    </row>
    <row r="104" spans="1:15" x14ac:dyDescent="0.2">
      <c r="A104" s="9" t="s">
        <v>1900</v>
      </c>
      <c r="B104" s="11" t="s">
        <v>1899</v>
      </c>
      <c r="C104" s="2" t="s">
        <v>1899</v>
      </c>
      <c r="D104" s="2">
        <v>5.9020642026838797</v>
      </c>
      <c r="E104" s="2">
        <v>5.8978798828298702</v>
      </c>
      <c r="F104" s="2">
        <v>6.1161927789731498</v>
      </c>
      <c r="G104" s="2">
        <v>7.08590074061396</v>
      </c>
      <c r="H104" s="2">
        <v>7.0041581087307803</v>
      </c>
      <c r="I104" s="2">
        <v>6.8485531350820201</v>
      </c>
      <c r="J104" s="5">
        <v>-1.00749170664662</v>
      </c>
      <c r="K104" s="2">
        <v>6.4757914748189496</v>
      </c>
      <c r="L104" s="4">
        <v>1.91570238173221E-5</v>
      </c>
      <c r="M104" s="7">
        <v>4.4566394968429502E-4</v>
      </c>
      <c r="N104" s="2" t="s">
        <v>1902</v>
      </c>
      <c r="O104" s="2" t="s">
        <v>1901</v>
      </c>
    </row>
    <row r="105" spans="1:15" x14ac:dyDescent="0.2">
      <c r="A105" s="9" t="s">
        <v>1928</v>
      </c>
      <c r="B105" s="11" t="s">
        <v>1927</v>
      </c>
      <c r="C105" s="2" t="s">
        <v>1927</v>
      </c>
      <c r="D105" s="2">
        <v>6.63746235645044</v>
      </c>
      <c r="E105" s="2">
        <v>6.9269558579989701</v>
      </c>
      <c r="F105" s="2">
        <v>6.5780508965177704</v>
      </c>
      <c r="G105" s="2">
        <v>7.7218216817613303</v>
      </c>
      <c r="H105" s="2">
        <v>7.63213224952261</v>
      </c>
      <c r="I105" s="2">
        <v>7.7983279832130004</v>
      </c>
      <c r="J105" s="5">
        <v>-1.00327093450992</v>
      </c>
      <c r="K105" s="2">
        <v>7.21579183757735</v>
      </c>
      <c r="L105" s="4">
        <v>4.11194954407314E-5</v>
      </c>
      <c r="M105" s="7">
        <v>6.37728731487387E-4</v>
      </c>
      <c r="N105" s="2" t="s">
        <v>1926</v>
      </c>
      <c r="O105" s="2" t="s">
        <v>1928</v>
      </c>
    </row>
    <row r="106" spans="1:15" x14ac:dyDescent="0.2">
      <c r="A106" s="9" t="s">
        <v>606</v>
      </c>
      <c r="B106" s="11" t="s">
        <v>607</v>
      </c>
      <c r="C106" s="2" t="s">
        <v>607</v>
      </c>
      <c r="D106" s="2">
        <v>8.52042060548564</v>
      </c>
      <c r="E106" s="2">
        <v>8.5109117407535795</v>
      </c>
      <c r="F106" s="2">
        <v>8.4461732490960895</v>
      </c>
      <c r="G106" s="2">
        <v>9.5139731355230808</v>
      </c>
      <c r="H106" s="2">
        <v>9.4789126397135703</v>
      </c>
      <c r="I106" s="2">
        <v>9.4918967683280702</v>
      </c>
      <c r="J106" s="5">
        <v>-1.0024256494098001</v>
      </c>
      <c r="K106" s="2">
        <v>8.9937146898166702</v>
      </c>
      <c r="L106" s="4">
        <v>7.3966211914812002E-7</v>
      </c>
      <c r="M106" s="7">
        <v>1.3888841504427999E-4</v>
      </c>
      <c r="N106" s="2" t="s">
        <v>1871</v>
      </c>
      <c r="O106" s="2" t="s">
        <v>606</v>
      </c>
    </row>
    <row r="107" spans="1:15" x14ac:dyDescent="0.2">
      <c r="A107" s="9" t="s">
        <v>1764</v>
      </c>
      <c r="B107" s="11" t="s">
        <v>1763</v>
      </c>
      <c r="C107" s="2" t="s">
        <v>1763</v>
      </c>
      <c r="D107" s="2">
        <v>6.35934787208428</v>
      </c>
      <c r="E107" s="2">
        <v>6.6578830462363303</v>
      </c>
      <c r="F107" s="2">
        <v>7.1976944423753499</v>
      </c>
      <c r="G107" s="2">
        <v>7.78923412524599</v>
      </c>
      <c r="H107" s="2">
        <v>7.7382983042901996</v>
      </c>
      <c r="I107" s="2">
        <v>7.6935101761457503</v>
      </c>
      <c r="J107" s="5">
        <v>-1.00203908166199</v>
      </c>
      <c r="K107" s="2">
        <v>7.2393279943963202</v>
      </c>
      <c r="L107" s="2">
        <v>1.7200989484678899E-3</v>
      </c>
      <c r="M107" s="5">
        <v>6.7937490184823198E-3</v>
      </c>
      <c r="N107" s="2" t="s">
        <v>1766</v>
      </c>
      <c r="O107" s="2" t="s">
        <v>1765</v>
      </c>
    </row>
  </sheetData>
  <autoFilter ref="A1:O107" xr:uid="{5F21C16F-4E68-8149-B9BE-1F44EDA47BA6}">
    <sortState xmlns:xlrd2="http://schemas.microsoft.com/office/spreadsheetml/2017/richdata2" ref="A2:O107">
      <sortCondition ref="J1:J107"/>
    </sortState>
  </autoFilter>
  <pageMargins left="0.7" right="0.7" top="0.75" bottom="0.75" header="0.3" footer="0.3"/>
  <legacy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4</vt:i4>
      </vt:variant>
      <vt:variant>
        <vt:lpstr>Named Ranges</vt:lpstr>
      </vt:variant>
      <vt:variant>
        <vt:i4>1</vt:i4>
      </vt:variant>
    </vt:vector>
  </HeadingPairs>
  <TitlesOfParts>
    <vt:vector size="5" baseType="lpstr">
      <vt:lpstr>S7_description</vt:lpstr>
      <vt:lpstr>UNM_BCP</vt:lpstr>
      <vt:lpstr>BCP_TCP</vt:lpstr>
      <vt:lpstr>TCP_MPG</vt:lpstr>
      <vt:lpstr>TCP_MPG!_FilterDatabas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lodová Božena UEB</dc:creator>
  <cp:lastModifiedBy>Klodová Božena UEB</cp:lastModifiedBy>
  <dcterms:created xsi:type="dcterms:W3CDTF">2020-12-13T18:12:45Z</dcterms:created>
  <dcterms:modified xsi:type="dcterms:W3CDTF">2022-08-02T18:33:23Z</dcterms:modified>
</cp:coreProperties>
</file>